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ophrs\KFGroup\Users\Manali\Manuscript\hacA\Proof documents\PACE Corrected\Supplementary Data and Table Files\"/>
    </mc:Choice>
  </mc:AlternateContent>
  <bookViews>
    <workbookView xWindow="-105" yWindow="-105" windowWidth="19425" windowHeight="10305"/>
  </bookViews>
  <sheets>
    <sheet name="Table of contents" sheetId="8" r:id="rId1"/>
    <sheet name="Full list of genes" sheetId="1" r:id="rId2"/>
    <sheet name="enriched terms down in hacA GMM" sheetId="2" r:id="rId3"/>
    <sheet name="enriched terms down in hacA DTT" sheetId="3" r:id="rId4"/>
    <sheet name="enriched terms down in hacA Gel" sheetId="4" r:id="rId5"/>
    <sheet name="enriched terms up in hacA GMM" sheetId="5" r:id="rId6"/>
    <sheet name="enriched terms up in hacA DTT" sheetId="7" r:id="rId7"/>
    <sheet name="enriched terms up in hacA Gel" sheetId="6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97" uniqueCount="1728">
  <si>
    <t>Downregulated in hacA</t>
  </si>
  <si>
    <t>Upregulated in hacA</t>
  </si>
  <si>
    <t xml:space="preserve">GMM unique </t>
  </si>
  <si>
    <t xml:space="preserve">DTT </t>
  </si>
  <si>
    <t>Unique GMM genes</t>
  </si>
  <si>
    <t xml:space="preserve">Unique DTT genes </t>
  </si>
  <si>
    <t># of genes</t>
  </si>
  <si>
    <t>AFUA_8G06610</t>
  </si>
  <si>
    <t>AFUA_4G08860</t>
  </si>
  <si>
    <t>AFUA_1G01200</t>
  </si>
  <si>
    <t>AFUA_7G00310</t>
  </si>
  <si>
    <t>AFUA_1G17610</t>
  </si>
  <si>
    <t>AFUA_2G00490</t>
  </si>
  <si>
    <t>AFUA_5G13680</t>
  </si>
  <si>
    <t>AFUA_6G11710</t>
  </si>
  <si>
    <t>AFUA_3G10746</t>
  </si>
  <si>
    <t>AFUA_6G02885</t>
  </si>
  <si>
    <t>AFUA_8G02600</t>
  </si>
  <si>
    <t>AFUA_5G00180</t>
  </si>
  <si>
    <t>AFUA_8G01950</t>
  </si>
  <si>
    <t>AFUA_4G01180</t>
  </si>
  <si>
    <t>AFUA_5G12246</t>
  </si>
  <si>
    <t>AFUA_1G01110</t>
  </si>
  <si>
    <t>AFUA_8G00595</t>
  </si>
  <si>
    <t>AFUA_7G01118</t>
  </si>
  <si>
    <t>AFUA_7G04940</t>
  </si>
  <si>
    <t>AFUA_7G06800</t>
  </si>
  <si>
    <t>AFUA_5G00370</t>
  </si>
  <si>
    <t>AFUA_8G06790</t>
  </si>
  <si>
    <t>AFUA_8G04315</t>
  </si>
  <si>
    <t>AFUA_8G01320</t>
  </si>
  <si>
    <t>AFUA_7G06981</t>
  </si>
  <si>
    <t>AFUA_2G15320</t>
  </si>
  <si>
    <t>AFUA_8G07010</t>
  </si>
  <si>
    <t>AFUA_8G01460</t>
  </si>
  <si>
    <t>AFUA_4G01480</t>
  </si>
  <si>
    <t>AFUA_3G04046</t>
  </si>
  <si>
    <t>AFUA_4G14500</t>
  </si>
  <si>
    <t>AFUA_2G10245</t>
  </si>
  <si>
    <t>AFUA_5G14630</t>
  </si>
  <si>
    <t>AFUA_4G00110</t>
  </si>
  <si>
    <t>AFUA_6G03945</t>
  </si>
  <si>
    <t>AFUA_4G02800</t>
  </si>
  <si>
    <t>AFUA_5G10070</t>
  </si>
  <si>
    <t>AFUA_8G00230</t>
  </si>
  <si>
    <t>AFUA_2G09420</t>
  </si>
  <si>
    <t>AFUA_8G07270</t>
  </si>
  <si>
    <t>AFUA_1G01280</t>
  </si>
  <si>
    <t>AFUA_8G01500</t>
  </si>
  <si>
    <t>AFUA_3G03070</t>
  </si>
  <si>
    <t>AFUA_8G02210</t>
  </si>
  <si>
    <t>AFUA_2G17280</t>
  </si>
  <si>
    <t>AFUA_8G00990</t>
  </si>
  <si>
    <t>AFUA_8G06835</t>
  </si>
  <si>
    <t>AFUA_8G01610</t>
  </si>
  <si>
    <t>AFUA_2G18010</t>
  </si>
  <si>
    <t>AFUA_5G09965</t>
  </si>
  <si>
    <t>AFUA_1G15425</t>
  </si>
  <si>
    <t>AFUA_5G06986</t>
  </si>
  <si>
    <t>AFUA_2G17725</t>
  </si>
  <si>
    <t>AFUA_8G06500</t>
  </si>
  <si>
    <t>AFUA_3G15030</t>
  </si>
  <si>
    <t>AFUA_8G06540</t>
  </si>
  <si>
    <t>AFUA_5G00470</t>
  </si>
  <si>
    <t>AFUA_7G08490</t>
  </si>
  <si>
    <t>AFUA_2G15835</t>
  </si>
  <si>
    <t>AFUA_3G00500</t>
  </si>
  <si>
    <t>AFUA_6G00193</t>
  </si>
  <si>
    <t>AFUA_7G06170</t>
  </si>
  <si>
    <t>AFUA_7G00990</t>
  </si>
  <si>
    <t>AFUA_4G01430</t>
  </si>
  <si>
    <t>AFUA_6G00590</t>
  </si>
  <si>
    <t>AFUA_7G05490</t>
  </si>
  <si>
    <t>AFUA_5G01030</t>
  </si>
  <si>
    <t>AFUA_1G05606</t>
  </si>
  <si>
    <t>AFUA_4G14160</t>
  </si>
  <si>
    <t>AFUA_2G18100</t>
  </si>
  <si>
    <t>AFUA_8G06785</t>
  </si>
  <si>
    <t>AFUA_6G10200</t>
  </si>
  <si>
    <t>AFUA_1G04873</t>
  </si>
  <si>
    <t>AFUA_5G01230</t>
  </si>
  <si>
    <t>AFUA_5G00435</t>
  </si>
  <si>
    <t>AFUA_8G02415</t>
  </si>
  <si>
    <t>AFUA_8G02400</t>
  </si>
  <si>
    <t>AFUA_3G03470</t>
  </si>
  <si>
    <t>AFUA_4G12850</t>
  </si>
  <si>
    <t>AFUA_4G00880</t>
  </si>
  <si>
    <t>AFUA_1G08822</t>
  </si>
  <si>
    <t>AFUA_1G04876</t>
  </si>
  <si>
    <t>AFUA_3G13660</t>
  </si>
  <si>
    <t>AFUA_2G17960</t>
  </si>
  <si>
    <t>AFUA_5G12260</t>
  </si>
  <si>
    <t>AFUA_8G02240</t>
  </si>
  <si>
    <t>AFUA_2G00510</t>
  </si>
  <si>
    <t>AFUA_2G03516</t>
  </si>
  <si>
    <t>AFUA_4G00470</t>
  </si>
  <si>
    <t>AFUA_6G00570</t>
  </si>
  <si>
    <t>AFUA_1G05320</t>
  </si>
  <si>
    <t>AFUA_3G14750</t>
  </si>
  <si>
    <t>AFUA_1G05115</t>
  </si>
  <si>
    <t>AFUA_1G04895</t>
  </si>
  <si>
    <t>AFUA_3G02610</t>
  </si>
  <si>
    <t>AFUA_4G03260</t>
  </si>
  <si>
    <t>AFUA_1G05120</t>
  </si>
  <si>
    <t>AFUA_5G09580</t>
  </si>
  <si>
    <t>AFUA_8G07390</t>
  </si>
  <si>
    <t>AFUA_5G14235</t>
  </si>
  <si>
    <t>AFUA_6G00740</t>
  </si>
  <si>
    <t>AFUA_6G09760</t>
  </si>
  <si>
    <t>AFUA_3G09890</t>
  </si>
  <si>
    <t>AFUA_2G17550</t>
  </si>
  <si>
    <t>AFUA_3G02180</t>
  </si>
  <si>
    <t>AFUA_1G05735</t>
  </si>
  <si>
    <t>AFUA_1G17550</t>
  </si>
  <si>
    <t>AFUA_7G06940</t>
  </si>
  <si>
    <t>AFUA_2G06150</t>
  </si>
  <si>
    <t>AFUA_3G15260</t>
  </si>
  <si>
    <t>AFUA_7G05170</t>
  </si>
  <si>
    <t>AFUA_1G09346</t>
  </si>
  <si>
    <t>AFUA_3G03870</t>
  </si>
  <si>
    <t>AFUA_1G17570</t>
  </si>
  <si>
    <t>AFUA_8G01490</t>
  </si>
  <si>
    <t>AFUA_5G00200</t>
  </si>
  <si>
    <t>AFUA_6G14550</t>
  </si>
  <si>
    <t>AFUA_7G00090</t>
  </si>
  <si>
    <t>AFUA_2G17660</t>
  </si>
  <si>
    <t>AFUA_1G03670</t>
  </si>
  <si>
    <t>AFUA_6G03150</t>
  </si>
  <si>
    <t>AFUA_3G01195</t>
  </si>
  <si>
    <t>AFUA_3G10749</t>
  </si>
  <si>
    <t>AFUA_1G12240</t>
  </si>
  <si>
    <t>AFUA_8G01340</t>
  </si>
  <si>
    <t>AFUA_1G03240</t>
  </si>
  <si>
    <t>AFUA_5G15150</t>
  </si>
  <si>
    <t>AFUA_6G08970</t>
  </si>
  <si>
    <t>AFUA_6G09650</t>
  </si>
  <si>
    <t>AFUA_2G15240</t>
  </si>
  <si>
    <t>AFUA_7G04920</t>
  </si>
  <si>
    <t>AFUA_2G18060</t>
  </si>
  <si>
    <t>AFUA_6G04410</t>
  </si>
  <si>
    <t>AFUA_5G12362</t>
  </si>
  <si>
    <t>AFUA_8G06800</t>
  </si>
  <si>
    <t>AFUA_3G00805</t>
  </si>
  <si>
    <t>AFUA_7G00805</t>
  </si>
  <si>
    <t>AFUA_6G01805</t>
  </si>
  <si>
    <t>AFUA_5G01140</t>
  </si>
  <si>
    <t>AFUA_8G06830</t>
  </si>
  <si>
    <t>AFUA_6G11700</t>
  </si>
  <si>
    <t>AFUA_2G17980</t>
  </si>
  <si>
    <t>AFUA_2G01530</t>
  </si>
  <si>
    <t>AFUA_4G09213</t>
  </si>
  <si>
    <t>AFUA_5G00480</t>
  </si>
  <si>
    <t>AFUA_8G05710</t>
  </si>
  <si>
    <t>AFUA_1G00320</t>
  </si>
  <si>
    <t>AFUA_1G01320</t>
  </si>
  <si>
    <t>AFUA_3G00715</t>
  </si>
  <si>
    <t>AFUA_8G07290</t>
  </si>
  <si>
    <t>AFUA_3G09225</t>
  </si>
  <si>
    <t>AFUA_4G02645</t>
  </si>
  <si>
    <t>AFUA_8G07060</t>
  </si>
  <si>
    <t>AFUA_3G03815</t>
  </si>
  <si>
    <t>AFUA_2G17560</t>
  </si>
  <si>
    <t>AFUA_3G09490</t>
  </si>
  <si>
    <t>AFUA_5G01210</t>
  </si>
  <si>
    <t>AFUA_3G13670</t>
  </si>
  <si>
    <t>AFUA_7G06840</t>
  </si>
  <si>
    <t>AFUA_8G00220</t>
  </si>
  <si>
    <t>AFUA_8G01160</t>
  </si>
  <si>
    <t>AFUA_5G00430</t>
  </si>
  <si>
    <t>AFUA_2G14525</t>
  </si>
  <si>
    <t>AFUA_4G09216</t>
  </si>
  <si>
    <t>AFUA_7G00260</t>
  </si>
  <si>
    <t>AFUA_6G12050</t>
  </si>
  <si>
    <t>AFUA_5G11935</t>
  </si>
  <si>
    <t>AFUA_8G07175</t>
  </si>
  <si>
    <t>AFUA_7G00220</t>
  </si>
  <si>
    <t>AFUA_6G03855</t>
  </si>
  <si>
    <t>AFUA_1G15050</t>
  </si>
  <si>
    <t>AFUA_8G00820</t>
  </si>
  <si>
    <t>AFUA_5G12356</t>
  </si>
  <si>
    <t>AFUA_6G00460</t>
  </si>
  <si>
    <t>AFUA_8G00630</t>
  </si>
  <si>
    <t>AFUA_3G13497</t>
  </si>
  <si>
    <t>AFUA_8G02080</t>
  </si>
  <si>
    <t>AFUA_6G09640</t>
  </si>
  <si>
    <t>AFUA_3G03780</t>
  </si>
  <si>
    <t>AFUA_7G06960</t>
  </si>
  <si>
    <t>AFUA_1G11020</t>
  </si>
  <si>
    <t>AFUA_2G12660</t>
  </si>
  <si>
    <t>AFUA_1G14082</t>
  </si>
  <si>
    <t>AFUA_5G01248</t>
  </si>
  <si>
    <t>AFUA_5G15070</t>
  </si>
  <si>
    <t>AFUA_2G17540</t>
  </si>
  <si>
    <t>AFUA_3G01230</t>
  </si>
  <si>
    <t>AFUA_3G11890</t>
  </si>
  <si>
    <t>AFUA_5G00810</t>
  </si>
  <si>
    <t>AFUA_1G03352</t>
  </si>
  <si>
    <t>AFUA_5G00670</t>
  </si>
  <si>
    <t>AFUA_3G13590</t>
  </si>
  <si>
    <t>AFUA_1G17720</t>
  </si>
  <si>
    <t>AFUA_6G12160</t>
  </si>
  <si>
    <t>AFUA_2G00580</t>
  </si>
  <si>
    <t>AFUA_5G00660</t>
  </si>
  <si>
    <t>AFUA_7G08480</t>
  </si>
  <si>
    <t>AFUA_1G17723</t>
  </si>
  <si>
    <t>AFUA_4G00660</t>
  </si>
  <si>
    <t>AFUA_3G02570</t>
  </si>
  <si>
    <t>AFUA_5G01620</t>
  </si>
  <si>
    <t>AFUA_3G07290</t>
  </si>
  <si>
    <t>AFUA_4G00160</t>
  </si>
  <si>
    <t>AFUA_7G00620</t>
  </si>
  <si>
    <t>AFUA_4G08420</t>
  </si>
  <si>
    <t>AFUA_6G00412</t>
  </si>
  <si>
    <t>AFUA_1G13835</t>
  </si>
  <si>
    <t>AFUA_7G01100</t>
  </si>
  <si>
    <t>AFUA_4G00230</t>
  </si>
  <si>
    <t>AFUA_5G06850</t>
  </si>
  <si>
    <t>AFUA_1G01820</t>
  </si>
  <si>
    <t>AFUA_7G00610</t>
  </si>
  <si>
    <t>AFUA_2G17990</t>
  </si>
  <si>
    <t>AFUA_1G11780</t>
  </si>
  <si>
    <t>AFUA_3G00970</t>
  </si>
  <si>
    <t>AFUA_8G07225</t>
  </si>
  <si>
    <t>AFUA_1G05440</t>
  </si>
  <si>
    <t>AFUA_7G05140</t>
  </si>
  <si>
    <t>AFUA_3G02860</t>
  </si>
  <si>
    <t>AFUA_6G11970</t>
  </si>
  <si>
    <t>AFUA_3G14570</t>
  </si>
  <si>
    <t>AFUA_5G06983</t>
  </si>
  <si>
    <t>AFUA_2G01405</t>
  </si>
  <si>
    <t>AFUA_3G12910</t>
  </si>
  <si>
    <t>AFUA_1G09349</t>
  </si>
  <si>
    <t>AFUA_2G05060</t>
  </si>
  <si>
    <t>AFUA_7G00390</t>
  </si>
  <si>
    <t>AFUA_8G00640</t>
  </si>
  <si>
    <t>AFUA_8G00170</t>
  </si>
  <si>
    <t>AFUA_6G11990</t>
  </si>
  <si>
    <t>AFUA_6G06640</t>
  </si>
  <si>
    <t>AFUA_1G17670</t>
  </si>
  <si>
    <t>AFUA_2G18000</t>
  </si>
  <si>
    <t>AFUA_3G00950</t>
  </si>
  <si>
    <t>AFUA_6G03880</t>
  </si>
  <si>
    <t>AFUA_1G02240</t>
  </si>
  <si>
    <t>AFUA_5G09813</t>
  </si>
  <si>
    <t>AFUA_4G09250</t>
  </si>
  <si>
    <t>AFUA_5G14620</t>
  </si>
  <si>
    <t>AFUA_2G12180</t>
  </si>
  <si>
    <t>AFUA_5G08180</t>
  </si>
  <si>
    <t>AFUA_6G14540</t>
  </si>
  <si>
    <t>AFUA_8G02480</t>
  </si>
  <si>
    <t>AFUA_6G13380</t>
  </si>
  <si>
    <t>AFUA_1G10260</t>
  </si>
  <si>
    <t>AFUA_6G06986</t>
  </si>
  <si>
    <t>AFUA_2G17580</t>
  </si>
  <si>
    <t>AFUA_8G02260</t>
  </si>
  <si>
    <t>AFUA_2G00210</t>
  </si>
  <si>
    <t>AFUA_7G00150</t>
  </si>
  <si>
    <t>AFUA_1G06150</t>
  </si>
  <si>
    <t>AFUA_5G09816</t>
  </si>
  <si>
    <t>AFUA_1G00800</t>
  </si>
  <si>
    <t>AFUA_1G03800</t>
  </si>
  <si>
    <t>AFUA_3G15310</t>
  </si>
  <si>
    <t>AFUA_2G04756</t>
  </si>
  <si>
    <t>AFUA_4G06620</t>
  </si>
  <si>
    <t>AFUA_6G14700</t>
  </si>
  <si>
    <t>AFUA_4G00140</t>
  </si>
  <si>
    <t>AFUA_5G12530</t>
  </si>
  <si>
    <t>AFUA_2G17700</t>
  </si>
  <si>
    <t>AFUA_2G18020</t>
  </si>
  <si>
    <t>AFUA_2G08300</t>
  </si>
  <si>
    <t>AFUA_6G12060</t>
  </si>
  <si>
    <t>AFUA_6G09690</t>
  </si>
  <si>
    <t>AFUA_2G13615</t>
  </si>
  <si>
    <t>AFUA_7G05500</t>
  </si>
  <si>
    <t>AFUA_1G17340</t>
  </si>
  <si>
    <t>AFUA_6G12140</t>
  </si>
  <si>
    <t>AFUA_4G03615</t>
  </si>
  <si>
    <t>AFUA_1G14076</t>
  </si>
  <si>
    <t>AFUA_8G01110</t>
  </si>
  <si>
    <t>AFUA_5G01250</t>
  </si>
  <si>
    <t>AFUA_2G10230</t>
  </si>
  <si>
    <t>AFUA_7G02322</t>
  </si>
  <si>
    <t>AFUA_4G00120</t>
  </si>
  <si>
    <t>AFUA_6G03252</t>
  </si>
  <si>
    <t>AFUA_2G17511</t>
  </si>
  <si>
    <t>AFUA_2G17940</t>
  </si>
  <si>
    <t>AFUA_5G08325</t>
  </si>
  <si>
    <t>AFUA_6G11800</t>
  </si>
  <si>
    <t>AFUA_2G12680</t>
  </si>
  <si>
    <t>AFUA_4G03010</t>
  </si>
  <si>
    <t>AFUA_3G13680</t>
  </si>
  <si>
    <t>AFUA_3G09235</t>
  </si>
  <si>
    <t>AFUA_5G11100</t>
  </si>
  <si>
    <t>AFUA_2G18040</t>
  </si>
  <si>
    <t>AFUA_6G09880</t>
  </si>
  <si>
    <t>AFUA_3G08345</t>
  </si>
  <si>
    <t>AFUA_3G00440</t>
  </si>
  <si>
    <t>AFUA_3G03080</t>
  </si>
  <si>
    <t>AFUA_5G08130</t>
  </si>
  <si>
    <t>AFUA_8G01200</t>
  </si>
  <si>
    <t>AFUA_5G06954</t>
  </si>
  <si>
    <t>AFUA_2G02080</t>
  </si>
  <si>
    <t>AFUA_3G13650</t>
  </si>
  <si>
    <t>AFUA_2G17305</t>
  </si>
  <si>
    <t>AFUA_2G05993</t>
  </si>
  <si>
    <t>AFUA_1G03220</t>
  </si>
  <si>
    <t>AFUA_1G16860</t>
  </si>
  <si>
    <t>AFUA_5G00610</t>
  </si>
  <si>
    <t>AFUA_4G09280</t>
  </si>
  <si>
    <t>AFUA_1G17560</t>
  </si>
  <si>
    <t>AFUA_2G10130</t>
  </si>
  <si>
    <t>AFUA_2G13930</t>
  </si>
  <si>
    <t>AFUA_4G09255</t>
  </si>
  <si>
    <t>AFUA_8G07400</t>
  </si>
  <si>
    <t>AFUA_4G03240</t>
  </si>
  <si>
    <t>AFUA_4G00225</t>
  </si>
  <si>
    <t>AFUA_7G07020</t>
  </si>
  <si>
    <t>AFUA_3G13830</t>
  </si>
  <si>
    <t>AFUA_6G09310</t>
  </si>
  <si>
    <t>AFUA_1G13670</t>
  </si>
  <si>
    <t>AFUA_1G04890</t>
  </si>
  <si>
    <t>AFUA_4G06370</t>
  </si>
  <si>
    <t>AFUA_6G03370</t>
  </si>
  <si>
    <t>AFUA_1G06740</t>
  </si>
  <si>
    <t>AFUA_6G09320</t>
  </si>
  <si>
    <t>AFUA_2G00150</t>
  </si>
  <si>
    <t>AFUA_3G12630</t>
  </si>
  <si>
    <t>AFUA_6G07855</t>
  </si>
  <si>
    <t>AFUA_4G01090</t>
  </si>
  <si>
    <t>AFUA_8G02540</t>
  </si>
  <si>
    <t>AFUA_6G00430</t>
  </si>
  <si>
    <t>AFUA_3G01540</t>
  </si>
  <si>
    <t>AFUA_1G11770</t>
  </si>
  <si>
    <t>AFUA_6G09600</t>
  </si>
  <si>
    <t>AFUA_1G14074</t>
  </si>
  <si>
    <t>AFUA_2G15530</t>
  </si>
  <si>
    <t>AFUA_7G05090</t>
  </si>
  <si>
    <t>AFUA_3G02120</t>
  </si>
  <si>
    <t>AFUA_3G03460</t>
  </si>
  <si>
    <t>AFUA_6G03870</t>
  </si>
  <si>
    <t>AFUA_5G01370</t>
  </si>
  <si>
    <t>AFUA_5G01130</t>
  </si>
  <si>
    <t>AFUA_7G00700</t>
  </si>
  <si>
    <t>AFUA_5G00560</t>
  </si>
  <si>
    <t>AFUA_4G00990</t>
  </si>
  <si>
    <t>AFUA_7G01490</t>
  </si>
  <si>
    <t>AFUA_3G03480</t>
  </si>
  <si>
    <t>AFUA_5G14150</t>
  </si>
  <si>
    <t>AFUA_6G04670</t>
  </si>
  <si>
    <t>AFUA_6G00110</t>
  </si>
  <si>
    <t>AFUA_2G17900</t>
  </si>
  <si>
    <t>AFUA_3G08450</t>
  </si>
  <si>
    <t>AFUA_1G08816</t>
  </si>
  <si>
    <t>AFUA_3G00495</t>
  </si>
  <si>
    <t>AFUA_4G00210</t>
  </si>
  <si>
    <t>AFUA_6G12120</t>
  </si>
  <si>
    <t>AFUA_3G03580</t>
  </si>
  <si>
    <t>AFUA_8G01170</t>
  </si>
  <si>
    <t>AFUA_6G03060</t>
  </si>
  <si>
    <t>AFUA_4G01030</t>
  </si>
  <si>
    <t>AFUA_2G17720</t>
  </si>
  <si>
    <t>AFUA_3G02560</t>
  </si>
  <si>
    <t>AFUA_5G01610</t>
  </si>
  <si>
    <t>AFUA_6G00490</t>
  </si>
  <si>
    <t>AFUA_1G17620</t>
  </si>
  <si>
    <t>AFUA_6G03430</t>
  </si>
  <si>
    <t>AFUA_6G09305</t>
  </si>
  <si>
    <t>AFUA_6G12070</t>
  </si>
  <si>
    <t>AFUA_6G06740</t>
  </si>
  <si>
    <t>AFUA_6G07260</t>
  </si>
  <si>
    <t>AFUA_6G09720</t>
  </si>
  <si>
    <t>AFUA_2G00180</t>
  </si>
  <si>
    <t>AFUA_4G09600</t>
  </si>
  <si>
    <t>AFUA_8G07090</t>
  </si>
  <si>
    <t>AFUA_2G00840</t>
  </si>
  <si>
    <t>AFUA_4G00980</t>
  </si>
  <si>
    <t>AFUA_4G03595</t>
  </si>
  <si>
    <t>AFUA_3G03300</t>
  </si>
  <si>
    <t>AFUA_2G16470</t>
  </si>
  <si>
    <t>AFUA_6G01840</t>
  </si>
  <si>
    <t>AFUA_5G01220</t>
  </si>
  <si>
    <t>AFUA_6G00720</t>
  </si>
  <si>
    <t>AFUA_3G15040</t>
  </si>
  <si>
    <t>AFUA_5G12970</t>
  </si>
  <si>
    <t>AFUA_3G01960</t>
  </si>
  <si>
    <t>AFUA_6G11760</t>
  </si>
  <si>
    <t>AFUA_3G03570</t>
  </si>
  <si>
    <t>AFUA_8G02330</t>
  </si>
  <si>
    <t>AFUA_5G07350</t>
  </si>
  <si>
    <t>AFUA_2G12690</t>
  </si>
  <si>
    <t>AFUA_2G03512</t>
  </si>
  <si>
    <t>AFUA_4G14240</t>
  </si>
  <si>
    <t>AFUA_1G05603</t>
  </si>
  <si>
    <t>AFUA_2G17950</t>
  </si>
  <si>
    <t>AFUA_8G05730</t>
  </si>
  <si>
    <t>AFUA_3G02147</t>
  </si>
  <si>
    <t>AFUA_5G08970</t>
  </si>
  <si>
    <t>AFUA_6G09780</t>
  </si>
  <si>
    <t>AFUA_4G13920</t>
  </si>
  <si>
    <t>AFUA_7G00730</t>
  </si>
  <si>
    <t>AFUA_3G03890</t>
  </si>
  <si>
    <t>AFUA_1G11720</t>
  </si>
  <si>
    <t>AFUA_6G09700</t>
  </si>
  <si>
    <t>AFUA_8G01330</t>
  </si>
  <si>
    <t>AFUA_1G00330</t>
  </si>
  <si>
    <t>AFUA_3G15280</t>
  </si>
  <si>
    <t>AFUA_6G03380</t>
  </si>
  <si>
    <t>AFUA_3G12900</t>
  </si>
  <si>
    <t>AFUA_4G14620</t>
  </si>
  <si>
    <t>AFUA_8G00660</t>
  </si>
  <si>
    <t>AFUA_7G06410</t>
  </si>
  <si>
    <t>AFUA_1G04830</t>
  </si>
  <si>
    <t>AFUA_1G11320</t>
  </si>
  <si>
    <t>AFUA_8G05580</t>
  </si>
  <si>
    <t>AFUA_4G14540</t>
  </si>
  <si>
    <t>AFUA_4G00600</t>
  </si>
  <si>
    <t>AFUA_7G08290</t>
  </si>
  <si>
    <t>AFUA_5G14600</t>
  </si>
  <si>
    <t>AFUA_8G01310</t>
  </si>
  <si>
    <t>AFUA_3G01100</t>
  </si>
  <si>
    <t>AFUA_7G01090</t>
  </si>
  <si>
    <t>AFUA_3G02930</t>
  </si>
  <si>
    <t>AFUA_8G00810</t>
  </si>
  <si>
    <t>AFUA_7G06820</t>
  </si>
  <si>
    <t>AFUA_7G00860</t>
  </si>
  <si>
    <t>AFUA_3G05400</t>
  </si>
  <si>
    <t>AFUA_8G00420</t>
  </si>
  <si>
    <t>AFUA_7G00130</t>
  </si>
  <si>
    <t>AFUA_8G06280</t>
  </si>
  <si>
    <t>AFUA_8G07110</t>
  </si>
  <si>
    <t>AFUA_4G01170</t>
  </si>
  <si>
    <t>AFUA_4G08960</t>
  </si>
  <si>
    <t>AFUA_4G01040</t>
  </si>
  <si>
    <t>AFUA_4G13620</t>
  </si>
  <si>
    <t>AFUA_4G14140</t>
  </si>
  <si>
    <t>AFUA_4G13203</t>
  </si>
  <si>
    <t>AFUA_7G06780</t>
  </si>
  <si>
    <t>AFUA_3G01160</t>
  </si>
  <si>
    <t>AFUA_8G07250</t>
  </si>
  <si>
    <t>AFUA_4G14780</t>
  </si>
  <si>
    <t>AFUA_4G01580</t>
  </si>
  <si>
    <t>AFUA_4G14380</t>
  </si>
  <si>
    <t>AFUA_8G06015</t>
  </si>
  <si>
    <t>AFUA_3G13496</t>
  </si>
  <si>
    <t>AFUA_4G03610</t>
  </si>
  <si>
    <t>AFUA_4G01490</t>
  </si>
  <si>
    <t>AFUA_5G13730</t>
  </si>
  <si>
    <t>AFUA_2G06280</t>
  </si>
  <si>
    <t>AFUA_6G12030</t>
  </si>
  <si>
    <t>AFUA_5G13710</t>
  </si>
  <si>
    <t>AFUA_8G06230</t>
  </si>
  <si>
    <t>AFUA_7G00440</t>
  </si>
  <si>
    <t>AFUA_8G00440</t>
  </si>
  <si>
    <t>AFUA_3G01470</t>
  </si>
  <si>
    <t>AFUA_8G06750</t>
  </si>
  <si>
    <t>AFUA_4G00650</t>
  </si>
  <si>
    <t>AFUA_6G07720</t>
  </si>
  <si>
    <t>AFUA_4G07960</t>
  </si>
  <si>
    <t>AFUA_3G02630</t>
  </si>
  <si>
    <t>AFUA_1G03600</t>
  </si>
  <si>
    <t>AFUA_3G01130</t>
  </si>
  <si>
    <t>AFUA_2G03230</t>
  </si>
  <si>
    <t>AFUA_3G02795</t>
  </si>
  <si>
    <t>AFUA_6G12220</t>
  </si>
  <si>
    <t>AFUA_8G01980</t>
  </si>
  <si>
    <t>AFUA_3G05740</t>
  </si>
  <si>
    <t>AFUA_3G03880</t>
  </si>
  <si>
    <t>AFUA_6G09620</t>
  </si>
  <si>
    <t>AFUA_2G16990</t>
  </si>
  <si>
    <t>AFUA_7G07030</t>
  </si>
  <si>
    <t>AFUA_8G06860</t>
  </si>
  <si>
    <t>AFUA_3G03295</t>
  </si>
  <si>
    <t>AFUA_5G00620</t>
  </si>
  <si>
    <t>AFUA_4G00510</t>
  </si>
  <si>
    <t>AFUA_2G09445</t>
  </si>
  <si>
    <t>AFUA_2G00967</t>
  </si>
  <si>
    <t>AFUA_1G03610</t>
  </si>
  <si>
    <t>AFUA_8G06045</t>
  </si>
  <si>
    <t>AFUA_1G16590</t>
  </si>
  <si>
    <t>AFUA_5G00160</t>
  </si>
  <si>
    <t>AFUA_3G03050</t>
  </si>
  <si>
    <t>AFUA_3G02770</t>
  </si>
  <si>
    <t>AFUA_4G08220</t>
  </si>
  <si>
    <t>AFUA_2G07820</t>
  </si>
  <si>
    <t>AFUA_3G01620</t>
  </si>
  <si>
    <t>AFUA_3G00180</t>
  </si>
  <si>
    <t>AFUA_4G08870</t>
  </si>
  <si>
    <t>AFUA_3G09470</t>
  </si>
  <si>
    <t>AFUA_4G13265</t>
  </si>
  <si>
    <t>AFUA_8G06050</t>
  </si>
  <si>
    <t>AFUA_2G17330</t>
  </si>
  <si>
    <t>AFUA_1G17060</t>
  </si>
  <si>
    <t>AFUA_2G01855</t>
  </si>
  <si>
    <t>AFUA_6G07250</t>
  </si>
  <si>
    <t>AFUA_3G12890</t>
  </si>
  <si>
    <t>AFUA_6G09710</t>
  </si>
  <si>
    <t>AFUA_5G01310</t>
  </si>
  <si>
    <t>AFUA_7G04915</t>
  </si>
  <si>
    <t>AFUA_5G03280</t>
  </si>
  <si>
    <t>AFUA_5G01600</t>
  </si>
  <si>
    <t>AFUA_4G00640</t>
  </si>
  <si>
    <t>AFUA_2G12580</t>
  </si>
  <si>
    <t>AFUA_3G03065</t>
  </si>
  <si>
    <t>AFUA_5G01350</t>
  </si>
  <si>
    <t>AFUA_8G06260</t>
  </si>
  <si>
    <t>AFUA_7G00160</t>
  </si>
  <si>
    <t>AFUA_8G00680</t>
  </si>
  <si>
    <t>AFUA_6G00280</t>
  </si>
  <si>
    <t>AFUA_3G00110</t>
  </si>
  <si>
    <t>AFUA_1G11280</t>
  </si>
  <si>
    <t>AFUA_3G12230</t>
  </si>
  <si>
    <t>AFUA_3G14800</t>
  </si>
  <si>
    <t>AFUA_1G13400</t>
  </si>
  <si>
    <t>AFUA_4G14510</t>
  </si>
  <si>
    <t>AFUA_5G00720</t>
  </si>
  <si>
    <t>AFUA_3G08070</t>
  </si>
  <si>
    <t>AFUA_4G01160</t>
  </si>
  <si>
    <t>AFUA_8G07280</t>
  </si>
  <si>
    <t>AFUA_3G07650</t>
  </si>
  <si>
    <t>AFUA_1G14450</t>
  </si>
  <si>
    <t>AFUA_3G01400</t>
  </si>
  <si>
    <t>AFUA_6G00730</t>
  </si>
  <si>
    <t>AFUA_2G15312</t>
  </si>
  <si>
    <t>AFUA_2G00140</t>
  </si>
  <si>
    <t>AFUA_6G09610</t>
  </si>
  <si>
    <t>AFUA_1G02250</t>
  </si>
  <si>
    <t>AFUA_1G17540</t>
  </si>
  <si>
    <t>AFUA_7G06120</t>
  </si>
  <si>
    <t>AFUA_3G14610</t>
  </si>
  <si>
    <t>AFUA_8G01790</t>
  </si>
  <si>
    <t>AFUA_8G04485</t>
  </si>
  <si>
    <t>AFUA_3G12220</t>
  </si>
  <si>
    <t>AFUA_5G15000</t>
  </si>
  <si>
    <t>AFUA_5G14845</t>
  </si>
  <si>
    <t>AFUA_2G17530</t>
  </si>
  <si>
    <t>AFUA_3G01840</t>
  </si>
  <si>
    <t>AFUA_3G12950</t>
  </si>
  <si>
    <t>AFUA_4G09160</t>
  </si>
  <si>
    <t>AFUA_1G03260</t>
  </si>
  <si>
    <t>AFUA_3G03220</t>
  </si>
  <si>
    <t>AFUA_7G02313</t>
  </si>
  <si>
    <t>AFUA_4G01550</t>
  </si>
  <si>
    <t>AFUA_2G17850</t>
  </si>
  <si>
    <t>AFUA_5G14830</t>
  </si>
  <si>
    <t>AFUA_1G17580</t>
  </si>
  <si>
    <t>AFUA_2G02360</t>
  </si>
  <si>
    <t>AFUA_4G00220</t>
  </si>
  <si>
    <t>AFUA_8G02380</t>
  </si>
  <si>
    <t>AFUA_3G00380</t>
  </si>
  <si>
    <t>AFUA_6G10170</t>
  </si>
  <si>
    <t>AFUA_8G06760</t>
  </si>
  <si>
    <t>AFUA_3G01270</t>
  </si>
  <si>
    <t>AFUA_6G09630</t>
  </si>
  <si>
    <t>AFUA_1G16565</t>
  </si>
  <si>
    <t>AFUA_3G06901</t>
  </si>
  <si>
    <t>AFUA_3G00580</t>
  </si>
  <si>
    <t>AFUA_6G14720</t>
  </si>
  <si>
    <t>AFUA_4G11700</t>
  </si>
  <si>
    <t>AFUA_2G00600</t>
  </si>
  <si>
    <t>AFUA_2G11240</t>
  </si>
  <si>
    <t>AFUA_4G14810</t>
  </si>
  <si>
    <t>AFUA_8G00690</t>
  </si>
  <si>
    <t>AFUA_7G06950</t>
  </si>
  <si>
    <t>AFUA_3G02150</t>
  </si>
  <si>
    <t>AFUA_4G07650</t>
  </si>
  <si>
    <t>AFUA_4G03700</t>
  </si>
  <si>
    <t>AFUA_6G02690</t>
  </si>
  <si>
    <t>AFUA_4G00710</t>
  </si>
  <si>
    <t>AFUA_7G05150</t>
  </si>
  <si>
    <t>AFUA_3G11490</t>
  </si>
  <si>
    <t>AFUA_3G09520</t>
  </si>
  <si>
    <t>AFUA_7G06440</t>
  </si>
  <si>
    <t>AFUA_3G07520</t>
  </si>
  <si>
    <t>AFUA_7G00370</t>
  </si>
  <si>
    <t>AFUA_3G02060</t>
  </si>
  <si>
    <t>AFUA_7G08600</t>
  </si>
  <si>
    <t>AFUA_2G17270</t>
  </si>
  <si>
    <t>AFUA_5G01242</t>
  </si>
  <si>
    <t>AFUA_5G10490</t>
  </si>
  <si>
    <t>AFUA_1G12840</t>
  </si>
  <si>
    <t>AFUA_4G02820</t>
  </si>
  <si>
    <t>AFUA_5G14220</t>
  </si>
  <si>
    <t>AFUA_4G00740</t>
  </si>
  <si>
    <t>AFUA_7G01170</t>
  </si>
  <si>
    <t>AFUA_8G06250</t>
  </si>
  <si>
    <t>AFUA_8G01010</t>
  </si>
  <si>
    <t>AFUA_4G13070</t>
  </si>
  <si>
    <t>AFUA_6G12040</t>
  </si>
  <si>
    <t>AFUA_3G00680</t>
  </si>
  <si>
    <t>AFUA_3G11070</t>
  </si>
  <si>
    <t>AFUA_2G05180</t>
  </si>
  <si>
    <t>AFUA_7G06850</t>
  </si>
  <si>
    <t>AFUA_8G00360</t>
  </si>
  <si>
    <t>AFUA_2G00900</t>
  </si>
  <si>
    <t>AFUA_4G14530</t>
  </si>
  <si>
    <t>AFUA_2G15340</t>
  </si>
  <si>
    <t>AFUA_5G03780</t>
  </si>
  <si>
    <t>AFUA_4G14570</t>
  </si>
  <si>
    <t>AFUA_5G01400</t>
  </si>
  <si>
    <t>AFUA_2G00520</t>
  </si>
  <si>
    <t>AFUA_3G00840</t>
  </si>
  <si>
    <t>AFUA_5G14100</t>
  </si>
  <si>
    <t>AFUA_5G00900</t>
  </si>
  <si>
    <t>AFUA_6G14200</t>
  </si>
  <si>
    <t>AFUA_1G17590</t>
  </si>
  <si>
    <t>AFUA_2G10910</t>
  </si>
  <si>
    <t>AFUA_3G06570</t>
  </si>
  <si>
    <t>AFUA_1G14230</t>
  </si>
  <si>
    <t>AFUA_4G04190</t>
  </si>
  <si>
    <t>AFUA_6G02573</t>
  </si>
  <si>
    <t>AFUA_3G01580</t>
  </si>
  <si>
    <t>AFUA_8G02230</t>
  </si>
  <si>
    <t>AFUA_1G01300</t>
  </si>
  <si>
    <t>AFUA_1G07480</t>
  </si>
  <si>
    <t>AFUA_1G00200</t>
  </si>
  <si>
    <t>AFUA_8G04430</t>
  </si>
  <si>
    <t>AFUA_4G03230</t>
  </si>
  <si>
    <t>AFUA_2G17680</t>
  </si>
  <si>
    <t>AFUA_2G02970</t>
  </si>
  <si>
    <t>AFUA_6G11930</t>
  </si>
  <si>
    <t>AFUA_1G13680</t>
  </si>
  <si>
    <t>AFUA_4G08450</t>
  </si>
  <si>
    <t>AFUA_2G16845</t>
  </si>
  <si>
    <t>AFUA_2G17400</t>
  </si>
  <si>
    <t>AFUA_8G02450</t>
  </si>
  <si>
    <t>AFUA_3G00630</t>
  </si>
  <si>
    <t>AFUA_1G16440</t>
  </si>
  <si>
    <t>AFUA_3G02530</t>
  </si>
  <si>
    <t>AFUA_7G04910</t>
  </si>
  <si>
    <t>AFUA_3G10870</t>
  </si>
  <si>
    <t>AFUA_5G10340</t>
  </si>
  <si>
    <t>AFUA_4G00250</t>
  </si>
  <si>
    <t>AFUA_7G04930</t>
  </si>
  <si>
    <t>AFUA_6G12780</t>
  </si>
  <si>
    <t>AFUA_2G17460</t>
  </si>
  <si>
    <t>AFUA_2G04210</t>
  </si>
  <si>
    <t>AFUA_8G05600</t>
  </si>
  <si>
    <t>AFUA_4G06430</t>
  </si>
  <si>
    <t>AFUA_4G09300</t>
  </si>
  <si>
    <t>AFUA_4G11250</t>
  </si>
  <si>
    <t>AFUA_1G17210</t>
  </si>
  <si>
    <t>AFUA_8G04130</t>
  </si>
  <si>
    <t>AFUA_3G07390</t>
  </si>
  <si>
    <t>AFUA_4G03120</t>
  </si>
  <si>
    <t>AFUA_1G00160</t>
  </si>
  <si>
    <t>AFUA_7G04110</t>
  </si>
  <si>
    <t>AFUA_6G07820</t>
  </si>
  <si>
    <t>AFUA_5G01720</t>
  </si>
  <si>
    <t>AFUA_5G09870</t>
  </si>
  <si>
    <t>AFUA_4G00540</t>
  </si>
  <si>
    <t>AFUA_4G10440</t>
  </si>
  <si>
    <t>AFUA_1G10170</t>
  </si>
  <si>
    <t>AFUA_8G00350</t>
  </si>
  <si>
    <t>AFUA_8G02445</t>
  </si>
  <si>
    <t>AFUA_3G12720</t>
  </si>
  <si>
    <t>AFUA_8G07000</t>
  </si>
  <si>
    <t>AFUA_2G11630</t>
  </si>
  <si>
    <t>AFUA_8G01280</t>
  </si>
  <si>
    <t>AFUA_1G01440</t>
  </si>
  <si>
    <t>AFUA_4G10080</t>
  </si>
  <si>
    <t>AFUA_5G13440</t>
  </si>
  <si>
    <t>AFUA_8G04825</t>
  </si>
  <si>
    <t>AFUA_5G12864</t>
  </si>
  <si>
    <t>AFUA_2G05790</t>
  </si>
  <si>
    <t>AFUA_1G00170</t>
  </si>
  <si>
    <t>AFUA_1G01265</t>
  </si>
  <si>
    <t>AFUA_2G11625</t>
  </si>
  <si>
    <t>AFUA_7G00300</t>
  </si>
  <si>
    <t>AFUA_5G00400</t>
  </si>
  <si>
    <t>AFUA_8G01180</t>
  </si>
  <si>
    <t>AFUA_6G09410</t>
  </si>
  <si>
    <t>AFUA_7G02250</t>
  </si>
  <si>
    <t>AFUA_7G00640</t>
  </si>
  <si>
    <t>AFUA_6G08760</t>
  </si>
  <si>
    <t>AFUA_4G06980</t>
  </si>
  <si>
    <t>AFUA_2G17600</t>
  </si>
  <si>
    <t>AFUA_5G00230</t>
  </si>
  <si>
    <t>AFUA_8G01390</t>
  </si>
  <si>
    <t>AFUA_8G01850</t>
  </si>
  <si>
    <t>AFUA_5G02770</t>
  </si>
  <si>
    <t>AFUA_2G00963</t>
  </si>
  <si>
    <t>AFUA_8G02160</t>
  </si>
  <si>
    <t>AFUA_8G02020</t>
  </si>
  <si>
    <t>AFUA_2G05170</t>
  </si>
  <si>
    <t>AFUA_7G00870</t>
  </si>
  <si>
    <t>AFUA_2G12710</t>
  </si>
  <si>
    <t>AFUA_5G00460</t>
  </si>
  <si>
    <t>AFUA_4G04700</t>
  </si>
  <si>
    <t>AFUA_5G06830</t>
  </si>
  <si>
    <t>AFUA_2G17380</t>
  </si>
  <si>
    <t>AFUA_2G18050</t>
  </si>
  <si>
    <t>AFUA_6G03190</t>
  </si>
  <si>
    <t>AFUA_6G04210</t>
  </si>
  <si>
    <t>AFUA_6G08460</t>
  </si>
  <si>
    <t>AFUA_8G01680</t>
  </si>
  <si>
    <t>AFUA_8G00560</t>
  </si>
  <si>
    <t>AFUA_7G08300</t>
  </si>
  <si>
    <t>AFUA_2G15670</t>
  </si>
  <si>
    <t>AFUA_1G02330</t>
  </si>
  <si>
    <t>AFUA_4G14200</t>
  </si>
  <si>
    <t>AFUA_1G17660</t>
  </si>
  <si>
    <t>AFUA_5G06820</t>
  </si>
  <si>
    <t>AFUA_1G16850</t>
  </si>
  <si>
    <t>AFUA_1G17320</t>
  </si>
  <si>
    <t>AFUA_3G01070</t>
  </si>
  <si>
    <t>AFUA_5G00820</t>
  </si>
  <si>
    <t>AFUA_6G13790</t>
  </si>
  <si>
    <t>AFUA_2G17250</t>
  </si>
  <si>
    <t>AFUA_5G12760</t>
  </si>
  <si>
    <t>AFUA_2G00630</t>
  </si>
  <si>
    <t>AFUA_7G04570</t>
  </si>
  <si>
    <t>AFUA_1G15360</t>
  </si>
  <si>
    <t>AFUA_6G13440</t>
  </si>
  <si>
    <t>AFUA_3G03310</t>
  </si>
  <si>
    <t>AFUA_3G14660</t>
  </si>
  <si>
    <t>AFUA_3G01500</t>
  </si>
  <si>
    <t>AFUA_8G06100</t>
  </si>
  <si>
    <t>AFUA_2G11620</t>
  </si>
  <si>
    <t>AFUA_3G14920</t>
  </si>
  <si>
    <t>AFUA_1G04150</t>
  </si>
  <si>
    <t>AFUA_2G04180</t>
  </si>
  <si>
    <t>AFUA_3G09250</t>
  </si>
  <si>
    <t>AFUA_7G04950</t>
  </si>
  <si>
    <t>AFUA_8G00520</t>
  </si>
  <si>
    <t>AFUA_2G01950</t>
  </si>
  <si>
    <t>AFUA_2G04533</t>
  </si>
  <si>
    <t>AFUA_4G02770</t>
  </si>
  <si>
    <t>AFUA_5G01990</t>
  </si>
  <si>
    <t>AFUA_4G14230</t>
  </si>
  <si>
    <t>AFUA_1G17260</t>
  </si>
  <si>
    <t>AFUA_1G03320</t>
  </si>
  <si>
    <t>AFUA_1G11640</t>
  </si>
  <si>
    <t>AFUA_1G02320</t>
  </si>
  <si>
    <t>AFUA_4G10560</t>
  </si>
  <si>
    <t>AFUA_2G00625</t>
  </si>
  <si>
    <t>AFUA_8G07320</t>
  </si>
  <si>
    <t>AFUA_8G07070</t>
  </si>
  <si>
    <t>AFUA_7G01200</t>
  </si>
  <si>
    <t>AFUA_4G01140</t>
  </si>
  <si>
    <t>AFUA_3G13570</t>
  </si>
  <si>
    <t>AFUA_7G00880</t>
  </si>
  <si>
    <t>AFUA_1G15160</t>
  </si>
  <si>
    <t>AFUA_3G13560</t>
  </si>
  <si>
    <t>AFUA_5G14840</t>
  </si>
  <si>
    <t>AFUA_8G00550</t>
  </si>
  <si>
    <t>AFUA_2G09620</t>
  </si>
  <si>
    <t>AFUA_3G01590</t>
  </si>
  <si>
    <t>AFUA_1G04455</t>
  </si>
  <si>
    <t>AFUA_8G00530</t>
  </si>
  <si>
    <t>AFUA_2G14780</t>
  </si>
  <si>
    <t>AFUA_5G14800</t>
  </si>
  <si>
    <t>AFUA_4G00590</t>
  </si>
  <si>
    <t>AFUA_5G01005</t>
  </si>
  <si>
    <t>AFUA_6G02300</t>
  </si>
  <si>
    <t>AFUA_1G14695</t>
  </si>
  <si>
    <t>AFUA_2G17500</t>
  </si>
  <si>
    <t>AFUA_8G06240</t>
  </si>
  <si>
    <t>AFUA_6G01850</t>
  </si>
  <si>
    <t>AFUA_3G02520</t>
  </si>
  <si>
    <t>AFUA_1G00650</t>
  </si>
  <si>
    <t>AFUA_8G07220</t>
  </si>
  <si>
    <t>AFUA_5G10060</t>
  </si>
  <si>
    <t>AFUA_5G00150</t>
  </si>
  <si>
    <t>AFUA_8G01150</t>
  </si>
  <si>
    <t>AFUA_8G05870</t>
  </si>
  <si>
    <t>AFUA_8G00500</t>
  </si>
  <si>
    <t>AFUA_6G09745</t>
  </si>
  <si>
    <t>AFUA_3G02050</t>
  </si>
  <si>
    <t>AFUA_8G00510</t>
  </si>
  <si>
    <t>AFUA_2G18030</t>
  </si>
  <si>
    <t>AFUA_5G14810</t>
  </si>
  <si>
    <t>AFUA_7G06830</t>
  </si>
  <si>
    <t>AFUA_4G09140</t>
  </si>
  <si>
    <t>AFUA_8G00130</t>
  </si>
  <si>
    <t>AFUA_5G01820</t>
  </si>
  <si>
    <t>AFUA_2G02180</t>
  </si>
  <si>
    <t>AFUA_3G03540</t>
  </si>
  <si>
    <t>AFUA_3G15060</t>
  </si>
  <si>
    <t>AFUA_4G00580</t>
  </si>
  <si>
    <t>AFUA_6G07970</t>
  </si>
  <si>
    <t>AFUA_6G03630</t>
  </si>
  <si>
    <t>AFUA_1G01190</t>
  </si>
  <si>
    <t>AFUA_6G09670</t>
  </si>
  <si>
    <t>AFUA_1G11040</t>
  </si>
  <si>
    <t>AFUA_2G00880</t>
  </si>
  <si>
    <t>AFUA_3G15020</t>
  </si>
  <si>
    <t>AFUA_3G12960</t>
  </si>
  <si>
    <t>AFUA_5G14790</t>
  </si>
  <si>
    <t>AFUA_8G00390</t>
  </si>
  <si>
    <t>AFUA_2G13830</t>
  </si>
  <si>
    <t>AFUA_3G15390</t>
  </si>
  <si>
    <t>AFUA_3G03315</t>
  </si>
  <si>
    <t>AFUA_7G00420</t>
  </si>
  <si>
    <t>AFUA_5G07630</t>
  </si>
  <si>
    <t>AFUA_4G14150</t>
  </si>
  <si>
    <t>AFUA_7G08640</t>
  </si>
  <si>
    <t>AFUA_7G06600</t>
  </si>
  <si>
    <t>AFUA_8G00570</t>
  </si>
  <si>
    <t>AFUA_8G04290</t>
  </si>
  <si>
    <t>AFUA_3G02260</t>
  </si>
  <si>
    <t>AFUA_3G06540</t>
  </si>
  <si>
    <t>AFUA_8G06320</t>
  </si>
  <si>
    <t>AFUA_1G17370</t>
  </si>
  <si>
    <t>AFUA_3G15330</t>
  </si>
  <si>
    <t>AFUA_4G01280</t>
  </si>
  <si>
    <t>AFUA_1G00530</t>
  </si>
  <si>
    <t>AFUA_7G05840</t>
  </si>
  <si>
    <t>AFUA_3G00470</t>
  </si>
  <si>
    <t>AFUA_5G10350</t>
  </si>
  <si>
    <t>AFUA_1G09520</t>
  </si>
  <si>
    <t>AFUA_5G00990</t>
  </si>
  <si>
    <t>AFUA_4G06660</t>
  </si>
  <si>
    <t>AFUA_6G12080</t>
  </si>
  <si>
    <t>AFUA_4G13980</t>
  </si>
  <si>
    <t>AFUA_8G00580</t>
  </si>
  <si>
    <t>AFUA_3G07340</t>
  </si>
  <si>
    <t>AFUA_3G03320</t>
  </si>
  <si>
    <t>AFUA_5G01290</t>
  </si>
  <si>
    <t>AFUA_4G09270</t>
  </si>
  <si>
    <t>AFUA_2G06000</t>
  </si>
  <si>
    <t>AFUA_6G03290</t>
  </si>
  <si>
    <t>AFUA_3G12200</t>
  </si>
  <si>
    <t>AFUA_8G01600</t>
  </si>
  <si>
    <t>AFUA_2G17710</t>
  </si>
  <si>
    <t>AFUA_4G08840</t>
  </si>
  <si>
    <t>AFUA_6G04750</t>
  </si>
  <si>
    <t>AFUA_8G00430</t>
  </si>
  <si>
    <t>AFUA_2G03120</t>
  </si>
  <si>
    <t>AFUA_8G00650</t>
  </si>
  <si>
    <t>AFUA_5G09970</t>
  </si>
  <si>
    <t>AFUA_4G00240</t>
  </si>
  <si>
    <t>AFUA_1G16190</t>
  </si>
  <si>
    <t>AFUA_4G14520</t>
  </si>
  <si>
    <t>AFUA_4G10090</t>
  </si>
  <si>
    <t>AFUA_3G14540</t>
  </si>
  <si>
    <t>AFUA_2G17930</t>
  </si>
  <si>
    <t>AFUA_1G17520</t>
  </si>
  <si>
    <t>AFUA_5G09910</t>
  </si>
  <si>
    <t>AFUA_2G18070</t>
  </si>
  <si>
    <t>AFUA_4G14440</t>
  </si>
  <si>
    <t>AFUA_2G12760</t>
  </si>
  <si>
    <t>AFUA_6G14560</t>
  </si>
  <si>
    <t>AFUA_6G00515</t>
  </si>
  <si>
    <t>AFUA_4G01210</t>
  </si>
  <si>
    <t>AFUA_4G09290</t>
  </si>
  <si>
    <t>AFUA_5G07610</t>
  </si>
  <si>
    <t>AFUA_8G07330</t>
  </si>
  <si>
    <t>AFUA_3G08920</t>
  </si>
  <si>
    <t>AFUA_1G12210</t>
  </si>
  <si>
    <t>AFUA_6G11100</t>
  </si>
  <si>
    <t>AFUA_3G11520</t>
  </si>
  <si>
    <t>AFUA_7G00740</t>
  </si>
  <si>
    <t>AFUA_6G10310</t>
  </si>
  <si>
    <t>AFUA_5G07780</t>
  </si>
  <si>
    <t>AFUA_7G00490</t>
  </si>
  <si>
    <t>AFUA_6G13190</t>
  </si>
  <si>
    <t>AFUA_3G14680</t>
  </si>
  <si>
    <t>AFUA_2G00390</t>
  </si>
  <si>
    <t>AFUA_2G12720</t>
  </si>
  <si>
    <t>AFUA_8G02070</t>
  </si>
  <si>
    <t>AFUA_4G14630</t>
  </si>
  <si>
    <t>AFUA_6G08920</t>
  </si>
  <si>
    <t>AFUA_7G00400</t>
  </si>
  <si>
    <t>AFUA_8G05410</t>
  </si>
  <si>
    <t>AFUA_4G12500</t>
  </si>
  <si>
    <t>AFUA_3G01196</t>
  </si>
  <si>
    <t>AFUA_5G00540</t>
  </si>
  <si>
    <t>AFUA_8G00480</t>
  </si>
  <si>
    <t>AFUA_2G15710</t>
  </si>
  <si>
    <t>AFUA_5G02330</t>
  </si>
  <si>
    <t>AFUA_3G00540</t>
  </si>
  <si>
    <t>AFUA_6G09570</t>
  </si>
  <si>
    <t>AFUA_1G06670</t>
  </si>
  <si>
    <t>AFUA_4G09490</t>
  </si>
  <si>
    <t>AFUA_5G09880</t>
  </si>
  <si>
    <t>AFUA_4G01200</t>
  </si>
  <si>
    <t>AFUA_2G00890</t>
  </si>
  <si>
    <t>AFUA_6G13940</t>
  </si>
  <si>
    <t>AFUA_5G12220</t>
  </si>
  <si>
    <t>AFUA_5G00210</t>
  </si>
  <si>
    <t>AFUA_5G08200</t>
  </si>
  <si>
    <t>AFUA_3G03710</t>
  </si>
  <si>
    <t>AFUA_8G02320</t>
  </si>
  <si>
    <t>AFUA_2G01190</t>
  </si>
  <si>
    <t>AFUA_4G03760</t>
  </si>
  <si>
    <t>AFUA_3G13720</t>
  </si>
  <si>
    <t>AFUA_2G00460</t>
  </si>
  <si>
    <t>AFUA_4G03320</t>
  </si>
  <si>
    <t>AFUA_3G03330</t>
  </si>
  <si>
    <t>AFUA_1G12250</t>
  </si>
  <si>
    <t>AFUA_3G06160</t>
  </si>
  <si>
    <t>AFUA_2G17620</t>
  </si>
  <si>
    <t>AFUA_5G10365</t>
  </si>
  <si>
    <t>AFUA_4G04318</t>
  </si>
  <si>
    <t>AFUA_3G13730</t>
  </si>
  <si>
    <t>AFUA_8G01630</t>
  </si>
  <si>
    <t>AFUA_8G00380</t>
  </si>
  <si>
    <t>AFUA_3G12520</t>
  </si>
  <si>
    <t>AFUA_1G11055</t>
  </si>
  <si>
    <t>AFUA_3G07860</t>
  </si>
  <si>
    <t>AFUA_1G01010</t>
  </si>
  <si>
    <t>AFUA_3G15240</t>
  </si>
  <si>
    <t>AFUA_6G00610</t>
  </si>
  <si>
    <t>AFUA_1G13800</t>
  </si>
  <si>
    <t>AFUA_1G16910</t>
  </si>
  <si>
    <t>AFUA_5G10140</t>
  </si>
  <si>
    <t>AFUA_6G03300</t>
  </si>
  <si>
    <t>AFUA_8G02150</t>
  </si>
  <si>
    <t>AFUA_3G00710</t>
  </si>
  <si>
    <t>AFUA_4G00500</t>
  </si>
  <si>
    <t>AFUA_4G02720</t>
  </si>
  <si>
    <t>AFUA_6G09680</t>
  </si>
  <si>
    <t>AFUA_5G06940</t>
  </si>
  <si>
    <t>AFUA_8G02360</t>
  </si>
  <si>
    <t>AFUA_5G09780</t>
  </si>
  <si>
    <t>AFUA_6G03230</t>
  </si>
  <si>
    <t>AFUA_8G06880</t>
  </si>
  <si>
    <t>AFUA_7G06270</t>
  </si>
  <si>
    <t>AFUA_2G00090</t>
  </si>
  <si>
    <t>AFUA_8G06090</t>
  </si>
  <si>
    <t>AFUA_3G15395</t>
  </si>
  <si>
    <t>AFUA_8G05740</t>
  </si>
  <si>
    <t>AFUA_3G11430</t>
  </si>
  <si>
    <t>AFUA_1G17600</t>
  </si>
  <si>
    <t>AFUA_2G15270</t>
  </si>
  <si>
    <t>AFUA_3G10743</t>
  </si>
  <si>
    <t>AFUA_8G02180</t>
  </si>
  <si>
    <t>AFUA_4G00390</t>
  </si>
  <si>
    <t>AFUA_1G00790</t>
  </si>
  <si>
    <t>AFUA_5G14865</t>
  </si>
  <si>
    <t>AFUA_3G01650</t>
  </si>
  <si>
    <t>AFUA_3G12982</t>
  </si>
  <si>
    <t>AFUA_2G15420</t>
  </si>
  <si>
    <t>AFUA_4G13540</t>
  </si>
  <si>
    <t>AFUA_2G10480</t>
  </si>
  <si>
    <t>AFUA_3G14910</t>
  </si>
  <si>
    <t>AFUA_8G00240</t>
  </si>
  <si>
    <t>AFUA_3G13630</t>
  </si>
  <si>
    <t>AFUA_1G01960</t>
  </si>
  <si>
    <t>AFUA_8G05850</t>
  </si>
  <si>
    <t>AFUA_2G00850</t>
  </si>
  <si>
    <t>AFUA_2G16500</t>
  </si>
  <si>
    <t>AFUA_4G14550</t>
  </si>
  <si>
    <t>AFUA_7G00950</t>
  </si>
  <si>
    <t>AFUA_8G00280</t>
  </si>
  <si>
    <t>AFUA_4G13380</t>
  </si>
  <si>
    <t>AFUA_2G00430</t>
  </si>
  <si>
    <t>AFUA_1G13120</t>
  </si>
  <si>
    <t>AFUA_2G17370</t>
  </si>
  <si>
    <t>AFUA_4G09190</t>
  </si>
  <si>
    <t>AFUA_1G03040</t>
  </si>
  <si>
    <t>AFUA_5G13760</t>
  </si>
  <si>
    <t>AFUA_1G01130</t>
  </si>
  <si>
    <t>AFUA_5G13715</t>
  </si>
  <si>
    <t>AFUA_6G02020</t>
  </si>
  <si>
    <t>AFUA_5G04260</t>
  </si>
  <si>
    <t>AFUA_3G14490</t>
  </si>
  <si>
    <t>AFUA_3G03180</t>
  </si>
  <si>
    <t>AFUA_2G15400</t>
  </si>
  <si>
    <t>AFUA_3G13640</t>
  </si>
  <si>
    <t>AFUA_3G07910</t>
  </si>
  <si>
    <t>AFUA_5G01450</t>
  </si>
  <si>
    <t>AFUA_5G00190</t>
  </si>
  <si>
    <t>AFUA_5G09770</t>
  </si>
  <si>
    <t>AFUA_8G06200</t>
  </si>
  <si>
    <t>AFUA_2G01250</t>
  </si>
  <si>
    <t>AFUA_7G00190</t>
  </si>
  <si>
    <t>AFUA_1G06480</t>
  </si>
  <si>
    <t>AFUA_5G00750</t>
  </si>
  <si>
    <t>AFUA_3G12090</t>
  </si>
  <si>
    <t>AFUA_2G01150</t>
  </si>
  <si>
    <t>AFUA_2G01590</t>
  </si>
  <si>
    <t>AFUA_3G02590</t>
  </si>
  <si>
    <t>AFUA_8G05590</t>
  </si>
  <si>
    <t>AFUA_1G02130</t>
  </si>
  <si>
    <t>AFUA_3G02500</t>
  </si>
  <si>
    <t>AFUA_2G12080</t>
  </si>
  <si>
    <t>AFUA_1G01180</t>
  </si>
  <si>
    <t>AFUA_1G07040</t>
  </si>
  <si>
    <t>AFUA_1G15270</t>
  </si>
  <si>
    <t>AFUA_5G00130</t>
  </si>
  <si>
    <t>AFUA_8G05880</t>
  </si>
  <si>
    <t>AFUA_5G00120</t>
  </si>
  <si>
    <t>AFUA_7G02200</t>
  </si>
  <si>
    <t>AFUA_4G14120</t>
  </si>
  <si>
    <t>AFUA_8G05750</t>
  </si>
  <si>
    <t>AFUA_8G01290</t>
  </si>
  <si>
    <t>AFUA_8G00930</t>
  </si>
  <si>
    <t>AFUA_4G14170</t>
  </si>
  <si>
    <t>AFUA_6G13800</t>
  </si>
  <si>
    <t>AFUA_5G14190</t>
  </si>
  <si>
    <t>AFUA_4G12930</t>
  </si>
  <si>
    <t>AFUA_2G01730</t>
  </si>
  <si>
    <t>AFUA_3G00200</t>
  </si>
  <si>
    <t>AFUA_5G14670</t>
  </si>
  <si>
    <t>AFUA_1G12475</t>
  </si>
  <si>
    <t>AFUA_6G14120</t>
  </si>
  <si>
    <t>AFUA_2G17690</t>
  </si>
  <si>
    <t>AFUA_8G05030</t>
  </si>
  <si>
    <t>AFUA_3G07640</t>
  </si>
  <si>
    <t>AFUA_3G14560</t>
  </si>
  <si>
    <t>AFUA_1G11220</t>
  </si>
  <si>
    <t>AFUA_1G15440</t>
  </si>
  <si>
    <t>AFUA_4G06410</t>
  </si>
  <si>
    <t>AFUA_6G07000</t>
  </si>
  <si>
    <t>AFUA_3G02600</t>
  </si>
  <si>
    <t>AFUA_8G02390</t>
  </si>
  <si>
    <t>AFUA_3G03370</t>
  </si>
  <si>
    <t>AFUA_2G17610</t>
  </si>
  <si>
    <t>AFUA_4G14070</t>
  </si>
  <si>
    <t>AFUA_6G14130</t>
  </si>
  <si>
    <t>AFUA_5G01000</t>
  </si>
  <si>
    <t>AFUA_3G13620</t>
  </si>
  <si>
    <t>AFUA_2G03090</t>
  </si>
  <si>
    <t>AFUA_4G11710</t>
  </si>
  <si>
    <t>AFUA_2G12500</t>
  </si>
  <si>
    <t>AFUA_7G06400</t>
  </si>
  <si>
    <t>AFUA_2G09250</t>
  </si>
  <si>
    <t>AFUA_7G08280</t>
  </si>
  <si>
    <t>AFUA_6G13490</t>
  </si>
  <si>
    <t>AFUA_6G14570</t>
  </si>
  <si>
    <t>AFUA_6G14690</t>
  </si>
  <si>
    <t>AFUA_7G00930</t>
  </si>
  <si>
    <t>AFUA_5G09980</t>
  </si>
  <si>
    <t>AFUA_2G05340</t>
  </si>
  <si>
    <t>AFUA_3G14820</t>
  </si>
  <si>
    <t>AFUA_4G09940</t>
  </si>
  <si>
    <t>AFUA_1G01500</t>
  </si>
  <si>
    <t>AFUA_1G14930</t>
  </si>
  <si>
    <t>AFUA_2G13840</t>
  </si>
  <si>
    <t>AFUA_4G03540</t>
  </si>
  <si>
    <t>AFUA_1G15820</t>
  </si>
  <si>
    <t>AFUA_8G02170</t>
  </si>
  <si>
    <t>AFUA_3G00270</t>
  </si>
  <si>
    <t>AFUA_8G01730</t>
  </si>
  <si>
    <t>AFUA_4G09060</t>
  </si>
  <si>
    <t>AFUA_3G03490</t>
  </si>
  <si>
    <t>AFUA_3G00850</t>
  </si>
  <si>
    <t>AFUA_6G08320</t>
  </si>
  <si>
    <t>AFUA_2G16770</t>
  </si>
  <si>
    <t>AFUA_8G00830</t>
  </si>
  <si>
    <r>
      <t xml:space="preserve">Downregulated in </t>
    </r>
    <r>
      <rPr>
        <b/>
        <sz val="14"/>
        <color theme="1"/>
        <rFont val="Georgia"/>
        <family val="1"/>
      </rPr>
      <t>Δ</t>
    </r>
    <r>
      <rPr>
        <b/>
        <i/>
        <sz val="14"/>
        <color theme="1"/>
        <rFont val="Calibri"/>
        <family val="2"/>
        <scheme val="minor"/>
      </rPr>
      <t>hacA</t>
    </r>
  </si>
  <si>
    <t>GMM - GO</t>
  </si>
  <si>
    <t>GMM - FunCat</t>
  </si>
  <si>
    <t>Categories</t>
  </si>
  <si>
    <t>GO ID</t>
  </si>
  <si>
    <t>GO name</t>
  </si>
  <si>
    <t>GO namespace</t>
  </si>
  <si>
    <t>Exact p-value</t>
  </si>
  <si>
    <t>Adjusted p-value</t>
  </si>
  <si>
    <t># genes / category</t>
  </si>
  <si>
    <t># genes / input</t>
  </si>
  <si>
    <t>FunCat ID</t>
  </si>
  <si>
    <t>FunCat description</t>
  </si>
  <si>
    <t>FunCat main category</t>
  </si>
  <si>
    <t>GO:0005575</t>
  </si>
  <si>
    <t>cellular_component</t>
  </si>
  <si>
    <t>CC</t>
  </si>
  <si>
    <t>2.256063e-13</t>
  </si>
  <si>
    <t>5.775521e-11</t>
  </si>
  <si>
    <t>241 / 5105</t>
  </si>
  <si>
    <t>242 / 343</t>
  </si>
  <si>
    <t>secondary metabolism</t>
  </si>
  <si>
    <t>Metabolism</t>
  </si>
  <si>
    <t>1.130444e-7</t>
  </si>
  <si>
    <t>53 / 870</t>
  </si>
  <si>
    <t>53 / 343</t>
  </si>
  <si>
    <t>32.05.05</t>
  </si>
  <si>
    <t>virulence, disease factors</t>
  </si>
  <si>
    <t>Cell rescue, defense and virulence</t>
  </si>
  <si>
    <t>7.881286e-7</t>
  </si>
  <si>
    <t>14 / 96</t>
  </si>
  <si>
    <t>14 / 343</t>
  </si>
  <si>
    <t>Genes</t>
  </si>
  <si>
    <t>32.07.05</t>
  </si>
  <si>
    <t>detoxification by export</t>
  </si>
  <si>
    <t>13 / 127</t>
  </si>
  <si>
    <t>13 / 343</t>
  </si>
  <si>
    <t>Gene ID</t>
  </si>
  <si>
    <t>Protein name</t>
  </si>
  <si>
    <t>Evidence code</t>
  </si>
  <si>
    <t>20.01.11</t>
  </si>
  <si>
    <t>amine / polyamine transport</t>
  </si>
  <si>
    <t>Cellular transport, transport facilitation and transport routes</t>
  </si>
  <si>
    <t>8 / 54</t>
  </si>
  <si>
    <t>8 / 343</t>
  </si>
  <si>
    <t>Uncharacterized protein</t>
  </si>
  <si>
    <t>ND</t>
  </si>
  <si>
    <t>20.09.16</t>
  </si>
  <si>
    <t>cellular export and secretion</t>
  </si>
  <si>
    <t>14 / 181</t>
  </si>
  <si>
    <t>DUF614 domain protein</t>
  </si>
  <si>
    <t>32.05.01</t>
  </si>
  <si>
    <t>resistance proteins</t>
  </si>
  <si>
    <t>9 / 86</t>
  </si>
  <si>
    <t>9 / 343</t>
  </si>
  <si>
    <t>Thermoresistant gluconokinase family protein (EC 2.7.1.-)</t>
  </si>
  <si>
    <t>Extracellular alpha-1,3-glucanase/mutanase, putative (EC 3.2.1.-)</t>
  </si>
  <si>
    <t>Isoamyl alcohol oxidase, putative</t>
  </si>
  <si>
    <t>Short-chain dehydrogenase/reductase family protein, putative (EC 1.-.-.-)</t>
  </si>
  <si>
    <t>Tartrate MFS transporter, putative</t>
  </si>
  <si>
    <t>Polyketide synthase, putative</t>
  </si>
  <si>
    <t>NADH oxidase (EC 1.-.-.-)</t>
  </si>
  <si>
    <t>MFS multidrug transporter, putative</t>
  </si>
  <si>
    <t>Salicylate hydroxylase, putative (EC 1.14.13.1)</t>
  </si>
  <si>
    <t>Neutral amino acid permease</t>
  </si>
  <si>
    <t>Short-chain dehydrogenase/reductase family protein, putative</t>
  </si>
  <si>
    <t>MFS monocarboxylate transporter, putative</t>
  </si>
  <si>
    <t>Cellobiose dehydrogenase</t>
  </si>
  <si>
    <t>Short chain dehydrogenase (AtsC), putative</t>
  </si>
  <si>
    <t>Hexose transporter protein</t>
  </si>
  <si>
    <t>Fructosamine-3-kinase, putative (EC 2.7.1.-)</t>
  </si>
  <si>
    <t>Probable glucan endo-1,3-beta-glucosidase eglC (EC 3.2.1.39) (Endo-1,3-beta-glucanase eglC) (Laminarinase eglC)</t>
  </si>
  <si>
    <t>GPI anchored protein, putative</t>
  </si>
  <si>
    <t>Nitrite reductase NiiA (EC 1.7.1.4)</t>
  </si>
  <si>
    <t>MFS transporter, putative</t>
  </si>
  <si>
    <t>C6 transcription factor, putative</t>
  </si>
  <si>
    <t>Mitochondrial enoyl reductase, putative</t>
  </si>
  <si>
    <t>Cytochrome P450 monooxygenase, putative (EC 1.14.-.-)</t>
  </si>
  <si>
    <t>Alpha-1,3-glucan synthase Ags3 (EC 2.4.1.183)</t>
  </si>
  <si>
    <t>O-methyltransferase, putative</t>
  </si>
  <si>
    <t>HET domain protein</t>
  </si>
  <si>
    <t>Siderochrome-iron transporter, putative</t>
  </si>
  <si>
    <t>Oxidoreductase, zinc-binding dehydrogenase family superfamily</t>
  </si>
  <si>
    <t>Ubiquinone biosynthesis monooxgenase (Coq6), putative (EC 1.14.13.-)</t>
  </si>
  <si>
    <t>FAD binding oxidoreductase, putative (EC 1.5.3.-)</t>
  </si>
  <si>
    <t>GDSL lipase/acylhydrolase family protein</t>
  </si>
  <si>
    <t>Cytochrome P450 oxidoreductase/alkane hydroxylase, putative (EC 1.14.14.-)</t>
  </si>
  <si>
    <t>Oxidoreductase, 2OG-Fe(II) oxygenase family, putative</t>
  </si>
  <si>
    <t>PTH11-like integral membrane protein, putative</t>
  </si>
  <si>
    <t>NADH-dependent flavin oxidoreductase, putative (EC 1.-.-.-)</t>
  </si>
  <si>
    <t>Serine peptidase, putative (EC 3.4.-.-)</t>
  </si>
  <si>
    <t>Integral membrane protein PTH11-like, putative</t>
  </si>
  <si>
    <t>Amino acid permease, putative</t>
  </si>
  <si>
    <t>Aminotransferase GliI</t>
  </si>
  <si>
    <t>MFS gliotoxin efflux transporter GliA</t>
  </si>
  <si>
    <t>Flavin-binding monooxygenase, putative</t>
  </si>
  <si>
    <t>Plasma membrane hexose transporter, putative</t>
  </si>
  <si>
    <t>Glutathione S-transferase, putative (EC 2.5.1.18)</t>
  </si>
  <si>
    <t>Galactose oxidase, putative (EC 1.1.3.9)</t>
  </si>
  <si>
    <t>Pfs domain protein, putative (EC 2.4.2.-)</t>
  </si>
  <si>
    <t>Aldehyde dehydrogenase family protein (EC 1.2.1.16)</t>
  </si>
  <si>
    <t>Extracelular serine carboxypeptidase, putative (EC 3.4.-.-)</t>
  </si>
  <si>
    <t>GABA permease, putative</t>
  </si>
  <si>
    <t>Geranylgeranyl pyrophosphate synthetase AtmG, putative (EC 2.5.1.-)</t>
  </si>
  <si>
    <t>Cyanide hydratase/nitrilase, putative (EC 4.2.1.66)</t>
  </si>
  <si>
    <t>Oxidoreductase, short chain dehydrogenase/reductase family</t>
  </si>
  <si>
    <t>Sulfatase domain protein</t>
  </si>
  <si>
    <t>C6 finger domain protein, putative</t>
  </si>
  <si>
    <t>Telomere-associated RecQ helicase, putative</t>
  </si>
  <si>
    <t>F-box domain protein</t>
  </si>
  <si>
    <t>PKS-like enzyme, putative (EC 2.3.1.41)</t>
  </si>
  <si>
    <t>Endo-1,4-beta-xylanase (EC 3.2.1.8)</t>
  </si>
  <si>
    <t>PKS-like enzyme, putative</t>
  </si>
  <si>
    <t>Integral membrane protein</t>
  </si>
  <si>
    <t>Integral membrane protein , putative</t>
  </si>
  <si>
    <t>Integral membrane protein, putative</t>
  </si>
  <si>
    <t>WSC domain protein, putative (EC 3.2.1.-)</t>
  </si>
  <si>
    <t>Integral membrane protein Pth11-like, putative</t>
  </si>
  <si>
    <t>Protein kinase, putative</t>
  </si>
  <si>
    <t>UDP-glucose,sterol transferase, putative</t>
  </si>
  <si>
    <t>Vacuolar ABC heavy metal transporter (Hmt1), putative</t>
  </si>
  <si>
    <t>RNAse III, putative (EC 3.1.26.3)</t>
  </si>
  <si>
    <t>NAD binding Rossmann fold oxidoreductase, putative (EC 1.-.-.-)</t>
  </si>
  <si>
    <t>Cell surface protein, putative</t>
  </si>
  <si>
    <t>67 kDa myosin-cross-reactive antigen family protein</t>
  </si>
  <si>
    <t>Transferase family protein</t>
  </si>
  <si>
    <t>Glycosyl transferase, putative (EC 2.-.-.-)</t>
  </si>
  <si>
    <t>UDP-glucose 4-epimerase, putative (EC 5.1.3.2)</t>
  </si>
  <si>
    <t>Cupin domain protein</t>
  </si>
  <si>
    <t>H+/nucleoside cotransporter</t>
  </si>
  <si>
    <t>Extracellular serine-rich protein, putative</t>
  </si>
  <si>
    <t>Histidine acid phosphatase, putative (EC 3.1.3.-)</t>
  </si>
  <si>
    <t>Non-classical export protein Nce102, putative</t>
  </si>
  <si>
    <t>4-hydroxyphenylpyruvate dioxygenase, putative (EC 4.2.1.-)</t>
  </si>
  <si>
    <t>FacC-like extracellular signaling protein, putative</t>
  </si>
  <si>
    <t>Carbonic anhydrase (EC 4.2.1.1)</t>
  </si>
  <si>
    <t>Arachidonate 5-lipoxygenase, putative (EC 1.13.11.-)</t>
  </si>
  <si>
    <t>Copper resistance protein Crd2, putative</t>
  </si>
  <si>
    <t>GPI anchored cell wall protein, putative</t>
  </si>
  <si>
    <t>S-adenosyl-methionine-sterol-C-methyltransferas (EC 2.1.1.41)</t>
  </si>
  <si>
    <t>Polysaccharide deacetylase family protein</t>
  </si>
  <si>
    <t>Phosphoenolpyruvate synthase, putative (EC 2.7.9.2)</t>
  </si>
  <si>
    <t>Leucine Rich Repeat domain protein</t>
  </si>
  <si>
    <t>Glutathione S-transferase, putative</t>
  </si>
  <si>
    <t>RING finger protein</t>
  </si>
  <si>
    <t>Capsule polysaccharide biosynthesis protein, putative</t>
  </si>
  <si>
    <t>Oxidase, putative</t>
  </si>
  <si>
    <t>Oxidoreductase, putative (EC 1.1.1.31)</t>
  </si>
  <si>
    <t>Acyl-CoA dehydrogenase, putative (EC 1.3.99.-)</t>
  </si>
  <si>
    <t>Carboxylesterase, putative (EC 3.1.1.-)</t>
  </si>
  <si>
    <t>NlpC/P60-like cell-wall peptidase, putative</t>
  </si>
  <si>
    <t>Beta-glucanase, putative</t>
  </si>
  <si>
    <t>Glyoxalase family protein (EC 4.4.1.5)</t>
  </si>
  <si>
    <t>RING-finger domain protein, putative</t>
  </si>
  <si>
    <t>AhpC/TSA family thioredoxin peroxidase, putative</t>
  </si>
  <si>
    <t>NmrA-like family protein (EC 1.3.1.-)</t>
  </si>
  <si>
    <t>IgE-binding protein</t>
  </si>
  <si>
    <t>Putative uncharacterized protein</t>
  </si>
  <si>
    <t>LysM domain protein, putative</t>
  </si>
  <si>
    <t>G1/S-specific cyclin Pcl5, putative</t>
  </si>
  <si>
    <t>Class V chitinase, putative (EC 3.2.1.14)</t>
  </si>
  <si>
    <t>Isochorismatase family hydrolase, putative</t>
  </si>
  <si>
    <t>Arrestin (Or S-antigen), N-terminal domain protein</t>
  </si>
  <si>
    <t>Choline sulfatase, putative (EC 3.1.6.6)</t>
  </si>
  <si>
    <t>Ubiquitin conjugating enzyme, putative (EC 6.3.2.19)</t>
  </si>
  <si>
    <t>FAD-dependent monooxygenase, putative (EC 1.14.-.-)</t>
  </si>
  <si>
    <t>Alkaline serine protease (PR1)/allergen F18-like (EC 3.4.21.-)</t>
  </si>
  <si>
    <t>Lipase, putative (EC 3.1.1.-)</t>
  </si>
  <si>
    <t>Glucuronyl hydrolase, putative</t>
  </si>
  <si>
    <t>Cyanamide hydratase, putative (EC 4.2.1.69)</t>
  </si>
  <si>
    <t>Oxidoreductase, putative (EC 1.13.-.-)</t>
  </si>
  <si>
    <t>Monooxygenase, putative (EC 1.14.13.-)</t>
  </si>
  <si>
    <t>Glycosyl hydrolase, putative</t>
  </si>
  <si>
    <t>Pyridine nucleotide-disulphide oxidoreductase family protein (EC 1.6.99.-)</t>
  </si>
  <si>
    <t>Glycosyl transferase family protein</t>
  </si>
  <si>
    <t>Acetylornithine aminotransferase, putative (EC 2.6.1.11)</t>
  </si>
  <si>
    <t>Capsule polysaccharide synthase Cps1, putative</t>
  </si>
  <si>
    <t>Beta-glucosidase, putative</t>
  </si>
  <si>
    <t>FAD dependent oxidoreductase superfamily</t>
  </si>
  <si>
    <t>2-haloalkanoic acid dehalogenase, putative (EC 3.8.1.2)</t>
  </si>
  <si>
    <t>Hypothetical glutamine rich protein</t>
  </si>
  <si>
    <t>AFUA_1G16190 | AFUA_2G03120</t>
  </si>
  <si>
    <t>Probable glycosidase crf1 (EC 3.2.-.-) (Crh-like protein 1) (allergen Asp f 9), Probable glycosidase crf2 (EC 3.2.-.-) (Crh-like protein 2)</t>
  </si>
  <si>
    <t>Endo-chitosanase (EC 3.2.1.132)</t>
  </si>
  <si>
    <t>Probable glucan 1,3-beta-glucosidase A (EC 3.2.1.58) (Exo-1,3-beta-glucanase 1) (Exo-1,3-beta-glucanase A)</t>
  </si>
  <si>
    <t>1,3-beta-glucanosyltransferase gel4 (EC 2.4.1.-) (Glucan elongating glucanosyltransferase 4)</t>
  </si>
  <si>
    <t>Probable beta-galactosidase E (EC 3.2.1.23) (Lactase E)</t>
  </si>
  <si>
    <t>Pyruvate decarboxylase (EC 4.1.1.1)</t>
  </si>
  <si>
    <t>Gel MM - GO</t>
  </si>
  <si>
    <t>Gel MM - FunCat</t>
  </si>
  <si>
    <t>GO:0035837</t>
  </si>
  <si>
    <t>ergot alkaloid biosynthetic process</t>
  </si>
  <si>
    <t>BP</t>
  </si>
  <si>
    <t>3.675482e-12</t>
  </si>
  <si>
    <t>7.902287e-10</t>
  </si>
  <si>
    <t>8 / 10</t>
  </si>
  <si>
    <t>8 / 246</t>
  </si>
  <si>
    <t>9.962625e-13</t>
  </si>
  <si>
    <t>2.191777e-10</t>
  </si>
  <si>
    <t>50 / 870</t>
  </si>
  <si>
    <t>50 / 246</t>
  </si>
  <si>
    <t>2.947236e-11</t>
  </si>
  <si>
    <t>3.168279e-9</t>
  </si>
  <si>
    <t>168 / 5105</t>
  </si>
  <si>
    <t>168 / 246</t>
  </si>
  <si>
    <t>GO:0035835</t>
  </si>
  <si>
    <t>indole alkaloid biosynthetic process</t>
  </si>
  <si>
    <t>1.11029e-9</t>
  </si>
  <si>
    <t>7.95708e-8</t>
  </si>
  <si>
    <t>6 / 7</t>
  </si>
  <si>
    <t>6 / 246</t>
  </si>
  <si>
    <t>GO:0055114</t>
  </si>
  <si>
    <t>oxidation-reduction process</t>
  </si>
  <si>
    <t>2.013903e-8</t>
  </si>
  <si>
    <t>50 / 936</t>
  </si>
  <si>
    <t>GO:1902086</t>
  </si>
  <si>
    <t>fumagillin biosynthetic process</t>
  </si>
  <si>
    <t>5.909311e-8</t>
  </si>
  <si>
    <t>7 / 17</t>
  </si>
  <si>
    <t>7 / 246</t>
  </si>
  <si>
    <t>GO:0009820</t>
  </si>
  <si>
    <t>alkaloid metabolic process</t>
  </si>
  <si>
    <t>1.32693e-7</t>
  </si>
  <si>
    <t>6 / 12</t>
  </si>
  <si>
    <t>GO:0016491</t>
  </si>
  <si>
    <t>oxidoreductase activity</t>
  </si>
  <si>
    <t>MF</t>
  </si>
  <si>
    <t>1.58851e-7</t>
  </si>
  <si>
    <t>44 / 821</t>
  </si>
  <si>
    <t>44 / 246</t>
  </si>
  <si>
    <t>Oxidoreductase, putative</t>
  </si>
  <si>
    <t>GO:0004497</t>
  </si>
  <si>
    <t>monooxygenase activity</t>
  </si>
  <si>
    <t>8.982653e-7</t>
  </si>
  <si>
    <t>14 / 121</t>
  </si>
  <si>
    <t>14 / 246</t>
  </si>
  <si>
    <t>FAD monooxygenase, putative (EC 1.14.13.-)</t>
  </si>
  <si>
    <t>GO:1900602</t>
  </si>
  <si>
    <t>endocrocin biosynthetic process</t>
  </si>
  <si>
    <t>4 / 5</t>
  </si>
  <si>
    <t>4 / 246</t>
  </si>
  <si>
    <t>Catecholamine-O-methyltransferase, putative</t>
  </si>
  <si>
    <t>GO:0016705</t>
  </si>
  <si>
    <t>oxidoreductase activity, acting on paired donors, with incorporation or reduction of molecular oxygen</t>
  </si>
  <si>
    <t>11 / 85</t>
  </si>
  <si>
    <t>11 / 246</t>
  </si>
  <si>
    <t>Conidial pigment biosynthesis oxidase Arb2 (EC 1.10.3.-)</t>
  </si>
  <si>
    <t>GO:0005506</t>
  </si>
  <si>
    <t>iron ion binding</t>
  </si>
  <si>
    <t>12 / 133</t>
  </si>
  <si>
    <t>12 / 246</t>
  </si>
  <si>
    <t>Fumigaclavine A dimethylallyltransferase (EC 2.5.1.100)</t>
  </si>
  <si>
    <t>GO:0044550</t>
  </si>
  <si>
    <t>secondary metabolite biosynthetic process</t>
  </si>
  <si>
    <t>5 / 27</t>
  </si>
  <si>
    <t>5 / 246</t>
  </si>
  <si>
    <t>GO:0008152</t>
  </si>
  <si>
    <t>metabolic process</t>
  </si>
  <si>
    <t>55 / 1501</t>
  </si>
  <si>
    <t>55 / 246</t>
  </si>
  <si>
    <t>Tryptophan dimethylallyltransferase (EC 2.5.1.34) (4-dimethylallyltryptophan synthase) (All-trans-hexaprenyl-diphosphate synthase) (L-tryptophan dimethylallyl transferase) (DMATS)</t>
  </si>
  <si>
    <t>GO:0046148</t>
  </si>
  <si>
    <t>pigment biosynthetic process</t>
  </si>
  <si>
    <t>3 / 7</t>
  </si>
  <si>
    <t>3 / 246</t>
  </si>
  <si>
    <t>Iron-sulfur cluster-binding protein, rieske family domain protein</t>
  </si>
  <si>
    <t>GO:0031160</t>
  </si>
  <si>
    <t>spore wall</t>
  </si>
  <si>
    <t>2 / 2</t>
  </si>
  <si>
    <t>2 / 246</t>
  </si>
  <si>
    <t>GO:0009821</t>
  </si>
  <si>
    <t>alkaloid biosynthetic process</t>
  </si>
  <si>
    <t>3 / 8</t>
  </si>
  <si>
    <t>GO:1900778</t>
  </si>
  <si>
    <t>fumiquinazoline A biosynthetic process</t>
  </si>
  <si>
    <t>2 / 3</t>
  </si>
  <si>
    <t>GO:0042438</t>
  </si>
  <si>
    <t>melanin biosynthetic process</t>
  </si>
  <si>
    <t>3 / 11</t>
  </si>
  <si>
    <t>FAD binding domain protein</t>
  </si>
  <si>
    <t>GO:0020037</t>
  </si>
  <si>
    <t>heme binding</t>
  </si>
  <si>
    <t>9 / 120</t>
  </si>
  <si>
    <t>9 / 246</t>
  </si>
  <si>
    <t>FAD-binding oxidoreductase, putative</t>
  </si>
  <si>
    <t>GO:0006950</t>
  </si>
  <si>
    <t>response to stress</t>
  </si>
  <si>
    <t>5 / 40</t>
  </si>
  <si>
    <t>GO:0008171</t>
  </si>
  <si>
    <t>O-methyltransferase activity</t>
  </si>
  <si>
    <t>3 / 13</t>
  </si>
  <si>
    <t>GO:0005199</t>
  </si>
  <si>
    <t>structural constituent of cell wall</t>
  </si>
  <si>
    <t>2 / 4</t>
  </si>
  <si>
    <t>Sugar transporter-like protein</t>
  </si>
  <si>
    <t>GO:0016042</t>
  </si>
  <si>
    <t>lipid catabolic process</t>
  </si>
  <si>
    <t>3 / 14</t>
  </si>
  <si>
    <t>GO:0004659</t>
  </si>
  <si>
    <t>prenyltransferase activity</t>
  </si>
  <si>
    <t>GO:0006032</t>
  </si>
  <si>
    <t>chitin catabolic process</t>
  </si>
  <si>
    <t>Nonribosomal peptide synthetase 6 (EC 6.3.2.-)</t>
  </si>
  <si>
    <t>GO:0019863</t>
  </si>
  <si>
    <t>IgE binding</t>
  </si>
  <si>
    <t>3 / 15</t>
  </si>
  <si>
    <t>Oxidoreductase, zinc-binding dehydrogenase family, putative (EC 1.-.-.-)</t>
  </si>
  <si>
    <t>GO:0004521</t>
  </si>
  <si>
    <t>endoribonuclease activity</t>
  </si>
  <si>
    <t>2 / 5</t>
  </si>
  <si>
    <t>GO:0004161</t>
  </si>
  <si>
    <t>dimethylallyltranstransferase activity</t>
  </si>
  <si>
    <t>Metallo-beta-lactamase domain protein</t>
  </si>
  <si>
    <t>Macrophomate synthase, putative (EC 4.1.2.-)</t>
  </si>
  <si>
    <t>GPI anchored glycosyl hydrolase, putative</t>
  </si>
  <si>
    <t>IGC</t>
  </si>
  <si>
    <t>Methylisocitrate lyase (EC 4.1.3.30)</t>
  </si>
  <si>
    <t>Choline transport protein, putative</t>
  </si>
  <si>
    <t>Fumigaclavine B O-acetyltransferase (EC 2.3.1.205)</t>
  </si>
  <si>
    <t>IDA</t>
  </si>
  <si>
    <t>Glutathione S-transferase Ure2-like, putative</t>
  </si>
  <si>
    <t>Chanoclavine-I dehydrogenase (ChaDH) (EC 1.1.1.332)</t>
  </si>
  <si>
    <t>ISS</t>
  </si>
  <si>
    <t>Toxin biosynthesis regulatory protein AflJ, putative</t>
  </si>
  <si>
    <t>4-dimethylallyltryptophan N-methyltransferase (EC 2.1.1.261) (4-dimethylallyltryptophan methyltransferase)</t>
  </si>
  <si>
    <t>Lipase, putative (EC 3.1.1.3)</t>
  </si>
  <si>
    <t>Chanoclavine-I aldehyde reductase (EC 1.3.1.100) (Old yellow enzyme 3 homolog)</t>
  </si>
  <si>
    <t>Cytochrome P450 oxidoreductase GliC (EC 1.14.-.-)</t>
  </si>
  <si>
    <t>O-methyltransferase GliM</t>
  </si>
  <si>
    <t>IMP</t>
  </si>
  <si>
    <t>F-box domain and ankyrin repeat protein</t>
  </si>
  <si>
    <t>Nonribosomal peptide synthetase 11 (EC 6.3.2.-)</t>
  </si>
  <si>
    <t>MAK1-like monooxygenase, putative (EC 1.14.13.-)</t>
  </si>
  <si>
    <t>FAD binding domain protein (EC 1.5.3.-)</t>
  </si>
  <si>
    <t>Cytochrome P450 monooxygenase, putative</t>
  </si>
  <si>
    <t>Fumitremorgin C monooxygenase (EC 1.14.13.177) (Fumitremorgin biosynthesis protein G)</t>
  </si>
  <si>
    <t>DltD N-terminal domain protein</t>
  </si>
  <si>
    <t>L-arabinitol 4-dehydrogenase (EC 1.1.1.14)</t>
  </si>
  <si>
    <t>Cytochrome P450 oxidoreductase OrdA-like, putative</t>
  </si>
  <si>
    <t>Alpha/beta hydrolase, putative</t>
  </si>
  <si>
    <t>Methyltransferase SirN-like, putative</t>
  </si>
  <si>
    <t>Arabinan endo-1,5-alpha-L-arabinosidase (EC 3.2.1.99)</t>
  </si>
  <si>
    <t>Cytochrome P450 oxidoreductase, putative (EC 1.14.-.-)</t>
  </si>
  <si>
    <t>Dioxygenase, putative (EC 1.14.-.-)</t>
  </si>
  <si>
    <t>MFS sugar transporter, putative</t>
  </si>
  <si>
    <t>Xenobiotic compound monooxygenase, DszA family, putative</t>
  </si>
  <si>
    <t>TRI7-like toxin biosynthesis protein, putative</t>
  </si>
  <si>
    <t>Phosphoesterase superfamily protein (EC 3.1.4.-)</t>
  </si>
  <si>
    <t>Exo-beta-1,3-glucanase, putative (EC 3.2.1.58)</t>
  </si>
  <si>
    <t>Adhesin, putative</t>
  </si>
  <si>
    <t>Alpha-glucosidase, putative (EC 3.2.1.70)</t>
  </si>
  <si>
    <t>Conidial pigment biosynthesis oxidase Abr1/brown 1 (EC 1.10.3.-)</t>
  </si>
  <si>
    <t>Conidial pigment biosynthesis protein Ayg1</t>
  </si>
  <si>
    <t>MAK1-like monooxygenase, putative</t>
  </si>
  <si>
    <t>Catalase (EC 1.11.1.6)</t>
  </si>
  <si>
    <t>Neutral protease 2 (EC 3.4.24.39) (Deuterolysin)</t>
  </si>
  <si>
    <t>Succinate-semialdehyde dehydrogenase, putative</t>
  </si>
  <si>
    <t>MYND domain protein, putative</t>
  </si>
  <si>
    <t>Endo-1,3(4)-beta-glucanase, putative (EC 3.2.1.6)</t>
  </si>
  <si>
    <t>D-aminopeptidase, putative</t>
  </si>
  <si>
    <t>Secretory lipase, putative (EC 3.1.-.-)</t>
  </si>
  <si>
    <t>Mating locus protein, putative</t>
  </si>
  <si>
    <t>Extracellular serine rich protein</t>
  </si>
  <si>
    <t>Xenobiotic compound monooxygenase, DszA family</t>
  </si>
  <si>
    <t>Dynamin GTPase, putative (EC 3.6.5.5)</t>
  </si>
  <si>
    <t>Short chain dehydrogenase, putative (EC 1.-.-.-)</t>
  </si>
  <si>
    <t>Extracellular guanyl-specific ribonuclease, putative (EC 3.1.27.-)</t>
  </si>
  <si>
    <t>Epoxide hydrolase, putative</t>
  </si>
  <si>
    <t>Diacylglycerol acyltransferase family</t>
  </si>
  <si>
    <t>Toxin biosynthesis protein, putative</t>
  </si>
  <si>
    <t>Thioesterase domain protein</t>
  </si>
  <si>
    <t>FAD dependent oxidoreductase, putative</t>
  </si>
  <si>
    <t>Extracellular proline-rich protein</t>
  </si>
  <si>
    <t>BYS1 domain protein, putative</t>
  </si>
  <si>
    <t>DsRNA-specific ribonuclease III, putative (EC 3.1.26.-)</t>
  </si>
  <si>
    <t>3-hydroxyacyl-CoA dehydrogenase, putative (EC 1.1.1.-)</t>
  </si>
  <si>
    <t>CCCH zinc finger DNA binding protein</t>
  </si>
  <si>
    <t>Isochorismatase family hydrolase, putative (EC 1.1.1.-)</t>
  </si>
  <si>
    <t>Assimilatory sulfite reductase (EC 1.6.2.4)</t>
  </si>
  <si>
    <t>Spherulin 4 family protein</t>
  </si>
  <si>
    <t>Lipoxygenase, putative (EC 1.13.11.-)</t>
  </si>
  <si>
    <t>Phosphatidylglycerol specific phospholipase C, putative (EC 3.1.4.3)</t>
  </si>
  <si>
    <t>Glutamyl-tRNA(Gln) amidotransferase, subunit A (EC 6.3.5.-)</t>
  </si>
  <si>
    <t>Class III aminotransferase, putative (EC 2.6.1.-)</t>
  </si>
  <si>
    <t>Vegetative incompatibility WD repeat protein, putative</t>
  </si>
  <si>
    <t>Short-chain dehydrogenase, putative (EC 1.-.-.-)</t>
  </si>
  <si>
    <t>Phytanoyl-CoA dioxygenase family protein</t>
  </si>
  <si>
    <t>Acetate-CoA ligase, putative (EC 6.2.1.1)</t>
  </si>
  <si>
    <t>Glycosyl transferase, putative</t>
  </si>
  <si>
    <t>LPS glycosyltransferase, putative</t>
  </si>
  <si>
    <t>Solute transporter, putative</t>
  </si>
  <si>
    <t>Thermophilic desulfurizing enzyme family protein (EC 1.3.99.-)</t>
  </si>
  <si>
    <t>Glycosyltransferase, putative</t>
  </si>
  <si>
    <t>Extracellular matrix protein, putative</t>
  </si>
  <si>
    <t>Casein kinase family protein</t>
  </si>
  <si>
    <t>Nucleoside-diphosphate-sugar epimerase, putative</t>
  </si>
  <si>
    <t>Ribonuclease mitogillin (EC 3.1.27.-) (Allergen Asp f I) (Allergen I/a) (IgE-binding ribotoxin) (Major allergen Asp f 1) (allergen Asp f 1)</t>
  </si>
  <si>
    <t>IEA</t>
  </si>
  <si>
    <t>Cytosolic Cu/Zn superoxide dismutase, putative</t>
  </si>
  <si>
    <t>Inositol oxygenase, putative (EC 1.13.99.1)</t>
  </si>
  <si>
    <t>C-3 sterol dehydrogenase/C-4 decarboxylase family protein (EC 1.1.1.-)</t>
  </si>
  <si>
    <t>3'-phosphoadenosine-5'-phosphosulfate reductase Met16, putative (EC 1.8.99.-)</t>
  </si>
  <si>
    <t>Glyceraldehyde-3-phosphate dehydrogenase (EC 1.2.1.12)</t>
  </si>
  <si>
    <t>Zinc-binding oxidoreductase, putative (EC 1.-.-.-)</t>
  </si>
  <si>
    <t>Isoflavone reductase family protein (CipA), putative (EC 1.3.1.-)</t>
  </si>
  <si>
    <t>Fumagillin beta-trans-bergamotene synthase</t>
  </si>
  <si>
    <t>IDA, IEA</t>
  </si>
  <si>
    <t>IDA, IGC</t>
  </si>
  <si>
    <t>Cell wall glucanase/allergen F16-like (EC 3.2.1.-)</t>
  </si>
  <si>
    <t>Na/K ATPase alpha 1 subunit, putative (EC 3.6.3.9)</t>
  </si>
  <si>
    <t>Class III chitinase, putative (EC 3.2.1.14)</t>
  </si>
  <si>
    <t>Lysophospholipase 3 (EC 3.1.1.5) (Phospholipase B 3)</t>
  </si>
  <si>
    <t>Hydrophobin, putative</t>
  </si>
  <si>
    <t>ISO</t>
  </si>
  <si>
    <t>Hydrophobin (Rodlet protein)</t>
  </si>
  <si>
    <t>Heat shock protein Awh11, putative</t>
  </si>
  <si>
    <t>RTA1 domain protein</t>
  </si>
  <si>
    <t>RTA1 domain protein, putative</t>
  </si>
  <si>
    <t>Allergen Asp F4-like, putative</t>
  </si>
  <si>
    <t>IDA, IMP</t>
  </si>
  <si>
    <t>DTT - GO</t>
  </si>
  <si>
    <t>DTT - FunCat</t>
  </si>
  <si>
    <t>GO:0005783</t>
  </si>
  <si>
    <t>endoplasmic reticulum</t>
  </si>
  <si>
    <t>7 / 60</t>
  </si>
  <si>
    <t>7 / 150</t>
  </si>
  <si>
    <t>14.07.02.02</t>
  </si>
  <si>
    <t>N-directed glycosylation, deglycosylation</t>
  </si>
  <si>
    <t>Protein fate (folding, modification, destination)</t>
  </si>
  <si>
    <t>8.5876e-8</t>
  </si>
  <si>
    <t>8 / 42</t>
  </si>
  <si>
    <t>8 / 150</t>
  </si>
  <si>
    <t>GO:0006486</t>
  </si>
  <si>
    <t>protein glycosylation</t>
  </si>
  <si>
    <t>4 / 15</t>
  </si>
  <si>
    <t>4 / 150</t>
  </si>
  <si>
    <t>protein folding and stabilization</t>
  </si>
  <si>
    <t>10 / 132</t>
  </si>
  <si>
    <t>10 / 150</t>
  </si>
  <si>
    <t>GO:0006491</t>
  </si>
  <si>
    <t>N-glycan processing</t>
  </si>
  <si>
    <t>2 / 150</t>
  </si>
  <si>
    <t>20.09.05</t>
  </si>
  <si>
    <t>non-vesicular ER transport</t>
  </si>
  <si>
    <t>3 / 10</t>
  </si>
  <si>
    <t>3 / 150</t>
  </si>
  <si>
    <t>GO:0016853</t>
  </si>
  <si>
    <t>isomerase activity</t>
  </si>
  <si>
    <t>7 / 98</t>
  </si>
  <si>
    <t>16.17.01</t>
  </si>
  <si>
    <t>calcium binding</t>
  </si>
  <si>
    <t>Protein with binding function or cofactor requirement (structural or analytic)</t>
  </si>
  <si>
    <t>6 / 74</t>
  </si>
  <si>
    <t>6 / 150</t>
  </si>
  <si>
    <t>GO:0004579</t>
  </si>
  <si>
    <t>dolichyl-diphosphooligosaccharide-protein glycotransferase activity</t>
  </si>
  <si>
    <t>14.07.02</t>
  </si>
  <si>
    <t>modification with sugar residues (e.g. glycosylation, deglycosylation)</t>
  </si>
  <si>
    <t>5 / 55</t>
  </si>
  <si>
    <t>5 / 150</t>
  </si>
  <si>
    <t>GO:0006457</t>
  </si>
  <si>
    <t>protein folding</t>
  </si>
  <si>
    <t>5 / 51</t>
  </si>
  <si>
    <t>GO:0016021</t>
  </si>
  <si>
    <t>integral component of membrane</t>
  </si>
  <si>
    <t>23 / 838</t>
  </si>
  <si>
    <t>23 / 150</t>
  </si>
  <si>
    <t>GO:0045330</t>
  </si>
  <si>
    <t>aspartyl esterase activity</t>
  </si>
  <si>
    <t>GO:0042545</t>
  </si>
  <si>
    <t>cell wall modification</t>
  </si>
  <si>
    <t>Dolichyl-diphosphooligosaccharide--protein glycosyltransferase subunit 1 (EC 2.4.99.18)</t>
  </si>
  <si>
    <t>GO:0003756</t>
  </si>
  <si>
    <t>protein disulfide isomerase activity</t>
  </si>
  <si>
    <t>Oligosaccharyl transferase subunit (Gamma), putative</t>
  </si>
  <si>
    <t>GO:0030599</t>
  </si>
  <si>
    <t>pectinesterase activity</t>
  </si>
  <si>
    <t>DnaJ domain protein, putative</t>
  </si>
  <si>
    <t>GO:0045454</t>
  </si>
  <si>
    <t>cell redox homeostasis</t>
  </si>
  <si>
    <t>3 / 23</t>
  </si>
  <si>
    <t>UDP-N-acetyl-glucosamine-1-P transferase Alg7, putative (EC 2.7.8.15)</t>
  </si>
  <si>
    <t>Dolichyl-diphosphooligosaccharide--protein glycosyltransferase subunit WBP1 (Oligosaccharyl transferase subunit WBP1) (EC 2.4.99.18)</t>
  </si>
  <si>
    <t>Mannosyl-oligosaccharide glucosidase, putative</t>
  </si>
  <si>
    <t>Protein kinase C substrate, putative (EC 3.1.11.-)</t>
  </si>
  <si>
    <t>Oligosaccharyl transferase subunit (Stt3), putative</t>
  </si>
  <si>
    <t>Protein disulfide-isomerase (EC 5.3.4.1)</t>
  </si>
  <si>
    <t>Disulfide isomerase, putative</t>
  </si>
  <si>
    <t>Calnexin homolog</t>
  </si>
  <si>
    <t>Hsp70 family chaperone Lhs1/Orp150, putative</t>
  </si>
  <si>
    <t>UDP-glucose:glycoprotein glucosyltransferase, putative</t>
  </si>
  <si>
    <t>Disulfide isomerase (TigA), putative (EC 5.3.4.1)</t>
  </si>
  <si>
    <t>Peptidyl-prolyl cis-trans isomerase B (PPIase B) (EC 5.2.1.8) (Rotamase B)</t>
  </si>
  <si>
    <t>UDP-galactose transporter homolog 1</t>
  </si>
  <si>
    <t>Lectin family integral membrane protein, putative</t>
  </si>
  <si>
    <t>DnaJ and TPR domain protein</t>
  </si>
  <si>
    <t>Translocon protein Sec61beta, putative</t>
  </si>
  <si>
    <t>Translocation protein Sec62, putative</t>
  </si>
  <si>
    <t>Protein transport protein Sec61 alpha subunit, putative</t>
  </si>
  <si>
    <t>Aldose 1-epimerase, putative (EC 5.1.3.3)</t>
  </si>
  <si>
    <t>Squalene-hopene-cyclase, putative (EC 5.4.99.17)</t>
  </si>
  <si>
    <t>Calcium-transporting ATPase (EC 3.6.3.8)</t>
  </si>
  <si>
    <t>Nonribosomal peptide synthetase 13 (EC 6.3.3.-) (Brevianamide F synthase) (Fumitremorgin biosynthesis protein A)</t>
  </si>
  <si>
    <t>IEA, IMP</t>
  </si>
  <si>
    <t>COPII-coated vesicle protein SurF4/Erv29, putative</t>
  </si>
  <si>
    <t>MFS alpha-glucoside transporter, putative</t>
  </si>
  <si>
    <t>MFS sugar transporte, putative</t>
  </si>
  <si>
    <t>SD08430p</t>
  </si>
  <si>
    <t>Cytochrome b561, putative</t>
  </si>
  <si>
    <t>MFS monosaccharide transporter, putative</t>
  </si>
  <si>
    <t>Proline permease PrnB</t>
  </si>
  <si>
    <t>Transmembrane transporter, putative</t>
  </si>
  <si>
    <t>Fumitremorgin C synthase (EC 1.14.21.10) (Fumitremorgin biosynthesis protein E)</t>
  </si>
  <si>
    <t>Pectin methylesterase, putative (EC 3.1.1.11)</t>
  </si>
  <si>
    <t>Pectin methylesterase family protein</t>
  </si>
  <si>
    <r>
      <t xml:space="preserve">Upregulated in </t>
    </r>
    <r>
      <rPr>
        <b/>
        <sz val="14"/>
        <color theme="1"/>
        <rFont val="Georgia"/>
        <family val="1"/>
      </rPr>
      <t>Δ</t>
    </r>
    <r>
      <rPr>
        <b/>
        <i/>
        <sz val="14"/>
        <color theme="1"/>
        <rFont val="Calibri"/>
        <family val="2"/>
        <scheme val="minor"/>
      </rPr>
      <t>hacA</t>
    </r>
  </si>
  <si>
    <t>139 / 5105</t>
  </si>
  <si>
    <t>139 / 195</t>
  </si>
  <si>
    <t>9.348495e-9</t>
  </si>
  <si>
    <t>36 / 870</t>
  </si>
  <si>
    <t>36 / 195</t>
  </si>
  <si>
    <t>5 / 195</t>
  </si>
  <si>
    <t>4 / 195</t>
  </si>
  <si>
    <t>GO:0019748</t>
  </si>
  <si>
    <t>secondary metabolic process</t>
  </si>
  <si>
    <t>8 / 195</t>
  </si>
  <si>
    <t>Conidial pigment polyketide synthase PksP/Alb1</t>
  </si>
  <si>
    <t>6 / 195</t>
  </si>
  <si>
    <t>11 / 121</t>
  </si>
  <si>
    <t>11 / 195</t>
  </si>
  <si>
    <t>3 / 195</t>
  </si>
  <si>
    <t>FAD binding oxidoreductase CpoX1</t>
  </si>
  <si>
    <t>10 / 120</t>
  </si>
  <si>
    <t>10 / 195</t>
  </si>
  <si>
    <t>GMC oxidoreductase, putative</t>
  </si>
  <si>
    <t>9 / 133</t>
  </si>
  <si>
    <t>9 / 195</t>
  </si>
  <si>
    <t>O-methyltransferase GliM-like, putative (EC 2.-.-.-)</t>
  </si>
  <si>
    <t>GO:1900566</t>
  </si>
  <si>
    <t>chanoclavine-I biosynthetic process</t>
  </si>
  <si>
    <t>2 / 195</t>
  </si>
  <si>
    <t>Cytochrome P450 monooxigenase GliC-like, putative (EC 1.14.-.-)</t>
  </si>
  <si>
    <t>30 / 936</t>
  </si>
  <si>
    <t>30 / 195</t>
  </si>
  <si>
    <t>GO:0042803</t>
  </si>
  <si>
    <t>protein homodimerization activity</t>
  </si>
  <si>
    <t>Short-chain dehydrogenase, putative (EC 1.1.1.-)</t>
  </si>
  <si>
    <t>26 / 821</t>
  </si>
  <si>
    <t>26 / 195</t>
  </si>
  <si>
    <t>GO:0042243</t>
  </si>
  <si>
    <t>asexual spore wall assembly</t>
  </si>
  <si>
    <t>GO:0050364</t>
  </si>
  <si>
    <t>tryptophan dimethylallyltransferase activity</t>
  </si>
  <si>
    <t>GO:0030435</t>
  </si>
  <si>
    <t>sporulation resulting in formation of a cellular spore</t>
  </si>
  <si>
    <t>Aldehyde dehydrogenase, putative (EC 1.2.-.-)</t>
  </si>
  <si>
    <t>GO:0004338</t>
  </si>
  <si>
    <t>glucan exo-1,3-beta-glucosidase activity</t>
  </si>
  <si>
    <t>NRPS-like enzyme, putative</t>
  </si>
  <si>
    <t>4.47719e-12</t>
  </si>
  <si>
    <t>7.476908e-10</t>
  </si>
  <si>
    <t>Tartrate dehydrogenase, putative (EC 1.1.1.93)</t>
  </si>
  <si>
    <t>General amidase GmdB (EC 3.5.1.4)</t>
  </si>
  <si>
    <t>Cytochrome P450 alkane hydroxylase, putative (EC 1.14.14.-)</t>
  </si>
  <si>
    <t>MFS sugar permease, putative</t>
  </si>
  <si>
    <t>Exo-beta-1,3-glucanase Exg0 (EC 3.2.1.58)</t>
  </si>
  <si>
    <t>Nonribosomal peptide synthetase 12 (EC 6.3.2.-)</t>
  </si>
  <si>
    <t>Hexose transporter, putative</t>
  </si>
  <si>
    <t>D-lactate dehydrogenase (Cytochrome), putative (EC 1.1.2.4)</t>
  </si>
  <si>
    <t>Polyketide synthase, putative (EC 2.3.1.-)</t>
  </si>
  <si>
    <t>TPR domain protein</t>
  </si>
  <si>
    <t>Alpha-amylase AmyA (EC 3.2.1.41)</t>
  </si>
  <si>
    <t>Bys1 family protein</t>
  </si>
  <si>
    <t>MOSC domain protein</t>
  </si>
  <si>
    <t>Pheromone P-factor (Map2), putative</t>
  </si>
  <si>
    <t>Polyprenyl synthetase family protein (EC 2.5.1.1)</t>
  </si>
  <si>
    <t>Aldehyde dehydrogenase (AldH12), putative (EC 1.2.1.-)</t>
  </si>
  <si>
    <t>Extracellular soluble lytic transglycosylase, putative</t>
  </si>
  <si>
    <t>Spherulin, putative</t>
  </si>
  <si>
    <t>Thermolabile L-asparaginase, putative</t>
  </si>
  <si>
    <t>Small oligopeptide transporter, OPT family</t>
  </si>
  <si>
    <t>Glyoxalase family protein, putative</t>
  </si>
  <si>
    <t>RING finger protein, putative</t>
  </si>
  <si>
    <t>Ankyrin repeat protein</t>
  </si>
  <si>
    <t>UbiE/COQ5 methyltransferase, putative (EC 2.1.1.-)</t>
  </si>
  <si>
    <t>Cell wall protein, putative</t>
  </si>
  <si>
    <t>Cytochrome b5 reductase, putative (EC 1.6.2.2)</t>
  </si>
  <si>
    <t>Dihydrodipicolinate synthetase family protein (EC 4.2.1.-)</t>
  </si>
  <si>
    <t>Very-long-chain acyl-CoA synthetase family protein (CefD1), putative (EC 6.2.1.-)</t>
  </si>
  <si>
    <t>Tetratricopeptide repeat protein</t>
  </si>
  <si>
    <t>Conserved threonine rich protein</t>
  </si>
  <si>
    <t>Zinc metallopeptidase, putative (EC 3.-.-.-)</t>
  </si>
  <si>
    <t>Rhamnosidase, putative</t>
  </si>
  <si>
    <t>Squalene-hopene-cyclase, putative</t>
  </si>
  <si>
    <t>Aspergillopepsin, putaitve (EC 3.4.23.-)</t>
  </si>
  <si>
    <t>Amidohydrolase family protein</t>
  </si>
  <si>
    <t>Phosphoserine phosphatase, putative</t>
  </si>
  <si>
    <t>BTB/POZ domain protein</t>
  </si>
  <si>
    <t>Steroid monooxygenase, putative (EC 1.-.-.-)</t>
  </si>
  <si>
    <t>Rhamnogalacturonase, putative (EC 4.2.2.-)</t>
  </si>
  <si>
    <t>Tartrate dehydrogenase, putative (EC 1.1.1.-)</t>
  </si>
  <si>
    <t>Serine-leucine-rich repeat protein</t>
  </si>
  <si>
    <t>C2H2 finger domain protein, putative</t>
  </si>
  <si>
    <t>Probable scytalone dehydratase (EC 4.2.1.94)</t>
  </si>
  <si>
    <t>4.981724e-7</t>
  </si>
  <si>
    <t>5.763517e-7</t>
  </si>
  <si>
    <t>C2H2 type conidiation transcription factor BrlA</t>
  </si>
  <si>
    <t>8.995401e-7</t>
  </si>
  <si>
    <t>Conidial pigment biosynthesis 1,3,6,8-tetrahydroxynaphthalene reductase Arp2</t>
  </si>
  <si>
    <t>NAS</t>
  </si>
  <si>
    <t>IGC, NAS</t>
  </si>
  <si>
    <t>IGC, IMP</t>
  </si>
  <si>
    <t> No significant category with 0.05 (5.00 %) as significance level found!</t>
  </si>
  <si>
    <t>20.01.09</t>
  </si>
  <si>
    <t>peptide transport</t>
  </si>
  <si>
    <t>3 / 20</t>
  </si>
  <si>
    <t>3 / 60</t>
  </si>
  <si>
    <t>MFS peptide transporter, putaitve</t>
  </si>
  <si>
    <t>MFS peptide transporter Ptr2, putative</t>
  </si>
  <si>
    <t>1.542632e-9</t>
  </si>
  <si>
    <t>1.820306e-7</t>
  </si>
  <si>
    <t>96 / 5105</t>
  </si>
  <si>
    <t>96 / 134</t>
  </si>
  <si>
    <t>1.414889e-7</t>
  </si>
  <si>
    <t>23 / 870</t>
  </si>
  <si>
    <t>23 / 134</t>
  </si>
  <si>
    <t>GO:0043386</t>
  </si>
  <si>
    <t>mycotoxin biosynthetic process</t>
  </si>
  <si>
    <t>9.962296e-9</t>
  </si>
  <si>
    <t>5.877755e-7</t>
  </si>
  <si>
    <t>6 / 14</t>
  </si>
  <si>
    <t>6 / 134</t>
  </si>
  <si>
    <t>GO:2001310</t>
  </si>
  <si>
    <t>gliotoxin biosynthetic process</t>
  </si>
  <si>
    <t>4 / 16</t>
  </si>
  <si>
    <t>4 / 134</t>
  </si>
  <si>
    <t>3-beta hydroxysteroid dehydrogenase/isomerase, putative (EC 1.1.1.195)</t>
  </si>
  <si>
    <t>AM-toxin synthetase</t>
  </si>
  <si>
    <t>MFS quinate transporter, putative</t>
  </si>
  <si>
    <t>Class II DAHP synthetase family protein</t>
  </si>
  <si>
    <t>Conserved fungal protein</t>
  </si>
  <si>
    <t>Fumarylacetoacetate hydrolase family protein</t>
  </si>
  <si>
    <t>ABC ATPase, putative</t>
  </si>
  <si>
    <t>Metallo-beta-lactamase domain protein, putative</t>
  </si>
  <si>
    <t>MFS polyamine transporter, putative</t>
  </si>
  <si>
    <t>Aminotransferase, classes I and II family, putative</t>
  </si>
  <si>
    <t>Aldose 1-epimerase family protein, putative</t>
  </si>
  <si>
    <t>Exoinulinase InuD (EC 3.2.1.26)</t>
  </si>
  <si>
    <t>Short-chain dehydrogenase/reductase, putative</t>
  </si>
  <si>
    <t>Nonribosomal peptide syntethase 9 (EC 6.3.2.-)</t>
  </si>
  <si>
    <t>PAF acetylhydrolase family protein (EC 3.1.-.-)</t>
  </si>
  <si>
    <t>Glutathione S-transferase GliG (EC 2.5.1.18)</t>
  </si>
  <si>
    <t>Methyltransferase GliN</t>
  </si>
  <si>
    <t>Amine oxidase</t>
  </si>
  <si>
    <t>FAD-dependent monooxygenase, putative (EC 1.14.13.1)</t>
  </si>
  <si>
    <t>Ankyrin and HET domain protein</t>
  </si>
  <si>
    <t>Shikimate 5-dehydrogenase, putative (EC 1.1.1.25)</t>
  </si>
  <si>
    <t>TfdA family taurine dioxygenase, putative (EC 1.14.11.17)</t>
  </si>
  <si>
    <t>WD40 repeat protein</t>
  </si>
  <si>
    <t>Zn2+ dependent hydrolase, putative</t>
  </si>
  <si>
    <t>von Willebrand domain protein</t>
  </si>
  <si>
    <t>G-protein signalling regulator, putative</t>
  </si>
  <si>
    <t>PHP domain protein</t>
  </si>
  <si>
    <t>Amidase, putative (EC 3.5.1.-)</t>
  </si>
  <si>
    <t>Arsenate reductase ArsC, putative (EC 1.20.4.1)</t>
  </si>
  <si>
    <t>Gliotoxin biosynthesis protein GliK</t>
  </si>
  <si>
    <t>BNR/Asp-box repeat domain protein</t>
  </si>
  <si>
    <t>Xylosidase/arabinosidase, putative (EC 3.2.1.-)</t>
  </si>
  <si>
    <t>Aromatic ring-opening dioxygenase family protein</t>
  </si>
  <si>
    <t>Ham1 family pyrophosphatase, putative</t>
  </si>
  <si>
    <t>Epsilon-lactone hydrolase, putative</t>
  </si>
  <si>
    <t>Short-chain dehydrogenase/reductase 2, putative</t>
  </si>
  <si>
    <t>C6 finger domain protein GliZ</t>
  </si>
  <si>
    <t>IEP, IGC, IMP</t>
  </si>
  <si>
    <t>IEP, IGC</t>
  </si>
  <si>
    <t>Dipeptidase (EC 3.4.13.19)</t>
  </si>
  <si>
    <t>Table of contents</t>
  </si>
  <si>
    <r>
      <t xml:space="preserve">Differentially expressed genes (DEGs) for 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hacA, relative to WT,</t>
    </r>
    <r>
      <rPr>
        <b/>
        <sz val="11"/>
        <color theme="1"/>
        <rFont val="Calibri"/>
        <family val="2"/>
      </rPr>
      <t xml:space="preserve"> that are unique to each test condition (GMM, GelMM, DTT).</t>
    </r>
  </si>
  <si>
    <t>Full list of unique ∆hacA DEGs (relative to the WT) for each condition</t>
  </si>
  <si>
    <t xml:space="preserve">GelMM unique </t>
  </si>
  <si>
    <t>Unique GelMM genes</t>
  </si>
  <si>
    <r>
      <t xml:space="preserve">Enriched GO and FunCat terms for DEGs down-regulated in </t>
    </r>
    <r>
      <rPr>
        <u/>
        <sz val="11"/>
        <color theme="10"/>
        <rFont val="Calibri"/>
        <family val="2"/>
      </rPr>
      <t>∆</t>
    </r>
    <r>
      <rPr>
        <u/>
        <sz val="11"/>
        <color theme="10"/>
        <rFont val="Calibri"/>
        <family val="2"/>
        <scheme val="minor"/>
      </rPr>
      <t>hacA-GMM</t>
    </r>
  </si>
  <si>
    <t>Enriched GO and FunCat terms for DEGs down-regulated in ∆hacA-DTT</t>
  </si>
  <si>
    <t>Enriched GO and FunCat terms for DEGs down-regulated in ∆hacA-GelMM</t>
  </si>
  <si>
    <t>Enriched GO and FunCat terms for DEGs up-regulated in ∆hacA-GMM</t>
  </si>
  <si>
    <t>Enriched GO and FunCat terms for DEGs up-regulated in ∆hacA-DTT</t>
  </si>
  <si>
    <t>Enriched GO and FunCat terms for DEGs up-regulated in ∆hacA-Gel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Georgia"/>
      <family val="1"/>
    </font>
    <font>
      <b/>
      <i/>
      <sz val="14"/>
      <color theme="1"/>
      <name val="Calibri"/>
      <family val="2"/>
      <scheme val="minor"/>
    </font>
    <font>
      <sz val="11"/>
      <color indexed="8"/>
      <name val="Calibri"/>
      <family val="2"/>
    </font>
    <font>
      <sz val="14"/>
      <color rgb="FF000000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Fill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1" applyFill="1" applyProtection="1"/>
    <xf numFmtId="11" fontId="0" fillId="0" borderId="0" xfId="0" applyNumberFormat="1"/>
    <xf numFmtId="16" fontId="0" fillId="0" borderId="0" xfId="0" applyNumberFormat="1"/>
    <xf numFmtId="17" fontId="0" fillId="0" borderId="0" xfId="0" applyNumberFormat="1"/>
    <xf numFmtId="0" fontId="6" fillId="0" borderId="0" xfId="0" applyFont="1"/>
    <xf numFmtId="0" fontId="7" fillId="0" borderId="0" xfId="2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Normal 2" xfId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B18" sqref="B18"/>
    </sheetView>
  </sheetViews>
  <sheetFormatPr defaultRowHeight="15" x14ac:dyDescent="0.25"/>
  <cols>
    <col min="2" max="2" width="113.7109375" customWidth="1"/>
  </cols>
  <sheetData>
    <row r="1" spans="1:3" x14ac:dyDescent="0.25">
      <c r="B1" s="10" t="s">
        <v>1718</v>
      </c>
    </row>
    <row r="2" spans="1:3" x14ac:dyDescent="0.25">
      <c r="C2" s="9"/>
    </row>
    <row r="3" spans="1:3" x14ac:dyDescent="0.25">
      <c r="A3" t="s">
        <v>1717</v>
      </c>
    </row>
    <row r="4" spans="1:3" x14ac:dyDescent="0.25">
      <c r="A4">
        <v>1</v>
      </c>
      <c r="B4" s="9" t="s">
        <v>1719</v>
      </c>
    </row>
    <row r="5" spans="1:3" x14ac:dyDescent="0.25">
      <c r="A5">
        <v>2</v>
      </c>
      <c r="B5" s="9" t="s">
        <v>1722</v>
      </c>
    </row>
    <row r="6" spans="1:3" x14ac:dyDescent="0.25">
      <c r="A6">
        <v>3</v>
      </c>
      <c r="B6" s="9" t="s">
        <v>1723</v>
      </c>
    </row>
    <row r="7" spans="1:3" x14ac:dyDescent="0.25">
      <c r="A7">
        <v>4</v>
      </c>
      <c r="B7" s="9" t="s">
        <v>1724</v>
      </c>
    </row>
    <row r="8" spans="1:3" x14ac:dyDescent="0.25">
      <c r="A8">
        <v>5</v>
      </c>
      <c r="B8" s="9" t="s">
        <v>1725</v>
      </c>
    </row>
    <row r="9" spans="1:3" x14ac:dyDescent="0.25">
      <c r="A9">
        <v>6</v>
      </c>
      <c r="B9" s="9" t="s">
        <v>1726</v>
      </c>
    </row>
    <row r="10" spans="1:3" x14ac:dyDescent="0.25">
      <c r="A10">
        <v>7</v>
      </c>
      <c r="B10" s="9" t="s">
        <v>1727</v>
      </c>
    </row>
  </sheetData>
  <hyperlinks>
    <hyperlink ref="B4" location="'Full list of genes'!A1" display="Full list of genes"/>
    <hyperlink ref="B5" location="'enriched terms down in hacA GMM'!A1" display="enriched terms down in hacA GMM"/>
    <hyperlink ref="B6" location="'enriched terms down in hacA DTT'!A1" display="enriched terms down in hacA DTT"/>
    <hyperlink ref="B7" location="'enriched terms down in hacA Gel'!A1" display="enriched terms down in hacA Gel"/>
    <hyperlink ref="B8" location="'enriched terms up in hacA GMM'!A1" display="enriched terms up in hacA GMM"/>
    <hyperlink ref="B9" location="'enriched terms up in hacA DTT'!A1" display="enriched terms up in hacA DTT"/>
    <hyperlink ref="B10" location="'enriched terms up in hacA Gel'!A1" display="enriched terms up in hacA Gel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6"/>
  <sheetViews>
    <sheetView workbookViewId="0">
      <selection activeCell="A8" sqref="A8"/>
    </sheetView>
  </sheetViews>
  <sheetFormatPr defaultColWidth="8.7109375" defaultRowHeight="15" x14ac:dyDescent="0.25"/>
  <cols>
    <col min="1" max="1" width="8.7109375" style="1"/>
    <col min="2" max="2" width="16.42578125" style="1" bestFit="1" customWidth="1"/>
    <col min="3" max="3" width="5.42578125" style="1" customWidth="1"/>
    <col min="4" max="4" width="14.42578125" style="1" bestFit="1" customWidth="1"/>
    <col min="5" max="5" width="6.42578125" style="1" customWidth="1"/>
    <col min="6" max="6" width="13.7109375" style="1" bestFit="1" customWidth="1"/>
    <col min="7" max="7" width="8.7109375" style="1"/>
    <col min="8" max="8" width="22.140625" style="1" bestFit="1" customWidth="1"/>
    <col min="9" max="9" width="20.5703125" style="1" bestFit="1" customWidth="1"/>
    <col min="10" max="10" width="20.42578125" style="1" customWidth="1"/>
    <col min="11" max="16384" width="8.7109375" style="1"/>
  </cols>
  <sheetData>
    <row r="1" spans="1:10" ht="18.75" x14ac:dyDescent="0.25">
      <c r="B1" s="11" t="s">
        <v>0</v>
      </c>
      <c r="C1" s="11"/>
      <c r="D1" s="11"/>
      <c r="E1" s="11"/>
      <c r="F1" s="11"/>
      <c r="G1" s="2"/>
      <c r="H1" s="11" t="s">
        <v>1</v>
      </c>
      <c r="I1" s="11"/>
      <c r="J1" s="11"/>
    </row>
    <row r="2" spans="1:10" x14ac:dyDescent="0.25">
      <c r="B2" s="3" t="s">
        <v>2</v>
      </c>
      <c r="C2" s="3"/>
      <c r="D2" s="3" t="s">
        <v>1720</v>
      </c>
      <c r="E2" s="3"/>
      <c r="F2" s="3" t="s">
        <v>3</v>
      </c>
      <c r="H2" s="3" t="s">
        <v>4</v>
      </c>
      <c r="I2" s="3" t="s">
        <v>5</v>
      </c>
      <c r="J2" s="3" t="s">
        <v>1721</v>
      </c>
    </row>
    <row r="3" spans="1:10" x14ac:dyDescent="0.25">
      <c r="A3" s="1" t="s">
        <v>6</v>
      </c>
      <c r="B3" s="3">
        <v>343</v>
      </c>
      <c r="C3" s="3"/>
      <c r="D3" s="3">
        <v>246</v>
      </c>
      <c r="E3" s="3"/>
      <c r="F3" s="3">
        <v>150</v>
      </c>
      <c r="H3" s="3">
        <v>195</v>
      </c>
      <c r="I3" s="3">
        <v>134</v>
      </c>
      <c r="J3" s="3">
        <v>60</v>
      </c>
    </row>
    <row r="4" spans="1:10" x14ac:dyDescent="0.25">
      <c r="B4" s="1" t="s">
        <v>7</v>
      </c>
      <c r="D4" s="1" t="s">
        <v>8</v>
      </c>
      <c r="F4" s="1" t="s">
        <v>9</v>
      </c>
      <c r="H4" s="1" t="s">
        <v>10</v>
      </c>
      <c r="I4" s="1" t="s">
        <v>11</v>
      </c>
      <c r="J4" s="1" t="s">
        <v>12</v>
      </c>
    </row>
    <row r="5" spans="1:10" x14ac:dyDescent="0.25">
      <c r="B5" s="1" t="s">
        <v>13</v>
      </c>
      <c r="D5" s="1" t="s">
        <v>14</v>
      </c>
      <c r="F5" s="1" t="s">
        <v>15</v>
      </c>
      <c r="H5" s="1" t="s">
        <v>16</v>
      </c>
      <c r="I5" s="1" t="s">
        <v>17</v>
      </c>
      <c r="J5" s="1" t="s">
        <v>18</v>
      </c>
    </row>
    <row r="6" spans="1:10" x14ac:dyDescent="0.25">
      <c r="B6" s="1" t="s">
        <v>19</v>
      </c>
      <c r="D6" s="1" t="s">
        <v>20</v>
      </c>
      <c r="F6" s="1" t="s">
        <v>21</v>
      </c>
      <c r="H6" s="1" t="s">
        <v>22</v>
      </c>
      <c r="I6" s="1" t="s">
        <v>23</v>
      </c>
      <c r="J6" s="1" t="s">
        <v>24</v>
      </c>
    </row>
    <row r="7" spans="1:10" x14ac:dyDescent="0.25">
      <c r="B7" s="1" t="s">
        <v>25</v>
      </c>
      <c r="D7" s="1" t="s">
        <v>26</v>
      </c>
      <c r="F7" s="1" t="s">
        <v>27</v>
      </c>
      <c r="H7" s="1" t="s">
        <v>28</v>
      </c>
      <c r="I7" s="1" t="s">
        <v>29</v>
      </c>
      <c r="J7" s="1" t="s">
        <v>30</v>
      </c>
    </row>
    <row r="8" spans="1:10" x14ac:dyDescent="0.25">
      <c r="B8" s="1" t="s">
        <v>31</v>
      </c>
      <c r="D8" s="1" t="s">
        <v>32</v>
      </c>
      <c r="F8" s="1" t="s">
        <v>33</v>
      </c>
      <c r="H8" s="1" t="s">
        <v>34</v>
      </c>
      <c r="I8" s="1" t="s">
        <v>35</v>
      </c>
      <c r="J8" s="1" t="s">
        <v>36</v>
      </c>
    </row>
    <row r="9" spans="1:10" x14ac:dyDescent="0.25">
      <c r="B9" s="1" t="s">
        <v>30</v>
      </c>
      <c r="D9" s="1" t="s">
        <v>37</v>
      </c>
      <c r="F9" s="1" t="s">
        <v>38</v>
      </c>
      <c r="H9" s="1" t="s">
        <v>39</v>
      </c>
      <c r="I9" s="1" t="s">
        <v>40</v>
      </c>
      <c r="J9" s="1" t="s">
        <v>41</v>
      </c>
    </row>
    <row r="10" spans="1:10" x14ac:dyDescent="0.25">
      <c r="B10" s="1" t="s">
        <v>42</v>
      </c>
      <c r="D10" s="1" t="s">
        <v>43</v>
      </c>
      <c r="F10" s="1" t="s">
        <v>44</v>
      </c>
      <c r="H10" s="1" t="s">
        <v>45</v>
      </c>
      <c r="I10" s="1" t="s">
        <v>46</v>
      </c>
      <c r="J10" s="1" t="s">
        <v>47</v>
      </c>
    </row>
    <row r="11" spans="1:10" x14ac:dyDescent="0.25">
      <c r="B11" s="1" t="s">
        <v>48</v>
      </c>
      <c r="D11" s="1" t="s">
        <v>49</v>
      </c>
      <c r="F11" s="1" t="s">
        <v>50</v>
      </c>
      <c r="H11" s="1" t="s">
        <v>51</v>
      </c>
      <c r="I11" s="1" t="s">
        <v>52</v>
      </c>
      <c r="J11" s="1" t="s">
        <v>53</v>
      </c>
    </row>
    <row r="12" spans="1:10" x14ac:dyDescent="0.25">
      <c r="B12" s="1" t="s">
        <v>54</v>
      </c>
      <c r="D12" s="1" t="s">
        <v>55</v>
      </c>
      <c r="F12" s="1" t="s">
        <v>56</v>
      </c>
      <c r="H12" s="1" t="s">
        <v>57</v>
      </c>
      <c r="I12" s="1" t="s">
        <v>58</v>
      </c>
      <c r="J12" s="1" t="s">
        <v>59</v>
      </c>
    </row>
    <row r="13" spans="1:10" x14ac:dyDescent="0.25">
      <c r="B13" s="1" t="s">
        <v>60</v>
      </c>
      <c r="D13" s="1" t="s">
        <v>61</v>
      </c>
      <c r="F13" s="1" t="s">
        <v>62</v>
      </c>
      <c r="H13" s="1" t="s">
        <v>63</v>
      </c>
      <c r="I13" s="1" t="s">
        <v>64</v>
      </c>
      <c r="J13" s="1" t="s">
        <v>65</v>
      </c>
    </row>
    <row r="14" spans="1:10" x14ac:dyDescent="0.25">
      <c r="B14" s="1" t="s">
        <v>66</v>
      </c>
      <c r="D14" s="1" t="s">
        <v>67</v>
      </c>
      <c r="F14" s="1" t="s">
        <v>68</v>
      </c>
      <c r="H14" s="1" t="s">
        <v>69</v>
      </c>
      <c r="I14" s="1" t="s">
        <v>70</v>
      </c>
      <c r="J14" s="1" t="s">
        <v>71</v>
      </c>
    </row>
    <row r="15" spans="1:10" x14ac:dyDescent="0.25">
      <c r="B15" s="1" t="s">
        <v>72</v>
      </c>
      <c r="D15" s="1" t="s">
        <v>73</v>
      </c>
      <c r="F15" s="1" t="s">
        <v>74</v>
      </c>
      <c r="H15" s="1" t="s">
        <v>27</v>
      </c>
      <c r="I15" s="1" t="s">
        <v>75</v>
      </c>
      <c r="J15" s="1" t="s">
        <v>76</v>
      </c>
    </row>
    <row r="16" spans="1:10" x14ac:dyDescent="0.25">
      <c r="B16" s="1" t="s">
        <v>77</v>
      </c>
      <c r="D16" s="1" t="s">
        <v>78</v>
      </c>
      <c r="F16" s="1" t="s">
        <v>79</v>
      </c>
      <c r="H16" s="1" t="s">
        <v>80</v>
      </c>
      <c r="I16" s="1" t="s">
        <v>81</v>
      </c>
      <c r="J16" s="1" t="s">
        <v>82</v>
      </c>
    </row>
    <row r="17" spans="2:10" x14ac:dyDescent="0.25">
      <c r="B17" s="1" t="s">
        <v>83</v>
      </c>
      <c r="D17" s="1" t="s">
        <v>84</v>
      </c>
      <c r="F17" s="1" t="s">
        <v>85</v>
      </c>
      <c r="H17" s="1" t="s">
        <v>86</v>
      </c>
      <c r="I17" s="1" t="s">
        <v>87</v>
      </c>
      <c r="J17" s="1" t="s">
        <v>88</v>
      </c>
    </row>
    <row r="18" spans="2:10" x14ac:dyDescent="0.25">
      <c r="B18" s="1" t="s">
        <v>89</v>
      </c>
      <c r="D18" s="1" t="s">
        <v>90</v>
      </c>
      <c r="F18" s="1" t="s">
        <v>91</v>
      </c>
      <c r="H18" s="1" t="s">
        <v>92</v>
      </c>
      <c r="I18" s="1" t="s">
        <v>93</v>
      </c>
      <c r="J18" s="1" t="s">
        <v>94</v>
      </c>
    </row>
    <row r="19" spans="2:10" x14ac:dyDescent="0.25">
      <c r="B19" s="1" t="s">
        <v>95</v>
      </c>
      <c r="D19" s="1" t="s">
        <v>96</v>
      </c>
      <c r="F19" s="1" t="s">
        <v>97</v>
      </c>
      <c r="H19" s="1" t="s">
        <v>98</v>
      </c>
      <c r="I19" s="1" t="s">
        <v>99</v>
      </c>
      <c r="J19" s="1" t="s">
        <v>100</v>
      </c>
    </row>
    <row r="20" spans="2:10" x14ac:dyDescent="0.25">
      <c r="B20" s="1" t="s">
        <v>101</v>
      </c>
      <c r="D20" s="1" t="s">
        <v>102</v>
      </c>
      <c r="F20" s="1" t="s">
        <v>103</v>
      </c>
      <c r="H20" s="1" t="s">
        <v>104</v>
      </c>
      <c r="I20" s="1" t="s">
        <v>105</v>
      </c>
      <c r="J20" s="1" t="s">
        <v>106</v>
      </c>
    </row>
    <row r="21" spans="2:10" x14ac:dyDescent="0.25">
      <c r="B21" s="1" t="s">
        <v>107</v>
      </c>
      <c r="D21" s="1" t="s">
        <v>108</v>
      </c>
      <c r="F21" s="1" t="s">
        <v>109</v>
      </c>
      <c r="H21" s="1" t="s">
        <v>110</v>
      </c>
      <c r="I21" s="1" t="s">
        <v>111</v>
      </c>
      <c r="J21" s="1" t="s">
        <v>112</v>
      </c>
    </row>
    <row r="22" spans="2:10" x14ac:dyDescent="0.25">
      <c r="B22" s="1" t="s">
        <v>113</v>
      </c>
      <c r="D22" s="1" t="s">
        <v>114</v>
      </c>
      <c r="F22" s="1" t="s">
        <v>115</v>
      </c>
      <c r="H22" s="1" t="s">
        <v>116</v>
      </c>
      <c r="I22" s="1" t="s">
        <v>117</v>
      </c>
      <c r="J22" s="1" t="s">
        <v>118</v>
      </c>
    </row>
    <row r="23" spans="2:10" x14ac:dyDescent="0.25">
      <c r="B23" s="1" t="s">
        <v>119</v>
      </c>
      <c r="D23" s="1" t="s">
        <v>120</v>
      </c>
      <c r="F23" s="1" t="s">
        <v>121</v>
      </c>
      <c r="H23" s="1" t="s">
        <v>122</v>
      </c>
      <c r="I23" s="1" t="s">
        <v>123</v>
      </c>
      <c r="J23" s="1" t="s">
        <v>124</v>
      </c>
    </row>
    <row r="24" spans="2:10" x14ac:dyDescent="0.25">
      <c r="B24" s="1" t="s">
        <v>125</v>
      </c>
      <c r="D24" s="1" t="s">
        <v>126</v>
      </c>
      <c r="F24" s="1" t="s">
        <v>127</v>
      </c>
      <c r="H24" s="1" t="s">
        <v>128</v>
      </c>
      <c r="I24" s="1" t="s">
        <v>129</v>
      </c>
      <c r="J24" s="1" t="s">
        <v>130</v>
      </c>
    </row>
    <row r="25" spans="2:10" x14ac:dyDescent="0.25">
      <c r="B25" s="1" t="s">
        <v>131</v>
      </c>
      <c r="D25" s="1" t="s">
        <v>132</v>
      </c>
      <c r="F25" s="1" t="s">
        <v>133</v>
      </c>
      <c r="H25" s="1" t="s">
        <v>134</v>
      </c>
      <c r="I25" s="1" t="s">
        <v>135</v>
      </c>
      <c r="J25" s="1" t="s">
        <v>136</v>
      </c>
    </row>
    <row r="26" spans="2:10" x14ac:dyDescent="0.25">
      <c r="B26" s="1" t="s">
        <v>137</v>
      </c>
      <c r="D26" s="1" t="s">
        <v>138</v>
      </c>
      <c r="F26" s="1" t="s">
        <v>139</v>
      </c>
      <c r="H26" s="1" t="s">
        <v>140</v>
      </c>
      <c r="I26" s="1" t="s">
        <v>141</v>
      </c>
      <c r="J26" s="1" t="s">
        <v>142</v>
      </c>
    </row>
    <row r="27" spans="2:10" x14ac:dyDescent="0.25">
      <c r="B27" s="1" t="s">
        <v>143</v>
      </c>
      <c r="D27" s="1" t="s">
        <v>144</v>
      </c>
      <c r="F27" s="1" t="s">
        <v>57</v>
      </c>
      <c r="H27" s="1" t="s">
        <v>14</v>
      </c>
      <c r="I27" s="1" t="s">
        <v>145</v>
      </c>
      <c r="J27" s="1" t="s">
        <v>146</v>
      </c>
    </row>
    <row r="28" spans="2:10" x14ac:dyDescent="0.25">
      <c r="B28" s="1" t="s">
        <v>147</v>
      </c>
      <c r="D28" s="1" t="s">
        <v>148</v>
      </c>
      <c r="F28" s="1" t="s">
        <v>149</v>
      </c>
      <c r="H28" s="1" t="s">
        <v>150</v>
      </c>
      <c r="I28" s="1" t="s">
        <v>151</v>
      </c>
      <c r="J28" s="1" t="s">
        <v>152</v>
      </c>
    </row>
    <row r="29" spans="2:10" x14ac:dyDescent="0.25">
      <c r="B29" s="1" t="s">
        <v>153</v>
      </c>
      <c r="D29" s="1" t="s">
        <v>28</v>
      </c>
      <c r="F29" s="1" t="s">
        <v>154</v>
      </c>
      <c r="H29" s="1" t="s">
        <v>155</v>
      </c>
      <c r="I29" s="1" t="s">
        <v>156</v>
      </c>
      <c r="J29" s="1" t="s">
        <v>157</v>
      </c>
    </row>
    <row r="30" spans="2:10" x14ac:dyDescent="0.25">
      <c r="B30" s="1" t="s">
        <v>158</v>
      </c>
      <c r="D30" s="1" t="s">
        <v>159</v>
      </c>
      <c r="F30" s="1" t="s">
        <v>160</v>
      </c>
      <c r="H30" s="1" t="s">
        <v>161</v>
      </c>
      <c r="I30" s="1" t="s">
        <v>162</v>
      </c>
      <c r="J30" s="1" t="s">
        <v>163</v>
      </c>
    </row>
    <row r="31" spans="2:10" x14ac:dyDescent="0.25">
      <c r="B31" s="1" t="s">
        <v>164</v>
      </c>
      <c r="D31" s="1" t="s">
        <v>165</v>
      </c>
      <c r="F31" s="1" t="s">
        <v>166</v>
      </c>
      <c r="H31" s="1" t="s">
        <v>167</v>
      </c>
      <c r="I31" s="1" t="s">
        <v>168</v>
      </c>
      <c r="J31" s="1" t="s">
        <v>60</v>
      </c>
    </row>
    <row r="32" spans="2:10" x14ac:dyDescent="0.25">
      <c r="B32" s="1" t="s">
        <v>169</v>
      </c>
      <c r="D32" s="1" t="s">
        <v>170</v>
      </c>
      <c r="F32" s="1" t="s">
        <v>171</v>
      </c>
      <c r="H32" s="1" t="s">
        <v>172</v>
      </c>
      <c r="I32" s="1" t="s">
        <v>173</v>
      </c>
      <c r="J32" s="1" t="s">
        <v>174</v>
      </c>
    </row>
    <row r="33" spans="2:10" x14ac:dyDescent="0.25">
      <c r="B33" s="1" t="s">
        <v>175</v>
      </c>
      <c r="D33" s="1" t="s">
        <v>176</v>
      </c>
      <c r="F33" s="1" t="s">
        <v>177</v>
      </c>
      <c r="H33" s="1" t="s">
        <v>178</v>
      </c>
      <c r="I33" s="1" t="s">
        <v>179</v>
      </c>
      <c r="J33" s="1" t="s">
        <v>56</v>
      </c>
    </row>
    <row r="34" spans="2:10" x14ac:dyDescent="0.25">
      <c r="B34" s="1" t="s">
        <v>180</v>
      </c>
      <c r="D34" s="1" t="s">
        <v>181</v>
      </c>
      <c r="F34" s="1" t="s">
        <v>182</v>
      </c>
      <c r="H34" s="1" t="s">
        <v>183</v>
      </c>
      <c r="I34" s="1" t="s">
        <v>184</v>
      </c>
      <c r="J34" s="1" t="s">
        <v>185</v>
      </c>
    </row>
    <row r="35" spans="2:10" x14ac:dyDescent="0.25">
      <c r="B35" s="1" t="s">
        <v>186</v>
      </c>
      <c r="D35" s="1" t="s">
        <v>187</v>
      </c>
      <c r="F35" s="1" t="s">
        <v>36</v>
      </c>
      <c r="H35" s="1" t="s">
        <v>188</v>
      </c>
      <c r="I35" s="1" t="s">
        <v>189</v>
      </c>
      <c r="J35" s="1" t="s">
        <v>190</v>
      </c>
    </row>
    <row r="36" spans="2:10" x14ac:dyDescent="0.25">
      <c r="B36" s="1" t="s">
        <v>191</v>
      </c>
      <c r="D36" s="1" t="s">
        <v>192</v>
      </c>
      <c r="F36" s="1" t="s">
        <v>193</v>
      </c>
      <c r="H36" s="1" t="s">
        <v>194</v>
      </c>
      <c r="I36" s="1" t="s">
        <v>195</v>
      </c>
      <c r="J36" s="1" t="s">
        <v>196</v>
      </c>
    </row>
    <row r="37" spans="2:10" x14ac:dyDescent="0.25">
      <c r="B37" s="1" t="s">
        <v>197</v>
      </c>
      <c r="D37" s="1" t="s">
        <v>104</v>
      </c>
      <c r="F37" s="1" t="s">
        <v>198</v>
      </c>
      <c r="H37" s="1" t="s">
        <v>187</v>
      </c>
      <c r="I37" s="1" t="s">
        <v>199</v>
      </c>
      <c r="J37" s="1" t="s">
        <v>200</v>
      </c>
    </row>
    <row r="38" spans="2:10" x14ac:dyDescent="0.25">
      <c r="B38" s="1" t="s">
        <v>201</v>
      </c>
      <c r="D38" s="1" t="s">
        <v>202</v>
      </c>
      <c r="F38" s="1" t="s">
        <v>203</v>
      </c>
      <c r="H38" s="1" t="s">
        <v>33</v>
      </c>
      <c r="I38" s="1" t="s">
        <v>204</v>
      </c>
      <c r="J38" s="1" t="s">
        <v>205</v>
      </c>
    </row>
    <row r="39" spans="2:10" x14ac:dyDescent="0.25">
      <c r="B39" s="1" t="s">
        <v>206</v>
      </c>
      <c r="D39" s="1" t="s">
        <v>207</v>
      </c>
      <c r="F39" s="1" t="s">
        <v>208</v>
      </c>
      <c r="H39" s="1" t="s">
        <v>209</v>
      </c>
      <c r="I39" s="1" t="s">
        <v>210</v>
      </c>
      <c r="J39" s="1" t="s">
        <v>211</v>
      </c>
    </row>
    <row r="40" spans="2:10" x14ac:dyDescent="0.25">
      <c r="B40" s="1" t="s">
        <v>212</v>
      </c>
      <c r="D40" s="1" t="s">
        <v>213</v>
      </c>
      <c r="F40" s="1" t="s">
        <v>214</v>
      </c>
      <c r="H40" s="1" t="s">
        <v>215</v>
      </c>
      <c r="I40" s="1" t="s">
        <v>216</v>
      </c>
      <c r="J40" s="1" t="s">
        <v>217</v>
      </c>
    </row>
    <row r="41" spans="2:10" x14ac:dyDescent="0.25">
      <c r="B41" s="1" t="s">
        <v>218</v>
      </c>
      <c r="D41" s="1" t="s">
        <v>219</v>
      </c>
      <c r="F41" s="1" t="s">
        <v>220</v>
      </c>
      <c r="H41" s="1" t="s">
        <v>221</v>
      </c>
      <c r="I41" s="1" t="s">
        <v>49</v>
      </c>
      <c r="J41" s="1" t="s">
        <v>222</v>
      </c>
    </row>
    <row r="42" spans="2:10" x14ac:dyDescent="0.25">
      <c r="B42" s="1" t="s">
        <v>141</v>
      </c>
      <c r="D42" s="1" t="s">
        <v>10</v>
      </c>
      <c r="F42" s="1" t="s">
        <v>223</v>
      </c>
      <c r="H42" s="1" t="s">
        <v>224</v>
      </c>
      <c r="I42" s="1" t="s">
        <v>225</v>
      </c>
      <c r="J42" s="1" t="s">
        <v>226</v>
      </c>
    </row>
    <row r="43" spans="2:10" x14ac:dyDescent="0.25">
      <c r="B43" s="1" t="s">
        <v>227</v>
      </c>
      <c r="D43" s="1" t="s">
        <v>228</v>
      </c>
      <c r="F43" s="1" t="s">
        <v>229</v>
      </c>
      <c r="H43" s="1" t="s">
        <v>230</v>
      </c>
      <c r="I43" s="1" t="s">
        <v>231</v>
      </c>
      <c r="J43" s="1" t="s">
        <v>232</v>
      </c>
    </row>
    <row r="44" spans="2:10" x14ac:dyDescent="0.25">
      <c r="B44" s="1" t="s">
        <v>233</v>
      </c>
      <c r="D44" s="1" t="s">
        <v>234</v>
      </c>
      <c r="F44" s="1" t="s">
        <v>235</v>
      </c>
      <c r="H44" s="1" t="s">
        <v>165</v>
      </c>
      <c r="I44" s="1" t="s">
        <v>236</v>
      </c>
      <c r="J44" s="1" t="s">
        <v>237</v>
      </c>
    </row>
    <row r="45" spans="2:10" x14ac:dyDescent="0.25">
      <c r="B45" s="1" t="s">
        <v>238</v>
      </c>
      <c r="D45" s="1" t="s">
        <v>239</v>
      </c>
      <c r="F45" s="1" t="s">
        <v>240</v>
      </c>
      <c r="H45" s="1" t="s">
        <v>241</v>
      </c>
      <c r="I45" s="1" t="s">
        <v>242</v>
      </c>
      <c r="J45" s="1" t="s">
        <v>243</v>
      </c>
    </row>
    <row r="46" spans="2:10" x14ac:dyDescent="0.25">
      <c r="B46" s="1" t="s">
        <v>244</v>
      </c>
      <c r="D46" s="1" t="s">
        <v>245</v>
      </c>
      <c r="F46" s="1" t="s">
        <v>246</v>
      </c>
      <c r="H46" s="1" t="s">
        <v>247</v>
      </c>
      <c r="I46" s="1" t="s">
        <v>248</v>
      </c>
      <c r="J46" s="1" t="s">
        <v>249</v>
      </c>
    </row>
    <row r="47" spans="2:10" x14ac:dyDescent="0.25">
      <c r="B47" s="1" t="s">
        <v>250</v>
      </c>
      <c r="D47" s="1" t="s">
        <v>251</v>
      </c>
      <c r="F47" s="1" t="s">
        <v>252</v>
      </c>
      <c r="H47" s="1" t="s">
        <v>253</v>
      </c>
      <c r="I47" s="1" t="s">
        <v>254</v>
      </c>
      <c r="J47" s="1" t="s">
        <v>255</v>
      </c>
    </row>
    <row r="48" spans="2:10" x14ac:dyDescent="0.25">
      <c r="B48" s="1" t="s">
        <v>256</v>
      </c>
      <c r="D48" s="1" t="s">
        <v>70</v>
      </c>
      <c r="F48" s="1" t="s">
        <v>257</v>
      </c>
      <c r="H48" s="1" t="s">
        <v>258</v>
      </c>
      <c r="I48" s="1" t="s">
        <v>259</v>
      </c>
      <c r="J48" s="1" t="s">
        <v>260</v>
      </c>
    </row>
    <row r="49" spans="2:10" x14ac:dyDescent="0.25">
      <c r="B49" s="1" t="s">
        <v>261</v>
      </c>
      <c r="D49" s="1" t="s">
        <v>262</v>
      </c>
      <c r="F49" s="1" t="s">
        <v>263</v>
      </c>
      <c r="H49" s="1" t="s">
        <v>264</v>
      </c>
      <c r="I49" s="1" t="s">
        <v>265</v>
      </c>
      <c r="J49" s="1" t="s">
        <v>266</v>
      </c>
    </row>
    <row r="50" spans="2:10" x14ac:dyDescent="0.25">
      <c r="B50" s="1" t="s">
        <v>267</v>
      </c>
      <c r="D50" s="1" t="s">
        <v>268</v>
      </c>
      <c r="F50" s="1" t="s">
        <v>269</v>
      </c>
      <c r="H50" s="1" t="s">
        <v>270</v>
      </c>
      <c r="I50" s="1" t="s">
        <v>271</v>
      </c>
      <c r="J50" s="1" t="s">
        <v>272</v>
      </c>
    </row>
    <row r="51" spans="2:10" x14ac:dyDescent="0.25">
      <c r="B51" s="1" t="s">
        <v>273</v>
      </c>
      <c r="D51" s="1" t="s">
        <v>274</v>
      </c>
      <c r="F51" s="1" t="s">
        <v>275</v>
      </c>
      <c r="H51" s="1" t="s">
        <v>276</v>
      </c>
      <c r="I51" s="1" t="s">
        <v>277</v>
      </c>
      <c r="J51" s="1" t="s">
        <v>278</v>
      </c>
    </row>
    <row r="52" spans="2:10" x14ac:dyDescent="0.25">
      <c r="B52" s="1" t="s">
        <v>279</v>
      </c>
      <c r="D52" s="1" t="s">
        <v>280</v>
      </c>
      <c r="F52" s="1" t="s">
        <v>146</v>
      </c>
      <c r="H52" s="1" t="s">
        <v>281</v>
      </c>
      <c r="I52" s="1" t="s">
        <v>282</v>
      </c>
      <c r="J52" s="1" t="s">
        <v>283</v>
      </c>
    </row>
    <row r="53" spans="2:10" x14ac:dyDescent="0.25">
      <c r="B53" s="1" t="s">
        <v>284</v>
      </c>
      <c r="D53" s="1" t="s">
        <v>285</v>
      </c>
      <c r="F53" s="1" t="s">
        <v>286</v>
      </c>
      <c r="H53" s="1" t="s">
        <v>287</v>
      </c>
      <c r="I53" s="1" t="s">
        <v>288</v>
      </c>
      <c r="J53" s="1" t="s">
        <v>289</v>
      </c>
    </row>
    <row r="54" spans="2:10" x14ac:dyDescent="0.25">
      <c r="B54" s="1" t="s">
        <v>290</v>
      </c>
      <c r="D54" s="1" t="s">
        <v>291</v>
      </c>
      <c r="F54" s="1" t="s">
        <v>292</v>
      </c>
      <c r="H54" s="1" t="s">
        <v>293</v>
      </c>
      <c r="I54" s="1" t="s">
        <v>294</v>
      </c>
      <c r="J54" s="1" t="s">
        <v>295</v>
      </c>
    </row>
    <row r="55" spans="2:10" x14ac:dyDescent="0.25">
      <c r="B55" s="1" t="s">
        <v>296</v>
      </c>
      <c r="D55" s="1" t="s">
        <v>297</v>
      </c>
      <c r="F55" s="1" t="s">
        <v>298</v>
      </c>
      <c r="H55" s="1" t="s">
        <v>299</v>
      </c>
      <c r="I55" s="1" t="s">
        <v>300</v>
      </c>
      <c r="J55" s="1" t="s">
        <v>301</v>
      </c>
    </row>
    <row r="56" spans="2:10" x14ac:dyDescent="0.25">
      <c r="B56" s="1" t="s">
        <v>302</v>
      </c>
      <c r="D56" s="1" t="s">
        <v>210</v>
      </c>
      <c r="F56" s="1" t="s">
        <v>303</v>
      </c>
      <c r="H56" s="1" t="s">
        <v>304</v>
      </c>
      <c r="I56" s="1" t="s">
        <v>305</v>
      </c>
      <c r="J56" s="1" t="s">
        <v>306</v>
      </c>
    </row>
    <row r="57" spans="2:10" x14ac:dyDescent="0.25">
      <c r="B57" s="1" t="s">
        <v>307</v>
      </c>
      <c r="D57" s="1" t="s">
        <v>308</v>
      </c>
      <c r="F57" s="1" t="s">
        <v>309</v>
      </c>
      <c r="H57" s="1" t="s">
        <v>108</v>
      </c>
      <c r="I57" s="1" t="s">
        <v>310</v>
      </c>
      <c r="J57" s="1" t="s">
        <v>311</v>
      </c>
    </row>
    <row r="58" spans="2:10" x14ac:dyDescent="0.25">
      <c r="B58" s="1" t="s">
        <v>312</v>
      </c>
      <c r="D58" s="1" t="s">
        <v>313</v>
      </c>
      <c r="F58" s="1" t="s">
        <v>314</v>
      </c>
      <c r="H58" s="1" t="s">
        <v>315</v>
      </c>
      <c r="I58" s="1" t="s">
        <v>316</v>
      </c>
      <c r="J58" s="1" t="s">
        <v>317</v>
      </c>
    </row>
    <row r="59" spans="2:10" x14ac:dyDescent="0.25">
      <c r="B59" s="1" t="s">
        <v>318</v>
      </c>
      <c r="D59" s="1" t="s">
        <v>319</v>
      </c>
      <c r="F59" s="1" t="s">
        <v>320</v>
      </c>
      <c r="H59" s="1" t="s">
        <v>321</v>
      </c>
      <c r="I59" s="1" t="s">
        <v>322</v>
      </c>
      <c r="J59" s="1" t="s">
        <v>323</v>
      </c>
    </row>
    <row r="60" spans="2:10" x14ac:dyDescent="0.25">
      <c r="B60" s="1" t="s">
        <v>324</v>
      </c>
      <c r="D60" s="1" t="s">
        <v>325</v>
      </c>
      <c r="F60" s="1" t="s">
        <v>326</v>
      </c>
      <c r="H60" s="1" t="s">
        <v>327</v>
      </c>
      <c r="I60" s="1" t="s">
        <v>328</v>
      </c>
      <c r="J60" s="1" t="s">
        <v>329</v>
      </c>
    </row>
    <row r="61" spans="2:10" x14ac:dyDescent="0.25">
      <c r="B61" s="1" t="s">
        <v>330</v>
      </c>
      <c r="D61" s="1" t="s">
        <v>331</v>
      </c>
      <c r="F61" s="1" t="s">
        <v>332</v>
      </c>
      <c r="H61" s="1" t="s">
        <v>333</v>
      </c>
      <c r="I61" s="1" t="s">
        <v>334</v>
      </c>
      <c r="J61" s="1" t="s">
        <v>335</v>
      </c>
    </row>
    <row r="62" spans="2:10" x14ac:dyDescent="0.25">
      <c r="B62" s="1" t="s">
        <v>336</v>
      </c>
      <c r="D62" s="1" t="s">
        <v>337</v>
      </c>
      <c r="F62" s="1" t="s">
        <v>338</v>
      </c>
      <c r="H62" s="1" t="s">
        <v>339</v>
      </c>
      <c r="I62" s="1" t="s">
        <v>340</v>
      </c>
      <c r="J62" s="1" t="s">
        <v>341</v>
      </c>
    </row>
    <row r="63" spans="2:10" x14ac:dyDescent="0.25">
      <c r="B63" s="1" t="s">
        <v>342</v>
      </c>
      <c r="D63" s="1" t="s">
        <v>117</v>
      </c>
      <c r="F63" s="1" t="s">
        <v>343</v>
      </c>
      <c r="H63" s="1" t="s">
        <v>251</v>
      </c>
      <c r="I63" s="1" t="s">
        <v>344</v>
      </c>
      <c r="J63" s="1" t="s">
        <v>345</v>
      </c>
    </row>
    <row r="64" spans="2:10" x14ac:dyDescent="0.25">
      <c r="B64" s="1" t="s">
        <v>346</v>
      </c>
      <c r="D64" s="1" t="s">
        <v>347</v>
      </c>
      <c r="F64" s="1" t="s">
        <v>348</v>
      </c>
      <c r="H64" s="1" t="s">
        <v>349</v>
      </c>
      <c r="I64" s="1" t="s">
        <v>350</v>
      </c>
    </row>
    <row r="65" spans="2:9" x14ac:dyDescent="0.25">
      <c r="B65" s="1" t="s">
        <v>351</v>
      </c>
      <c r="D65" s="1" t="s">
        <v>352</v>
      </c>
      <c r="F65" s="1" t="s">
        <v>353</v>
      </c>
      <c r="H65" s="1" t="s">
        <v>354</v>
      </c>
      <c r="I65" s="1" t="s">
        <v>355</v>
      </c>
    </row>
    <row r="66" spans="2:9" x14ac:dyDescent="0.25">
      <c r="B66" s="1" t="s">
        <v>356</v>
      </c>
      <c r="D66" s="1" t="s">
        <v>357</v>
      </c>
      <c r="F66" s="1" t="s">
        <v>358</v>
      </c>
      <c r="H66" s="1" t="s">
        <v>359</v>
      </c>
      <c r="I66" s="1" t="s">
        <v>360</v>
      </c>
    </row>
    <row r="67" spans="2:9" x14ac:dyDescent="0.25">
      <c r="B67" s="1" t="s">
        <v>361</v>
      </c>
      <c r="D67" s="1" t="s">
        <v>362</v>
      </c>
      <c r="F67" s="1" t="s">
        <v>363</v>
      </c>
      <c r="H67" s="1" t="s">
        <v>364</v>
      </c>
      <c r="I67" s="1" t="s">
        <v>365</v>
      </c>
    </row>
    <row r="68" spans="2:9" x14ac:dyDescent="0.25">
      <c r="B68" s="1" t="s">
        <v>366</v>
      </c>
      <c r="D68" s="1" t="s">
        <v>367</v>
      </c>
      <c r="F68" s="1" t="s">
        <v>368</v>
      </c>
      <c r="H68" s="1" t="s">
        <v>369</v>
      </c>
      <c r="I68" s="1" t="s">
        <v>370</v>
      </c>
    </row>
    <row r="69" spans="2:9" x14ac:dyDescent="0.25">
      <c r="B69" s="1" t="s">
        <v>371</v>
      </c>
      <c r="D69" s="1" t="s">
        <v>372</v>
      </c>
      <c r="F69" s="1" t="s">
        <v>373</v>
      </c>
      <c r="H69" s="1" t="s">
        <v>374</v>
      </c>
      <c r="I69" s="1" t="s">
        <v>375</v>
      </c>
    </row>
    <row r="70" spans="2:9" x14ac:dyDescent="0.25">
      <c r="B70" s="1" t="s">
        <v>376</v>
      </c>
      <c r="D70" s="1" t="s">
        <v>377</v>
      </c>
      <c r="F70" s="1" t="s">
        <v>378</v>
      </c>
      <c r="H70" s="1" t="s">
        <v>379</v>
      </c>
      <c r="I70" s="1" t="s">
        <v>380</v>
      </c>
    </row>
    <row r="71" spans="2:9" x14ac:dyDescent="0.25">
      <c r="B71" s="1" t="s">
        <v>381</v>
      </c>
      <c r="D71" s="1" t="s">
        <v>382</v>
      </c>
      <c r="F71" s="1" t="s">
        <v>383</v>
      </c>
      <c r="H71" s="1" t="s">
        <v>384</v>
      </c>
      <c r="I71" s="1" t="s">
        <v>385</v>
      </c>
    </row>
    <row r="72" spans="2:9" x14ac:dyDescent="0.25">
      <c r="B72" s="1" t="s">
        <v>386</v>
      </c>
      <c r="D72" s="1" t="s">
        <v>321</v>
      </c>
      <c r="F72" s="1" t="s">
        <v>387</v>
      </c>
      <c r="H72" s="1" t="s">
        <v>388</v>
      </c>
      <c r="I72" s="1" t="s">
        <v>389</v>
      </c>
    </row>
    <row r="73" spans="2:9" x14ac:dyDescent="0.25">
      <c r="B73" s="1" t="s">
        <v>390</v>
      </c>
      <c r="D73" s="1" t="s">
        <v>172</v>
      </c>
      <c r="F73" s="1" t="s">
        <v>391</v>
      </c>
      <c r="H73" s="1" t="s">
        <v>392</v>
      </c>
      <c r="I73" s="1" t="s">
        <v>393</v>
      </c>
    </row>
    <row r="74" spans="2:9" x14ac:dyDescent="0.25">
      <c r="B74" s="1" t="s">
        <v>394</v>
      </c>
      <c r="D74" s="1" t="s">
        <v>395</v>
      </c>
      <c r="F74" s="1" t="s">
        <v>396</v>
      </c>
      <c r="H74" s="1" t="s">
        <v>397</v>
      </c>
      <c r="I74" s="1" t="s">
        <v>398</v>
      </c>
    </row>
    <row r="75" spans="2:9" x14ac:dyDescent="0.25">
      <c r="B75" s="1" t="s">
        <v>399</v>
      </c>
      <c r="D75" s="1" t="s">
        <v>400</v>
      </c>
      <c r="F75" s="1" t="s">
        <v>401</v>
      </c>
      <c r="H75" s="1" t="s">
        <v>372</v>
      </c>
      <c r="I75" s="1" t="s">
        <v>402</v>
      </c>
    </row>
    <row r="76" spans="2:9" x14ac:dyDescent="0.25">
      <c r="B76" s="1" t="s">
        <v>403</v>
      </c>
      <c r="D76" s="1" t="s">
        <v>404</v>
      </c>
      <c r="F76" s="1" t="s">
        <v>405</v>
      </c>
      <c r="H76" s="1" t="s">
        <v>406</v>
      </c>
      <c r="I76" s="1" t="s">
        <v>407</v>
      </c>
    </row>
    <row r="77" spans="2:9" x14ac:dyDescent="0.25">
      <c r="B77" s="1" t="s">
        <v>408</v>
      </c>
      <c r="D77" s="1" t="s">
        <v>409</v>
      </c>
      <c r="F77" s="1" t="s">
        <v>410</v>
      </c>
      <c r="H77" s="1" t="s">
        <v>411</v>
      </c>
      <c r="I77" s="1" t="s">
        <v>412</v>
      </c>
    </row>
    <row r="78" spans="2:9" x14ac:dyDescent="0.25">
      <c r="B78" s="1" t="s">
        <v>413</v>
      </c>
      <c r="D78" s="1" t="s">
        <v>414</v>
      </c>
      <c r="F78" s="1" t="s">
        <v>415</v>
      </c>
      <c r="H78" s="1" t="s">
        <v>416</v>
      </c>
      <c r="I78" s="1" t="s">
        <v>417</v>
      </c>
    </row>
    <row r="79" spans="2:9" x14ac:dyDescent="0.25">
      <c r="B79" s="1" t="s">
        <v>418</v>
      </c>
      <c r="D79" s="1" t="s">
        <v>419</v>
      </c>
      <c r="F79" s="1" t="s">
        <v>420</v>
      </c>
      <c r="H79" s="1" t="s">
        <v>421</v>
      </c>
      <c r="I79" s="1" t="s">
        <v>422</v>
      </c>
    </row>
    <row r="80" spans="2:9" x14ac:dyDescent="0.25">
      <c r="B80" s="1" t="s">
        <v>423</v>
      </c>
      <c r="D80" s="1" t="s">
        <v>424</v>
      </c>
      <c r="F80" s="1" t="s">
        <v>425</v>
      </c>
      <c r="H80" s="1" t="s">
        <v>395</v>
      </c>
      <c r="I80" s="1" t="s">
        <v>426</v>
      </c>
    </row>
    <row r="81" spans="2:9" x14ac:dyDescent="0.25">
      <c r="B81" s="1" t="s">
        <v>427</v>
      </c>
      <c r="D81" s="1" t="s">
        <v>428</v>
      </c>
      <c r="F81" s="1" t="s">
        <v>429</v>
      </c>
      <c r="H81" s="1" t="s">
        <v>138</v>
      </c>
      <c r="I81" s="1" t="s">
        <v>430</v>
      </c>
    </row>
    <row r="82" spans="2:9" x14ac:dyDescent="0.25">
      <c r="B82" s="1" t="s">
        <v>431</v>
      </c>
      <c r="D82" s="1" t="s">
        <v>432</v>
      </c>
      <c r="F82" s="1" t="s">
        <v>433</v>
      </c>
      <c r="H82" s="1" t="s">
        <v>434</v>
      </c>
      <c r="I82" s="1" t="s">
        <v>435</v>
      </c>
    </row>
    <row r="83" spans="2:9" x14ac:dyDescent="0.25">
      <c r="B83" s="1" t="s">
        <v>436</v>
      </c>
      <c r="D83" s="1" t="s">
        <v>437</v>
      </c>
      <c r="F83" s="1" t="s">
        <v>438</v>
      </c>
      <c r="H83" s="1" t="s">
        <v>439</v>
      </c>
      <c r="I83" s="1" t="s">
        <v>440</v>
      </c>
    </row>
    <row r="84" spans="2:9" x14ac:dyDescent="0.25">
      <c r="B84" s="1" t="s">
        <v>441</v>
      </c>
      <c r="D84" s="1" t="s">
        <v>442</v>
      </c>
      <c r="F84" s="1" t="s">
        <v>443</v>
      </c>
      <c r="H84" s="1" t="s">
        <v>444</v>
      </c>
      <c r="I84" s="1" t="s">
        <v>445</v>
      </c>
    </row>
    <row r="85" spans="2:9" x14ac:dyDescent="0.25">
      <c r="B85" s="1" t="s">
        <v>446</v>
      </c>
      <c r="D85" s="1" t="s">
        <v>315</v>
      </c>
      <c r="F85" s="1" t="s">
        <v>447</v>
      </c>
      <c r="H85" s="1" t="s">
        <v>448</v>
      </c>
      <c r="I85" s="1" t="s">
        <v>42</v>
      </c>
    </row>
    <row r="86" spans="2:9" x14ac:dyDescent="0.25">
      <c r="B86" s="1" t="s">
        <v>449</v>
      </c>
      <c r="D86" s="1" t="s">
        <v>450</v>
      </c>
      <c r="F86" s="1" t="s">
        <v>451</v>
      </c>
      <c r="H86" s="1" t="s">
        <v>452</v>
      </c>
      <c r="I86" s="1" t="s">
        <v>453</v>
      </c>
    </row>
    <row r="87" spans="2:9" x14ac:dyDescent="0.25">
      <c r="B87" s="1" t="s">
        <v>454</v>
      </c>
      <c r="D87" s="1" t="s">
        <v>455</v>
      </c>
      <c r="F87" s="1" t="s">
        <v>456</v>
      </c>
      <c r="H87" s="1" t="s">
        <v>457</v>
      </c>
      <c r="I87" s="1" t="s">
        <v>458</v>
      </c>
    </row>
    <row r="88" spans="2:9" x14ac:dyDescent="0.25">
      <c r="B88" s="1" t="s">
        <v>459</v>
      </c>
      <c r="D88" s="1" t="s">
        <v>416</v>
      </c>
      <c r="F88" s="1" t="s">
        <v>460</v>
      </c>
      <c r="H88" s="1" t="s">
        <v>461</v>
      </c>
      <c r="I88" s="1" t="s">
        <v>462</v>
      </c>
    </row>
    <row r="89" spans="2:9" x14ac:dyDescent="0.25">
      <c r="B89" s="1" t="s">
        <v>463</v>
      </c>
      <c r="D89" s="1" t="s">
        <v>464</v>
      </c>
      <c r="F89" s="1" t="s">
        <v>465</v>
      </c>
      <c r="H89" s="1" t="s">
        <v>466</v>
      </c>
      <c r="I89" s="1" t="s">
        <v>467</v>
      </c>
    </row>
    <row r="90" spans="2:9" x14ac:dyDescent="0.25">
      <c r="B90" s="1" t="s">
        <v>468</v>
      </c>
      <c r="D90" s="1" t="s">
        <v>469</v>
      </c>
      <c r="F90" s="1" t="s">
        <v>470</v>
      </c>
      <c r="H90" s="1" t="s">
        <v>471</v>
      </c>
      <c r="I90" s="1" t="s">
        <v>218</v>
      </c>
    </row>
    <row r="91" spans="2:9" x14ac:dyDescent="0.25">
      <c r="B91" s="1" t="s">
        <v>472</v>
      </c>
      <c r="D91" s="1" t="s">
        <v>473</v>
      </c>
      <c r="F91" s="1" t="s">
        <v>474</v>
      </c>
      <c r="H91" s="1" t="s">
        <v>475</v>
      </c>
      <c r="I91" s="1" t="s">
        <v>400</v>
      </c>
    </row>
    <row r="92" spans="2:9" x14ac:dyDescent="0.25">
      <c r="B92" s="1" t="s">
        <v>476</v>
      </c>
      <c r="D92" s="1" t="s">
        <v>293</v>
      </c>
      <c r="F92" s="1" t="s">
        <v>477</v>
      </c>
      <c r="H92" s="1" t="s">
        <v>478</v>
      </c>
      <c r="I92" s="1" t="s">
        <v>479</v>
      </c>
    </row>
    <row r="93" spans="2:9" x14ac:dyDescent="0.25">
      <c r="B93" s="1" t="s">
        <v>480</v>
      </c>
      <c r="D93" s="1" t="s">
        <v>481</v>
      </c>
      <c r="F93" s="1" t="s">
        <v>482</v>
      </c>
      <c r="H93" s="1" t="s">
        <v>483</v>
      </c>
      <c r="I93" s="1" t="s">
        <v>484</v>
      </c>
    </row>
    <row r="94" spans="2:9" x14ac:dyDescent="0.25">
      <c r="B94" s="1" t="s">
        <v>485</v>
      </c>
      <c r="D94" s="1" t="s">
        <v>486</v>
      </c>
      <c r="F94" s="1" t="s">
        <v>487</v>
      </c>
      <c r="H94" s="1" t="s">
        <v>488</v>
      </c>
      <c r="I94" s="1" t="s">
        <v>489</v>
      </c>
    </row>
    <row r="95" spans="2:9" x14ac:dyDescent="0.25">
      <c r="B95" s="1" t="s">
        <v>490</v>
      </c>
      <c r="D95" s="1" t="s">
        <v>491</v>
      </c>
      <c r="F95" s="1" t="s">
        <v>492</v>
      </c>
      <c r="H95" s="1" t="s">
        <v>493</v>
      </c>
      <c r="I95" s="1" t="s">
        <v>494</v>
      </c>
    </row>
    <row r="96" spans="2:9" x14ac:dyDescent="0.25">
      <c r="B96" s="1" t="s">
        <v>495</v>
      </c>
      <c r="D96" s="1" t="s">
        <v>496</v>
      </c>
      <c r="F96" s="1" t="s">
        <v>497</v>
      </c>
      <c r="H96" s="1" t="s">
        <v>498</v>
      </c>
      <c r="I96" s="1" t="s">
        <v>499</v>
      </c>
    </row>
    <row r="97" spans="2:9" x14ac:dyDescent="0.25">
      <c r="B97" s="1" t="s">
        <v>47</v>
      </c>
      <c r="D97" s="1" t="s">
        <v>500</v>
      </c>
      <c r="F97" s="1" t="s">
        <v>501</v>
      </c>
      <c r="H97" s="1" t="s">
        <v>502</v>
      </c>
      <c r="I97" s="1" t="s">
        <v>503</v>
      </c>
    </row>
    <row r="98" spans="2:9" x14ac:dyDescent="0.25">
      <c r="B98" s="1" t="s">
        <v>504</v>
      </c>
      <c r="D98" s="1" t="s">
        <v>64</v>
      </c>
      <c r="F98" s="1" t="s">
        <v>51</v>
      </c>
      <c r="H98" s="1" t="s">
        <v>505</v>
      </c>
      <c r="I98" s="1" t="s">
        <v>506</v>
      </c>
    </row>
    <row r="99" spans="2:9" x14ac:dyDescent="0.25">
      <c r="B99" s="1" t="s">
        <v>507</v>
      </c>
      <c r="D99" s="1" t="s">
        <v>508</v>
      </c>
      <c r="F99" s="1" t="s">
        <v>509</v>
      </c>
      <c r="H99" s="1" t="s">
        <v>510</v>
      </c>
      <c r="I99" s="1" t="s">
        <v>511</v>
      </c>
    </row>
    <row r="100" spans="2:9" x14ac:dyDescent="0.25">
      <c r="B100" s="1" t="s">
        <v>512</v>
      </c>
      <c r="D100" s="1" t="s">
        <v>513</v>
      </c>
      <c r="F100" s="1" t="s">
        <v>514</v>
      </c>
      <c r="H100" s="1" t="s">
        <v>515</v>
      </c>
      <c r="I100" s="1" t="s">
        <v>516</v>
      </c>
    </row>
    <row r="101" spans="2:9" x14ac:dyDescent="0.25">
      <c r="B101" s="1" t="s">
        <v>93</v>
      </c>
      <c r="D101" s="1" t="s">
        <v>517</v>
      </c>
      <c r="F101" s="1" t="s">
        <v>518</v>
      </c>
      <c r="H101" s="1" t="s">
        <v>519</v>
      </c>
      <c r="I101" s="1" t="s">
        <v>520</v>
      </c>
    </row>
    <row r="102" spans="2:9" x14ac:dyDescent="0.25">
      <c r="B102" s="1" t="s">
        <v>521</v>
      </c>
      <c r="D102" s="1" t="s">
        <v>224</v>
      </c>
      <c r="F102" s="1" t="s">
        <v>522</v>
      </c>
      <c r="H102" s="1" t="s">
        <v>523</v>
      </c>
      <c r="I102" s="1" t="s">
        <v>524</v>
      </c>
    </row>
    <row r="103" spans="2:9" x14ac:dyDescent="0.25">
      <c r="B103" s="1" t="s">
        <v>525</v>
      </c>
      <c r="D103" s="1" t="s">
        <v>526</v>
      </c>
      <c r="F103" s="1" t="s">
        <v>527</v>
      </c>
      <c r="H103" s="1" t="s">
        <v>528</v>
      </c>
      <c r="I103" s="1" t="s">
        <v>37</v>
      </c>
    </row>
    <row r="104" spans="2:9" x14ac:dyDescent="0.25">
      <c r="B104" s="1" t="s">
        <v>529</v>
      </c>
      <c r="D104" s="1" t="s">
        <v>354</v>
      </c>
      <c r="F104" s="1" t="s">
        <v>530</v>
      </c>
      <c r="H104" s="1" t="s">
        <v>531</v>
      </c>
      <c r="I104" s="1" t="s">
        <v>532</v>
      </c>
    </row>
    <row r="105" spans="2:9" x14ac:dyDescent="0.25">
      <c r="B105" s="1" t="s">
        <v>533</v>
      </c>
      <c r="D105" s="1" t="s">
        <v>534</v>
      </c>
      <c r="F105" s="1" t="s">
        <v>535</v>
      </c>
      <c r="H105" s="1" t="s">
        <v>536</v>
      </c>
      <c r="I105" s="1" t="s">
        <v>537</v>
      </c>
    </row>
    <row r="106" spans="2:9" x14ac:dyDescent="0.25">
      <c r="B106" s="1" t="s">
        <v>538</v>
      </c>
      <c r="D106" s="1" t="s">
        <v>539</v>
      </c>
      <c r="F106" s="1" t="s">
        <v>540</v>
      </c>
      <c r="H106" s="1" t="s">
        <v>541</v>
      </c>
      <c r="I106" s="1" t="s">
        <v>542</v>
      </c>
    </row>
    <row r="107" spans="2:9" x14ac:dyDescent="0.25">
      <c r="B107" s="1" t="s">
        <v>543</v>
      </c>
      <c r="D107" s="1" t="s">
        <v>544</v>
      </c>
      <c r="F107" s="1" t="s">
        <v>545</v>
      </c>
      <c r="H107" s="1" t="s">
        <v>546</v>
      </c>
      <c r="I107" s="1" t="s">
        <v>547</v>
      </c>
    </row>
    <row r="108" spans="2:9" x14ac:dyDescent="0.25">
      <c r="B108" s="1" t="s">
        <v>548</v>
      </c>
      <c r="D108" s="1" t="s">
        <v>549</v>
      </c>
      <c r="F108" s="1" t="s">
        <v>550</v>
      </c>
      <c r="H108" s="1" t="s">
        <v>551</v>
      </c>
      <c r="I108" s="1" t="s">
        <v>552</v>
      </c>
    </row>
    <row r="109" spans="2:9" x14ac:dyDescent="0.25">
      <c r="B109" s="1" t="s">
        <v>553</v>
      </c>
      <c r="D109" s="1" t="s">
        <v>417</v>
      </c>
      <c r="F109" s="1" t="s">
        <v>554</v>
      </c>
      <c r="H109" s="1" t="s">
        <v>555</v>
      </c>
      <c r="I109" s="1" t="s">
        <v>556</v>
      </c>
    </row>
    <row r="110" spans="2:9" x14ac:dyDescent="0.25">
      <c r="B110" s="1" t="s">
        <v>557</v>
      </c>
      <c r="D110" s="1" t="s">
        <v>558</v>
      </c>
      <c r="F110" s="1" t="s">
        <v>559</v>
      </c>
      <c r="H110" s="1" t="s">
        <v>560</v>
      </c>
      <c r="I110" s="1" t="s">
        <v>561</v>
      </c>
    </row>
    <row r="111" spans="2:9" x14ac:dyDescent="0.25">
      <c r="B111" s="1" t="s">
        <v>562</v>
      </c>
      <c r="D111" s="1" t="s">
        <v>563</v>
      </c>
      <c r="F111" s="1" t="s">
        <v>564</v>
      </c>
      <c r="H111" s="1" t="s">
        <v>308</v>
      </c>
      <c r="I111" s="1" t="s">
        <v>565</v>
      </c>
    </row>
    <row r="112" spans="2:9" x14ac:dyDescent="0.25">
      <c r="B112" s="1" t="s">
        <v>566</v>
      </c>
      <c r="D112" s="1" t="s">
        <v>567</v>
      </c>
      <c r="F112" s="1" t="s">
        <v>568</v>
      </c>
      <c r="H112" s="1" t="s">
        <v>569</v>
      </c>
      <c r="I112" s="1" t="s">
        <v>404</v>
      </c>
    </row>
    <row r="113" spans="2:9" x14ac:dyDescent="0.25">
      <c r="B113" s="1" t="s">
        <v>570</v>
      </c>
      <c r="D113" s="1" t="s">
        <v>546</v>
      </c>
      <c r="F113" s="1" t="s">
        <v>571</v>
      </c>
      <c r="H113" s="1" t="s">
        <v>572</v>
      </c>
      <c r="I113" s="1" t="s">
        <v>573</v>
      </c>
    </row>
    <row r="114" spans="2:9" x14ac:dyDescent="0.25">
      <c r="B114" s="1" t="s">
        <v>574</v>
      </c>
      <c r="D114" s="1" t="s">
        <v>575</v>
      </c>
      <c r="F114" s="1" t="s">
        <v>576</v>
      </c>
      <c r="H114" s="1" t="s">
        <v>577</v>
      </c>
      <c r="I114" s="1" t="s">
        <v>578</v>
      </c>
    </row>
    <row r="115" spans="2:9" x14ac:dyDescent="0.25">
      <c r="B115" s="1" t="s">
        <v>579</v>
      </c>
      <c r="D115" s="1" t="s">
        <v>580</v>
      </c>
      <c r="F115" s="1" t="s">
        <v>581</v>
      </c>
      <c r="H115" s="1" t="s">
        <v>582</v>
      </c>
      <c r="I115" s="1" t="s">
        <v>583</v>
      </c>
    </row>
    <row r="116" spans="2:9" x14ac:dyDescent="0.25">
      <c r="B116" s="1" t="s">
        <v>584</v>
      </c>
      <c r="D116" s="1" t="s">
        <v>585</v>
      </c>
      <c r="F116" s="1" t="s">
        <v>586</v>
      </c>
      <c r="H116" s="1" t="s">
        <v>587</v>
      </c>
      <c r="I116" s="1" t="s">
        <v>588</v>
      </c>
    </row>
    <row r="117" spans="2:9" x14ac:dyDescent="0.25">
      <c r="B117" s="1" t="s">
        <v>589</v>
      </c>
      <c r="D117" s="1" t="s">
        <v>110</v>
      </c>
      <c r="F117" s="1" t="s">
        <v>590</v>
      </c>
      <c r="H117" s="1" t="s">
        <v>591</v>
      </c>
      <c r="I117" s="1" t="s">
        <v>592</v>
      </c>
    </row>
    <row r="118" spans="2:9" x14ac:dyDescent="0.25">
      <c r="B118" s="1" t="s">
        <v>593</v>
      </c>
      <c r="D118" s="1" t="s">
        <v>594</v>
      </c>
      <c r="F118" s="1" t="s">
        <v>595</v>
      </c>
      <c r="H118" s="1" t="s">
        <v>596</v>
      </c>
      <c r="I118" s="1" t="s">
        <v>597</v>
      </c>
    </row>
    <row r="119" spans="2:9" x14ac:dyDescent="0.25">
      <c r="B119" s="1" t="s">
        <v>598</v>
      </c>
      <c r="D119" s="1" t="s">
        <v>599</v>
      </c>
      <c r="F119" s="1" t="s">
        <v>600</v>
      </c>
      <c r="H119" s="1" t="s">
        <v>601</v>
      </c>
      <c r="I119" s="1" t="s">
        <v>602</v>
      </c>
    </row>
    <row r="120" spans="2:9" x14ac:dyDescent="0.25">
      <c r="B120" s="1" t="s">
        <v>603</v>
      </c>
      <c r="D120" s="1" t="s">
        <v>604</v>
      </c>
      <c r="F120" s="1" t="s">
        <v>605</v>
      </c>
      <c r="H120" s="1" t="s">
        <v>606</v>
      </c>
      <c r="I120" s="1" t="s">
        <v>607</v>
      </c>
    </row>
    <row r="121" spans="2:9" x14ac:dyDescent="0.25">
      <c r="B121" s="1" t="s">
        <v>608</v>
      </c>
      <c r="D121" s="1" t="s">
        <v>609</v>
      </c>
      <c r="F121" s="1" t="s">
        <v>610</v>
      </c>
      <c r="H121" s="1" t="s">
        <v>611</v>
      </c>
      <c r="I121" s="1" t="s">
        <v>612</v>
      </c>
    </row>
    <row r="122" spans="2:9" x14ac:dyDescent="0.25">
      <c r="B122" s="1" t="s">
        <v>613</v>
      </c>
      <c r="D122" s="1" t="s">
        <v>614</v>
      </c>
      <c r="F122" s="1" t="s">
        <v>615</v>
      </c>
      <c r="H122" s="1" t="s">
        <v>517</v>
      </c>
      <c r="I122" s="1" t="s">
        <v>616</v>
      </c>
    </row>
    <row r="123" spans="2:9" x14ac:dyDescent="0.25">
      <c r="B123" s="1" t="s">
        <v>617</v>
      </c>
      <c r="D123" s="1" t="s">
        <v>618</v>
      </c>
      <c r="F123" s="1" t="s">
        <v>619</v>
      </c>
      <c r="H123" s="1" t="s">
        <v>620</v>
      </c>
      <c r="I123" s="1" t="s">
        <v>621</v>
      </c>
    </row>
    <row r="124" spans="2:9" x14ac:dyDescent="0.25">
      <c r="B124" s="1" t="s">
        <v>622</v>
      </c>
      <c r="D124" s="1" t="s">
        <v>623</v>
      </c>
      <c r="F124" s="1" t="s">
        <v>624</v>
      </c>
      <c r="H124" s="1" t="s">
        <v>625</v>
      </c>
      <c r="I124" s="1" t="s">
        <v>626</v>
      </c>
    </row>
    <row r="125" spans="2:9" x14ac:dyDescent="0.25">
      <c r="B125" s="1" t="s">
        <v>627</v>
      </c>
      <c r="D125" s="1" t="s">
        <v>628</v>
      </c>
      <c r="F125" s="1" t="s">
        <v>629</v>
      </c>
      <c r="H125" s="1" t="s">
        <v>630</v>
      </c>
      <c r="I125" s="1" t="s">
        <v>631</v>
      </c>
    </row>
    <row r="126" spans="2:9" x14ac:dyDescent="0.25">
      <c r="B126" s="1" t="s">
        <v>632</v>
      </c>
      <c r="D126" s="1" t="s">
        <v>281</v>
      </c>
      <c r="F126" s="1" t="s">
        <v>633</v>
      </c>
      <c r="H126" s="1" t="s">
        <v>634</v>
      </c>
      <c r="I126" s="1" t="s">
        <v>635</v>
      </c>
    </row>
    <row r="127" spans="2:9" x14ac:dyDescent="0.25">
      <c r="B127" s="1" t="s">
        <v>636</v>
      </c>
      <c r="D127" s="1" t="s">
        <v>150</v>
      </c>
      <c r="F127" s="1" t="s">
        <v>637</v>
      </c>
      <c r="H127" s="1" t="s">
        <v>74</v>
      </c>
      <c r="I127" s="1" t="s">
        <v>638</v>
      </c>
    </row>
    <row r="128" spans="2:9" x14ac:dyDescent="0.25">
      <c r="B128" s="1" t="s">
        <v>639</v>
      </c>
      <c r="D128" s="1" t="s">
        <v>640</v>
      </c>
      <c r="F128" s="1" t="s">
        <v>641</v>
      </c>
      <c r="H128" s="1" t="s">
        <v>642</v>
      </c>
      <c r="I128" s="1" t="s">
        <v>643</v>
      </c>
    </row>
    <row r="129" spans="2:9" x14ac:dyDescent="0.25">
      <c r="B129" s="1" t="s">
        <v>644</v>
      </c>
      <c r="D129" s="1" t="s">
        <v>248</v>
      </c>
      <c r="F129" s="1" t="s">
        <v>645</v>
      </c>
      <c r="H129" s="1" t="s">
        <v>646</v>
      </c>
      <c r="I129" s="1" t="s">
        <v>647</v>
      </c>
    </row>
    <row r="130" spans="2:9" x14ac:dyDescent="0.25">
      <c r="B130" s="1" t="s">
        <v>648</v>
      </c>
      <c r="D130" s="1" t="s">
        <v>649</v>
      </c>
      <c r="F130" s="1" t="s">
        <v>650</v>
      </c>
      <c r="H130" s="1" t="s">
        <v>651</v>
      </c>
      <c r="I130" s="1" t="s">
        <v>652</v>
      </c>
    </row>
    <row r="131" spans="2:9" x14ac:dyDescent="0.25">
      <c r="B131" s="1" t="s">
        <v>653</v>
      </c>
      <c r="D131" s="1" t="s">
        <v>654</v>
      </c>
      <c r="F131" s="1" t="s">
        <v>655</v>
      </c>
      <c r="H131" s="1" t="s">
        <v>656</v>
      </c>
      <c r="I131" s="1" t="s">
        <v>657</v>
      </c>
    </row>
    <row r="132" spans="2:9" x14ac:dyDescent="0.25">
      <c r="B132" s="1" t="s">
        <v>88</v>
      </c>
      <c r="D132" s="1" t="s">
        <v>359</v>
      </c>
      <c r="F132" s="1" t="s">
        <v>658</v>
      </c>
      <c r="H132" s="1" t="s">
        <v>659</v>
      </c>
      <c r="I132" s="1" t="s">
        <v>660</v>
      </c>
    </row>
    <row r="133" spans="2:9" x14ac:dyDescent="0.25">
      <c r="B133" s="1" t="s">
        <v>661</v>
      </c>
      <c r="D133" s="1" t="s">
        <v>662</v>
      </c>
      <c r="F133" s="1" t="s">
        <v>663</v>
      </c>
      <c r="H133" s="1" t="s">
        <v>464</v>
      </c>
      <c r="I133" s="1" t="s">
        <v>207</v>
      </c>
    </row>
    <row r="134" spans="2:9" x14ac:dyDescent="0.25">
      <c r="B134" s="1" t="s">
        <v>664</v>
      </c>
      <c r="D134" s="1" t="s">
        <v>665</v>
      </c>
      <c r="F134" s="1" t="s">
        <v>666</v>
      </c>
      <c r="H134" s="1" t="s">
        <v>667</v>
      </c>
      <c r="I134" s="1" t="s">
        <v>668</v>
      </c>
    </row>
    <row r="135" spans="2:9" x14ac:dyDescent="0.25">
      <c r="B135" s="1" t="s">
        <v>329</v>
      </c>
      <c r="D135" s="1" t="s">
        <v>669</v>
      </c>
      <c r="F135" s="1" t="s">
        <v>670</v>
      </c>
      <c r="H135" s="1" t="s">
        <v>671</v>
      </c>
      <c r="I135" s="1" t="s">
        <v>672</v>
      </c>
    </row>
    <row r="136" spans="2:9" x14ac:dyDescent="0.25">
      <c r="B136" s="1" t="s">
        <v>673</v>
      </c>
      <c r="D136" s="1" t="s">
        <v>215</v>
      </c>
      <c r="F136" s="1" t="s">
        <v>674</v>
      </c>
      <c r="H136" s="1" t="s">
        <v>675</v>
      </c>
      <c r="I136" s="1" t="s">
        <v>676</v>
      </c>
    </row>
    <row r="137" spans="2:9" x14ac:dyDescent="0.25">
      <c r="B137" s="1" t="s">
        <v>677</v>
      </c>
      <c r="D137" s="1" t="s">
        <v>678</v>
      </c>
      <c r="F137" s="1" t="s">
        <v>502</v>
      </c>
      <c r="H137" s="1" t="s">
        <v>679</v>
      </c>
      <c r="I137" s="1" t="s">
        <v>680</v>
      </c>
    </row>
    <row r="138" spans="2:9" x14ac:dyDescent="0.25">
      <c r="B138" s="1" t="s">
        <v>681</v>
      </c>
      <c r="D138" s="1" t="s">
        <v>682</v>
      </c>
      <c r="F138" s="1" t="s">
        <v>683</v>
      </c>
      <c r="H138" s="1" t="s">
        <v>684</v>
      </c>
    </row>
    <row r="139" spans="2:9" x14ac:dyDescent="0.25">
      <c r="B139" s="1" t="s">
        <v>685</v>
      </c>
      <c r="D139" s="1" t="s">
        <v>686</v>
      </c>
      <c r="F139" s="1" t="s">
        <v>100</v>
      </c>
      <c r="H139" s="1" t="s">
        <v>687</v>
      </c>
    </row>
    <row r="140" spans="2:9" x14ac:dyDescent="0.25">
      <c r="B140" s="1" t="s">
        <v>462</v>
      </c>
      <c r="D140" s="1" t="s">
        <v>688</v>
      </c>
      <c r="F140" s="1" t="s">
        <v>689</v>
      </c>
      <c r="H140" s="1" t="s">
        <v>690</v>
      </c>
    </row>
    <row r="141" spans="2:9" x14ac:dyDescent="0.25">
      <c r="B141" s="1" t="s">
        <v>691</v>
      </c>
      <c r="D141" s="1" t="s">
        <v>270</v>
      </c>
      <c r="F141" s="1" t="s">
        <v>692</v>
      </c>
      <c r="H141" s="1" t="s">
        <v>693</v>
      </c>
    </row>
    <row r="142" spans="2:9" x14ac:dyDescent="0.25">
      <c r="B142" s="1" t="s">
        <v>694</v>
      </c>
      <c r="D142" s="1" t="s">
        <v>695</v>
      </c>
      <c r="F142" s="1" t="s">
        <v>696</v>
      </c>
      <c r="H142" s="1" t="s">
        <v>697</v>
      </c>
    </row>
    <row r="143" spans="2:9" x14ac:dyDescent="0.25">
      <c r="B143" s="1" t="s">
        <v>698</v>
      </c>
      <c r="D143" s="1" t="s">
        <v>699</v>
      </c>
      <c r="F143" s="1" t="s">
        <v>700</v>
      </c>
      <c r="H143" s="1" t="s">
        <v>701</v>
      </c>
    </row>
    <row r="144" spans="2:9" x14ac:dyDescent="0.25">
      <c r="B144" s="1" t="s">
        <v>702</v>
      </c>
      <c r="D144" s="1" t="s">
        <v>703</v>
      </c>
      <c r="F144" s="1" t="s">
        <v>704</v>
      </c>
      <c r="H144" s="1" t="s">
        <v>705</v>
      </c>
    </row>
    <row r="145" spans="2:8" x14ac:dyDescent="0.25">
      <c r="B145" s="1" t="s">
        <v>706</v>
      </c>
      <c r="D145" s="1" t="s">
        <v>523</v>
      </c>
      <c r="F145" s="1" t="s">
        <v>707</v>
      </c>
      <c r="H145" s="1" t="s">
        <v>708</v>
      </c>
    </row>
    <row r="146" spans="2:8" x14ac:dyDescent="0.25">
      <c r="B146" s="1" t="s">
        <v>709</v>
      </c>
      <c r="D146" s="1" t="s">
        <v>710</v>
      </c>
      <c r="F146" s="1" t="s">
        <v>711</v>
      </c>
      <c r="H146" s="1" t="s">
        <v>239</v>
      </c>
    </row>
    <row r="147" spans="2:8" x14ac:dyDescent="0.25">
      <c r="B147" s="1" t="s">
        <v>712</v>
      </c>
      <c r="D147" s="1" t="s">
        <v>713</v>
      </c>
      <c r="F147" s="1" t="s">
        <v>714</v>
      </c>
      <c r="H147" s="1" t="s">
        <v>715</v>
      </c>
    </row>
    <row r="148" spans="2:8" x14ac:dyDescent="0.25">
      <c r="B148" s="1" t="s">
        <v>716</v>
      </c>
      <c r="D148" s="1" t="s">
        <v>717</v>
      </c>
      <c r="F148" s="1" t="s">
        <v>718</v>
      </c>
      <c r="H148" s="1" t="s">
        <v>719</v>
      </c>
    </row>
    <row r="149" spans="2:8" x14ac:dyDescent="0.25">
      <c r="B149" s="1" t="s">
        <v>720</v>
      </c>
      <c r="D149" s="1" t="s">
        <v>569</v>
      </c>
      <c r="F149" s="1" t="s">
        <v>721</v>
      </c>
      <c r="H149" s="1" t="s">
        <v>432</v>
      </c>
    </row>
    <row r="150" spans="2:8" x14ac:dyDescent="0.25">
      <c r="B150" s="1" t="s">
        <v>722</v>
      </c>
      <c r="D150" s="1" t="s">
        <v>723</v>
      </c>
      <c r="F150" s="1" t="s">
        <v>724</v>
      </c>
      <c r="H150" s="1" t="s">
        <v>725</v>
      </c>
    </row>
    <row r="151" spans="2:8" x14ac:dyDescent="0.25">
      <c r="B151" s="1" t="s">
        <v>726</v>
      </c>
      <c r="D151" s="1" t="s">
        <v>727</v>
      </c>
      <c r="F151" s="1" t="s">
        <v>728</v>
      </c>
      <c r="H151" s="1" t="s">
        <v>729</v>
      </c>
    </row>
    <row r="152" spans="2:8" x14ac:dyDescent="0.25">
      <c r="B152" s="1" t="s">
        <v>730</v>
      </c>
      <c r="D152" s="1" t="s">
        <v>731</v>
      </c>
      <c r="F152" s="1" t="s">
        <v>732</v>
      </c>
      <c r="H152" s="1" t="s">
        <v>733</v>
      </c>
    </row>
    <row r="153" spans="2:8" x14ac:dyDescent="0.25">
      <c r="B153" s="1" t="s">
        <v>734</v>
      </c>
      <c r="D153" s="1" t="s">
        <v>735</v>
      </c>
      <c r="F153" s="1" t="s">
        <v>736</v>
      </c>
      <c r="H153" s="1" t="s">
        <v>737</v>
      </c>
    </row>
    <row r="154" spans="2:8" x14ac:dyDescent="0.25">
      <c r="B154" s="1" t="s">
        <v>738</v>
      </c>
      <c r="D154" s="1" t="s">
        <v>739</v>
      </c>
      <c r="H154" s="1" t="s">
        <v>740</v>
      </c>
    </row>
    <row r="155" spans="2:8" x14ac:dyDescent="0.25">
      <c r="B155" s="1" t="s">
        <v>741</v>
      </c>
      <c r="D155" s="1" t="s">
        <v>231</v>
      </c>
      <c r="H155" s="1" t="s">
        <v>742</v>
      </c>
    </row>
    <row r="156" spans="2:8" x14ac:dyDescent="0.25">
      <c r="B156" s="1" t="s">
        <v>743</v>
      </c>
      <c r="D156" s="1" t="s">
        <v>744</v>
      </c>
      <c r="H156" s="1" t="s">
        <v>745</v>
      </c>
    </row>
    <row r="157" spans="2:8" x14ac:dyDescent="0.25">
      <c r="B157" s="1" t="s">
        <v>746</v>
      </c>
      <c r="D157" s="1" t="s">
        <v>80</v>
      </c>
      <c r="H157" s="1" t="s">
        <v>55</v>
      </c>
    </row>
    <row r="158" spans="2:8" x14ac:dyDescent="0.25">
      <c r="B158" s="1" t="s">
        <v>747</v>
      </c>
      <c r="D158" s="1" t="s">
        <v>748</v>
      </c>
      <c r="H158" s="1" t="s">
        <v>749</v>
      </c>
    </row>
    <row r="159" spans="2:8" x14ac:dyDescent="0.25">
      <c r="B159" s="1" t="s">
        <v>750</v>
      </c>
      <c r="D159" s="1" t="s">
        <v>751</v>
      </c>
      <c r="H159" s="1" t="s">
        <v>419</v>
      </c>
    </row>
    <row r="160" spans="2:8" x14ac:dyDescent="0.25">
      <c r="B160" s="1" t="s">
        <v>752</v>
      </c>
      <c r="D160" s="1" t="s">
        <v>753</v>
      </c>
      <c r="H160" s="1" t="s">
        <v>754</v>
      </c>
    </row>
    <row r="161" spans="2:8" x14ac:dyDescent="0.25">
      <c r="B161" s="1" t="s">
        <v>755</v>
      </c>
      <c r="D161" s="1" t="s">
        <v>756</v>
      </c>
      <c r="H161" s="1" t="s">
        <v>757</v>
      </c>
    </row>
    <row r="162" spans="2:8" x14ac:dyDescent="0.25">
      <c r="B162" s="1" t="s">
        <v>758</v>
      </c>
      <c r="D162" s="1" t="s">
        <v>458</v>
      </c>
      <c r="H162" s="1" t="s">
        <v>594</v>
      </c>
    </row>
    <row r="163" spans="2:8" x14ac:dyDescent="0.25">
      <c r="B163" s="1" t="s">
        <v>759</v>
      </c>
      <c r="D163" s="1" t="s">
        <v>760</v>
      </c>
      <c r="H163" s="1" t="s">
        <v>761</v>
      </c>
    </row>
    <row r="164" spans="2:8" x14ac:dyDescent="0.25">
      <c r="B164" s="1" t="s">
        <v>190</v>
      </c>
      <c r="D164" s="1" t="s">
        <v>762</v>
      </c>
      <c r="H164" s="1" t="s">
        <v>763</v>
      </c>
    </row>
    <row r="165" spans="2:8" x14ac:dyDescent="0.25">
      <c r="B165" s="1" t="s">
        <v>764</v>
      </c>
      <c r="D165" s="1" t="s">
        <v>765</v>
      </c>
      <c r="H165" s="1" t="s">
        <v>766</v>
      </c>
    </row>
    <row r="166" spans="2:8" x14ac:dyDescent="0.25">
      <c r="B166" s="1" t="s">
        <v>767</v>
      </c>
      <c r="D166" s="1" t="s">
        <v>768</v>
      </c>
      <c r="H166" s="1" t="s">
        <v>769</v>
      </c>
    </row>
    <row r="167" spans="2:8" x14ac:dyDescent="0.25">
      <c r="B167" s="1" t="s">
        <v>770</v>
      </c>
      <c r="D167" s="1" t="s">
        <v>287</v>
      </c>
      <c r="H167" s="1" t="s">
        <v>771</v>
      </c>
    </row>
    <row r="168" spans="2:8" x14ac:dyDescent="0.25">
      <c r="B168" s="1" t="s">
        <v>772</v>
      </c>
      <c r="D168" s="1" t="s">
        <v>773</v>
      </c>
      <c r="H168" s="1" t="s">
        <v>774</v>
      </c>
    </row>
    <row r="169" spans="2:8" x14ac:dyDescent="0.25">
      <c r="B169" s="1" t="s">
        <v>775</v>
      </c>
      <c r="D169" s="1" t="s">
        <v>776</v>
      </c>
      <c r="H169" s="1" t="s">
        <v>777</v>
      </c>
    </row>
    <row r="170" spans="2:8" x14ac:dyDescent="0.25">
      <c r="B170" s="1" t="s">
        <v>778</v>
      </c>
      <c r="D170" s="1" t="s">
        <v>779</v>
      </c>
      <c r="H170" s="1" t="s">
        <v>780</v>
      </c>
    </row>
    <row r="171" spans="2:8" x14ac:dyDescent="0.25">
      <c r="B171" s="1" t="s">
        <v>781</v>
      </c>
      <c r="D171" s="1" t="s">
        <v>782</v>
      </c>
      <c r="H171" s="1" t="s">
        <v>783</v>
      </c>
    </row>
    <row r="172" spans="2:8" x14ac:dyDescent="0.25">
      <c r="B172" s="1" t="s">
        <v>784</v>
      </c>
      <c r="D172" s="1" t="s">
        <v>785</v>
      </c>
      <c r="H172" s="1" t="s">
        <v>786</v>
      </c>
    </row>
    <row r="173" spans="2:8" x14ac:dyDescent="0.25">
      <c r="B173" s="1" t="s">
        <v>787</v>
      </c>
      <c r="D173" s="1" t="s">
        <v>788</v>
      </c>
      <c r="H173" s="1" t="s">
        <v>181</v>
      </c>
    </row>
    <row r="174" spans="2:8" x14ac:dyDescent="0.25">
      <c r="B174" s="1" t="s">
        <v>789</v>
      </c>
      <c r="D174" s="1" t="s">
        <v>790</v>
      </c>
      <c r="H174" s="1" t="s">
        <v>703</v>
      </c>
    </row>
    <row r="175" spans="2:8" x14ac:dyDescent="0.25">
      <c r="B175" s="1" t="s">
        <v>791</v>
      </c>
      <c r="D175" s="1" t="s">
        <v>792</v>
      </c>
      <c r="H175" s="1" t="s">
        <v>793</v>
      </c>
    </row>
    <row r="176" spans="2:8" x14ac:dyDescent="0.25">
      <c r="B176" s="1" t="s">
        <v>341</v>
      </c>
      <c r="D176" s="1" t="s">
        <v>794</v>
      </c>
      <c r="H176" s="1" t="s">
        <v>795</v>
      </c>
    </row>
    <row r="177" spans="2:8" x14ac:dyDescent="0.25">
      <c r="B177" s="1" t="s">
        <v>796</v>
      </c>
      <c r="D177" s="1" t="s">
        <v>797</v>
      </c>
      <c r="H177" s="1" t="s">
        <v>798</v>
      </c>
    </row>
    <row r="178" spans="2:8" x14ac:dyDescent="0.25">
      <c r="B178" s="1" t="s">
        <v>799</v>
      </c>
      <c r="D178" s="1" t="s">
        <v>800</v>
      </c>
      <c r="H178" s="1" t="s">
        <v>473</v>
      </c>
    </row>
    <row r="179" spans="2:8" x14ac:dyDescent="0.25">
      <c r="B179" s="1" t="s">
        <v>801</v>
      </c>
      <c r="D179" s="1" t="s">
        <v>802</v>
      </c>
      <c r="H179" s="1" t="s">
        <v>219</v>
      </c>
    </row>
    <row r="180" spans="2:8" x14ac:dyDescent="0.25">
      <c r="B180" s="1" t="s">
        <v>803</v>
      </c>
      <c r="D180" s="1" t="s">
        <v>804</v>
      </c>
      <c r="H180" s="1" t="s">
        <v>567</v>
      </c>
    </row>
    <row r="181" spans="2:8" x14ac:dyDescent="0.25">
      <c r="B181" s="1" t="s">
        <v>805</v>
      </c>
      <c r="D181" s="1" t="s">
        <v>705</v>
      </c>
      <c r="H181" s="1" t="s">
        <v>806</v>
      </c>
    </row>
    <row r="182" spans="2:8" x14ac:dyDescent="0.25">
      <c r="B182" s="1" t="s">
        <v>807</v>
      </c>
      <c r="D182" s="1" t="s">
        <v>808</v>
      </c>
      <c r="H182" s="1" t="s">
        <v>809</v>
      </c>
    </row>
    <row r="183" spans="2:8" x14ac:dyDescent="0.25">
      <c r="B183" s="1" t="s">
        <v>810</v>
      </c>
      <c r="D183" s="1" t="s">
        <v>811</v>
      </c>
      <c r="H183" s="1" t="s">
        <v>812</v>
      </c>
    </row>
    <row r="184" spans="2:8" x14ac:dyDescent="0.25">
      <c r="B184" s="1" t="s">
        <v>813</v>
      </c>
      <c r="D184" s="1" t="s">
        <v>814</v>
      </c>
      <c r="H184" s="1" t="s">
        <v>815</v>
      </c>
    </row>
    <row r="185" spans="2:8" x14ac:dyDescent="0.25">
      <c r="B185" s="1" t="s">
        <v>816</v>
      </c>
      <c r="D185" s="1" t="s">
        <v>817</v>
      </c>
      <c r="H185" s="1" t="s">
        <v>818</v>
      </c>
    </row>
    <row r="186" spans="2:8" x14ac:dyDescent="0.25">
      <c r="B186" s="1" t="s">
        <v>819</v>
      </c>
      <c r="D186" s="1" t="s">
        <v>820</v>
      </c>
      <c r="H186" s="1" t="s">
        <v>821</v>
      </c>
    </row>
    <row r="187" spans="2:8" x14ac:dyDescent="0.25">
      <c r="B187" s="1" t="s">
        <v>822</v>
      </c>
      <c r="D187" s="1" t="s">
        <v>823</v>
      </c>
      <c r="H187" s="1" t="s">
        <v>824</v>
      </c>
    </row>
    <row r="188" spans="2:8" x14ac:dyDescent="0.25">
      <c r="B188" s="1" t="s">
        <v>825</v>
      </c>
      <c r="D188" s="1" t="s">
        <v>826</v>
      </c>
      <c r="H188" s="1" t="s">
        <v>414</v>
      </c>
    </row>
    <row r="189" spans="2:8" x14ac:dyDescent="0.25">
      <c r="B189" s="1" t="s">
        <v>827</v>
      </c>
      <c r="D189" s="1" t="s">
        <v>828</v>
      </c>
      <c r="H189" s="1" t="s">
        <v>753</v>
      </c>
    </row>
    <row r="190" spans="2:8" x14ac:dyDescent="0.25">
      <c r="B190" s="1" t="s">
        <v>829</v>
      </c>
      <c r="D190" s="1" t="s">
        <v>46</v>
      </c>
      <c r="H190" s="1" t="s">
        <v>830</v>
      </c>
    </row>
    <row r="191" spans="2:8" x14ac:dyDescent="0.25">
      <c r="B191" s="1" t="s">
        <v>831</v>
      </c>
      <c r="D191" s="1" t="s">
        <v>832</v>
      </c>
      <c r="H191" s="1" t="s">
        <v>833</v>
      </c>
    </row>
    <row r="192" spans="2:8" x14ac:dyDescent="0.25">
      <c r="B192" s="1" t="s">
        <v>834</v>
      </c>
      <c r="D192" s="1" t="s">
        <v>835</v>
      </c>
      <c r="H192" s="1" t="s">
        <v>836</v>
      </c>
    </row>
    <row r="193" spans="2:8" x14ac:dyDescent="0.25">
      <c r="B193" s="1" t="s">
        <v>837</v>
      </c>
      <c r="D193" s="1" t="s">
        <v>838</v>
      </c>
      <c r="H193" s="1" t="s">
        <v>839</v>
      </c>
    </row>
    <row r="194" spans="2:8" x14ac:dyDescent="0.25">
      <c r="B194" s="1" t="s">
        <v>840</v>
      </c>
      <c r="D194" s="1" t="s">
        <v>16</v>
      </c>
      <c r="H194" s="1" t="s">
        <v>841</v>
      </c>
    </row>
    <row r="195" spans="2:8" x14ac:dyDescent="0.25">
      <c r="B195" s="1" t="s">
        <v>842</v>
      </c>
      <c r="D195" s="1" t="s">
        <v>843</v>
      </c>
      <c r="H195" s="1" t="s">
        <v>844</v>
      </c>
    </row>
    <row r="196" spans="2:8" x14ac:dyDescent="0.25">
      <c r="B196" s="1" t="s">
        <v>845</v>
      </c>
      <c r="D196" s="1" t="s">
        <v>846</v>
      </c>
      <c r="H196" s="1" t="s">
        <v>847</v>
      </c>
    </row>
    <row r="197" spans="2:8" x14ac:dyDescent="0.25">
      <c r="B197" s="1" t="s">
        <v>848</v>
      </c>
      <c r="D197" s="1" t="s">
        <v>849</v>
      </c>
      <c r="H197" s="1" t="s">
        <v>850</v>
      </c>
    </row>
    <row r="198" spans="2:8" x14ac:dyDescent="0.25">
      <c r="B198" s="1" t="s">
        <v>851</v>
      </c>
      <c r="D198" s="1" t="s">
        <v>769</v>
      </c>
      <c r="H198" s="1" t="s">
        <v>852</v>
      </c>
    </row>
    <row r="199" spans="2:8" x14ac:dyDescent="0.25">
      <c r="B199" s="1" t="s">
        <v>853</v>
      </c>
      <c r="D199" s="1" t="s">
        <v>854</v>
      </c>
    </row>
    <row r="200" spans="2:8" x14ac:dyDescent="0.25">
      <c r="B200" s="1" t="s">
        <v>855</v>
      </c>
      <c r="D200" s="1" t="s">
        <v>856</v>
      </c>
    </row>
    <row r="201" spans="2:8" x14ac:dyDescent="0.25">
      <c r="B201" s="1" t="s">
        <v>857</v>
      </c>
      <c r="D201" s="1" t="s">
        <v>310</v>
      </c>
    </row>
    <row r="202" spans="2:8" x14ac:dyDescent="0.25">
      <c r="B202" s="1" t="s">
        <v>858</v>
      </c>
      <c r="D202" s="1" t="s">
        <v>859</v>
      </c>
    </row>
    <row r="203" spans="2:8" x14ac:dyDescent="0.25">
      <c r="B203" s="1" t="s">
        <v>860</v>
      </c>
      <c r="D203" s="1" t="s">
        <v>861</v>
      </c>
    </row>
    <row r="204" spans="2:8" x14ac:dyDescent="0.25">
      <c r="B204" s="1" t="s">
        <v>862</v>
      </c>
      <c r="D204" s="1" t="s">
        <v>863</v>
      </c>
    </row>
    <row r="205" spans="2:8" x14ac:dyDescent="0.25">
      <c r="B205" s="1" t="s">
        <v>864</v>
      </c>
      <c r="D205" s="1" t="s">
        <v>865</v>
      </c>
    </row>
    <row r="206" spans="2:8" x14ac:dyDescent="0.25">
      <c r="B206" s="1" t="s">
        <v>866</v>
      </c>
      <c r="D206" s="1" t="s">
        <v>867</v>
      </c>
    </row>
    <row r="207" spans="2:8" x14ac:dyDescent="0.25">
      <c r="B207" s="1" t="s">
        <v>868</v>
      </c>
      <c r="D207" s="1" t="s">
        <v>869</v>
      </c>
    </row>
    <row r="208" spans="2:8" x14ac:dyDescent="0.25">
      <c r="B208" s="1" t="s">
        <v>870</v>
      </c>
      <c r="D208" s="1" t="s">
        <v>871</v>
      </c>
    </row>
    <row r="209" spans="2:4" x14ac:dyDescent="0.25">
      <c r="B209" s="1" t="s">
        <v>872</v>
      </c>
      <c r="D209" s="1" t="s">
        <v>873</v>
      </c>
    </row>
    <row r="210" spans="2:4" x14ac:dyDescent="0.25">
      <c r="B210" s="1" t="s">
        <v>874</v>
      </c>
      <c r="D210" s="1" t="s">
        <v>875</v>
      </c>
    </row>
    <row r="211" spans="2:4" x14ac:dyDescent="0.25">
      <c r="B211" s="1" t="s">
        <v>876</v>
      </c>
      <c r="D211" s="1" t="s">
        <v>877</v>
      </c>
    </row>
    <row r="212" spans="2:4" x14ac:dyDescent="0.25">
      <c r="B212" s="1" t="s">
        <v>878</v>
      </c>
      <c r="D212" s="1" t="s">
        <v>708</v>
      </c>
    </row>
    <row r="213" spans="2:4" x14ac:dyDescent="0.25">
      <c r="B213" s="1" t="s">
        <v>879</v>
      </c>
      <c r="D213" s="1" t="s">
        <v>300</v>
      </c>
    </row>
    <row r="214" spans="2:4" x14ac:dyDescent="0.25">
      <c r="B214" s="1" t="s">
        <v>880</v>
      </c>
      <c r="D214" s="1" t="s">
        <v>881</v>
      </c>
    </row>
    <row r="215" spans="2:4" x14ac:dyDescent="0.25">
      <c r="B215" s="1" t="s">
        <v>882</v>
      </c>
      <c r="D215" s="1" t="s">
        <v>883</v>
      </c>
    </row>
    <row r="216" spans="2:4" x14ac:dyDescent="0.25">
      <c r="B216" s="1" t="s">
        <v>884</v>
      </c>
      <c r="D216" s="1" t="s">
        <v>885</v>
      </c>
    </row>
    <row r="217" spans="2:4" x14ac:dyDescent="0.25">
      <c r="B217" s="1" t="s">
        <v>886</v>
      </c>
      <c r="D217" s="1" t="s">
        <v>887</v>
      </c>
    </row>
    <row r="218" spans="2:4" x14ac:dyDescent="0.25">
      <c r="B218" s="1" t="s">
        <v>888</v>
      </c>
      <c r="D218" s="1" t="s">
        <v>397</v>
      </c>
    </row>
    <row r="219" spans="2:4" x14ac:dyDescent="0.25">
      <c r="B219" s="1" t="s">
        <v>889</v>
      </c>
      <c r="D219" s="1" t="s">
        <v>890</v>
      </c>
    </row>
    <row r="220" spans="2:4" x14ac:dyDescent="0.25">
      <c r="B220" s="1" t="s">
        <v>891</v>
      </c>
      <c r="D220" s="1" t="s">
        <v>892</v>
      </c>
    </row>
    <row r="221" spans="2:4" x14ac:dyDescent="0.25">
      <c r="B221" s="1" t="s">
        <v>893</v>
      </c>
      <c r="D221" s="1" t="s">
        <v>894</v>
      </c>
    </row>
    <row r="222" spans="2:4" x14ac:dyDescent="0.25">
      <c r="B222" s="1" t="s">
        <v>895</v>
      </c>
      <c r="D222" s="1" t="s">
        <v>896</v>
      </c>
    </row>
    <row r="223" spans="2:4" x14ac:dyDescent="0.25">
      <c r="B223" s="1" t="s">
        <v>897</v>
      </c>
      <c r="D223" s="1" t="s">
        <v>898</v>
      </c>
    </row>
    <row r="224" spans="2:4" x14ac:dyDescent="0.25">
      <c r="B224" s="1" t="s">
        <v>899</v>
      </c>
      <c r="D224" s="1" t="s">
        <v>900</v>
      </c>
    </row>
    <row r="225" spans="2:4" x14ac:dyDescent="0.25">
      <c r="B225" s="1" t="s">
        <v>901</v>
      </c>
      <c r="D225" s="1" t="s">
        <v>902</v>
      </c>
    </row>
    <row r="226" spans="2:4" x14ac:dyDescent="0.25">
      <c r="B226" s="1" t="s">
        <v>903</v>
      </c>
      <c r="D226" s="1" t="s">
        <v>904</v>
      </c>
    </row>
    <row r="227" spans="2:4" x14ac:dyDescent="0.25">
      <c r="B227" s="1" t="s">
        <v>905</v>
      </c>
      <c r="D227" s="1" t="s">
        <v>906</v>
      </c>
    </row>
    <row r="228" spans="2:4" x14ac:dyDescent="0.25">
      <c r="B228" s="1" t="s">
        <v>907</v>
      </c>
      <c r="D228" s="1" t="s">
        <v>908</v>
      </c>
    </row>
    <row r="229" spans="2:4" x14ac:dyDescent="0.25">
      <c r="B229" s="1" t="s">
        <v>909</v>
      </c>
      <c r="D229" s="1" t="s">
        <v>910</v>
      </c>
    </row>
    <row r="230" spans="2:4" x14ac:dyDescent="0.25">
      <c r="B230" s="1" t="s">
        <v>184</v>
      </c>
      <c r="D230" s="1" t="s">
        <v>911</v>
      </c>
    </row>
    <row r="231" spans="2:4" x14ac:dyDescent="0.25">
      <c r="B231" s="1" t="s">
        <v>912</v>
      </c>
      <c r="D231" s="1" t="s">
        <v>913</v>
      </c>
    </row>
    <row r="232" spans="2:4" x14ac:dyDescent="0.25">
      <c r="B232" s="1" t="s">
        <v>914</v>
      </c>
      <c r="D232" s="1" t="s">
        <v>915</v>
      </c>
    </row>
    <row r="233" spans="2:4" x14ac:dyDescent="0.25">
      <c r="B233" s="1" t="s">
        <v>916</v>
      </c>
      <c r="D233" s="1" t="s">
        <v>407</v>
      </c>
    </row>
    <row r="234" spans="2:4" x14ac:dyDescent="0.25">
      <c r="B234" s="1" t="s">
        <v>917</v>
      </c>
      <c r="D234" s="1" t="s">
        <v>918</v>
      </c>
    </row>
    <row r="235" spans="2:4" x14ac:dyDescent="0.25">
      <c r="B235" s="1" t="s">
        <v>919</v>
      </c>
      <c r="D235" s="1" t="s">
        <v>920</v>
      </c>
    </row>
    <row r="236" spans="2:4" x14ac:dyDescent="0.25">
      <c r="B236" s="1" t="s">
        <v>921</v>
      </c>
      <c r="D236" s="1" t="s">
        <v>305</v>
      </c>
    </row>
    <row r="237" spans="2:4" x14ac:dyDescent="0.25">
      <c r="B237" s="1" t="s">
        <v>922</v>
      </c>
      <c r="D237" s="1" t="s">
        <v>923</v>
      </c>
    </row>
    <row r="238" spans="2:4" x14ac:dyDescent="0.25">
      <c r="B238" s="1" t="s">
        <v>924</v>
      </c>
      <c r="D238" s="1" t="s">
        <v>925</v>
      </c>
    </row>
    <row r="239" spans="2:4" x14ac:dyDescent="0.25">
      <c r="B239" s="1" t="s">
        <v>926</v>
      </c>
      <c r="D239" s="1" t="s">
        <v>927</v>
      </c>
    </row>
    <row r="240" spans="2:4" x14ac:dyDescent="0.25">
      <c r="B240" s="1" t="s">
        <v>928</v>
      </c>
      <c r="D240" s="1" t="s">
        <v>929</v>
      </c>
    </row>
    <row r="241" spans="2:4" x14ac:dyDescent="0.25">
      <c r="B241" s="1" t="s">
        <v>930</v>
      </c>
      <c r="D241" s="1" t="s">
        <v>931</v>
      </c>
    </row>
    <row r="242" spans="2:4" x14ac:dyDescent="0.25">
      <c r="B242" s="1" t="s">
        <v>932</v>
      </c>
      <c r="D242" s="1" t="s">
        <v>199</v>
      </c>
    </row>
    <row r="243" spans="2:4" x14ac:dyDescent="0.25">
      <c r="B243" s="1" t="s">
        <v>933</v>
      </c>
      <c r="D243" s="1" t="s">
        <v>934</v>
      </c>
    </row>
    <row r="244" spans="2:4" x14ac:dyDescent="0.25">
      <c r="B244" s="1" t="s">
        <v>935</v>
      </c>
      <c r="D244" s="1" t="s">
        <v>936</v>
      </c>
    </row>
    <row r="245" spans="2:4" x14ac:dyDescent="0.25">
      <c r="B245" s="1" t="s">
        <v>937</v>
      </c>
      <c r="D245" s="1" t="s">
        <v>938</v>
      </c>
    </row>
    <row r="246" spans="2:4" x14ac:dyDescent="0.25">
      <c r="B246" s="1" t="s">
        <v>939</v>
      </c>
      <c r="D246" s="1" t="s">
        <v>940</v>
      </c>
    </row>
    <row r="247" spans="2:4" x14ac:dyDescent="0.25">
      <c r="B247" s="1" t="s">
        <v>941</v>
      </c>
      <c r="D247" s="1" t="s">
        <v>942</v>
      </c>
    </row>
    <row r="248" spans="2:4" x14ac:dyDescent="0.25">
      <c r="B248" s="1" t="s">
        <v>943</v>
      </c>
      <c r="D248" s="1" t="s">
        <v>944</v>
      </c>
    </row>
    <row r="249" spans="2:4" x14ac:dyDescent="0.25">
      <c r="B249" s="1" t="s">
        <v>945</v>
      </c>
      <c r="D249" s="1" t="s">
        <v>946</v>
      </c>
    </row>
    <row r="250" spans="2:4" x14ac:dyDescent="0.25">
      <c r="B250" s="1" t="s">
        <v>947</v>
      </c>
    </row>
    <row r="251" spans="2:4" x14ac:dyDescent="0.25">
      <c r="B251" s="1" t="s">
        <v>948</v>
      </c>
    </row>
    <row r="252" spans="2:4" x14ac:dyDescent="0.25">
      <c r="B252" s="1" t="s">
        <v>949</v>
      </c>
    </row>
    <row r="253" spans="2:4" x14ac:dyDescent="0.25">
      <c r="B253" s="1" t="s">
        <v>950</v>
      </c>
    </row>
    <row r="254" spans="2:4" x14ac:dyDescent="0.25">
      <c r="B254" s="1" t="s">
        <v>951</v>
      </c>
    </row>
    <row r="255" spans="2:4" x14ac:dyDescent="0.25">
      <c r="B255" s="1" t="s">
        <v>952</v>
      </c>
    </row>
    <row r="256" spans="2:4" x14ac:dyDescent="0.25">
      <c r="B256" s="1" t="s">
        <v>953</v>
      </c>
    </row>
    <row r="257" spans="2:2" x14ac:dyDescent="0.25">
      <c r="B257" s="1" t="s">
        <v>954</v>
      </c>
    </row>
    <row r="258" spans="2:2" x14ac:dyDescent="0.25">
      <c r="B258" s="1" t="s">
        <v>955</v>
      </c>
    </row>
    <row r="259" spans="2:2" x14ac:dyDescent="0.25">
      <c r="B259" s="1" t="s">
        <v>956</v>
      </c>
    </row>
    <row r="260" spans="2:2" x14ac:dyDescent="0.25">
      <c r="B260" s="1" t="s">
        <v>957</v>
      </c>
    </row>
    <row r="261" spans="2:2" x14ac:dyDescent="0.25">
      <c r="B261" s="1" t="s">
        <v>958</v>
      </c>
    </row>
    <row r="262" spans="2:2" x14ac:dyDescent="0.25">
      <c r="B262" s="1" t="s">
        <v>959</v>
      </c>
    </row>
    <row r="263" spans="2:2" x14ac:dyDescent="0.25">
      <c r="B263" s="1" t="s">
        <v>960</v>
      </c>
    </row>
    <row r="264" spans="2:2" x14ac:dyDescent="0.25">
      <c r="B264" s="1" t="s">
        <v>961</v>
      </c>
    </row>
    <row r="265" spans="2:2" x14ac:dyDescent="0.25">
      <c r="B265" s="1" t="s">
        <v>962</v>
      </c>
    </row>
    <row r="266" spans="2:2" x14ac:dyDescent="0.25">
      <c r="B266" s="1" t="s">
        <v>963</v>
      </c>
    </row>
    <row r="267" spans="2:2" x14ac:dyDescent="0.25">
      <c r="B267" s="1" t="s">
        <v>964</v>
      </c>
    </row>
    <row r="268" spans="2:2" x14ac:dyDescent="0.25">
      <c r="B268" s="1" t="s">
        <v>965</v>
      </c>
    </row>
    <row r="269" spans="2:2" x14ac:dyDescent="0.25">
      <c r="B269" s="1" t="s">
        <v>966</v>
      </c>
    </row>
    <row r="270" spans="2:2" x14ac:dyDescent="0.25">
      <c r="B270" s="1" t="s">
        <v>967</v>
      </c>
    </row>
    <row r="271" spans="2:2" x14ac:dyDescent="0.25">
      <c r="B271" s="1" t="s">
        <v>968</v>
      </c>
    </row>
    <row r="272" spans="2:2" x14ac:dyDescent="0.25">
      <c r="B272" s="1" t="s">
        <v>969</v>
      </c>
    </row>
    <row r="273" spans="2:2" x14ac:dyDescent="0.25">
      <c r="B273" s="1" t="s">
        <v>970</v>
      </c>
    </row>
    <row r="274" spans="2:2" x14ac:dyDescent="0.25">
      <c r="B274" s="1" t="s">
        <v>971</v>
      </c>
    </row>
    <row r="275" spans="2:2" x14ac:dyDescent="0.25">
      <c r="B275" s="1" t="s">
        <v>972</v>
      </c>
    </row>
    <row r="276" spans="2:2" x14ac:dyDescent="0.25">
      <c r="B276" s="1" t="s">
        <v>973</v>
      </c>
    </row>
    <row r="277" spans="2:2" x14ac:dyDescent="0.25">
      <c r="B277" s="1" t="s">
        <v>974</v>
      </c>
    </row>
    <row r="278" spans="2:2" x14ac:dyDescent="0.25">
      <c r="B278" s="1" t="s">
        <v>975</v>
      </c>
    </row>
    <row r="279" spans="2:2" x14ac:dyDescent="0.25">
      <c r="B279" s="1" t="s">
        <v>976</v>
      </c>
    </row>
    <row r="280" spans="2:2" x14ac:dyDescent="0.25">
      <c r="B280" s="1" t="s">
        <v>977</v>
      </c>
    </row>
    <row r="281" spans="2:2" x14ac:dyDescent="0.25">
      <c r="B281" s="1" t="s">
        <v>978</v>
      </c>
    </row>
    <row r="282" spans="2:2" x14ac:dyDescent="0.25">
      <c r="B282" s="1" t="s">
        <v>979</v>
      </c>
    </row>
    <row r="283" spans="2:2" x14ac:dyDescent="0.25">
      <c r="B283" s="1" t="s">
        <v>980</v>
      </c>
    </row>
    <row r="284" spans="2:2" x14ac:dyDescent="0.25">
      <c r="B284" s="1" t="s">
        <v>981</v>
      </c>
    </row>
    <row r="285" spans="2:2" x14ac:dyDescent="0.25">
      <c r="B285" s="1" t="s">
        <v>982</v>
      </c>
    </row>
    <row r="286" spans="2:2" x14ac:dyDescent="0.25">
      <c r="B286" s="1" t="s">
        <v>983</v>
      </c>
    </row>
    <row r="287" spans="2:2" x14ac:dyDescent="0.25">
      <c r="B287" s="1" t="s">
        <v>984</v>
      </c>
    </row>
    <row r="288" spans="2:2" x14ac:dyDescent="0.25">
      <c r="B288" s="1" t="s">
        <v>985</v>
      </c>
    </row>
    <row r="289" spans="2:2" x14ac:dyDescent="0.25">
      <c r="B289" s="1" t="s">
        <v>986</v>
      </c>
    </row>
    <row r="290" spans="2:2" x14ac:dyDescent="0.25">
      <c r="B290" s="1" t="s">
        <v>987</v>
      </c>
    </row>
    <row r="291" spans="2:2" x14ac:dyDescent="0.25">
      <c r="B291" s="1" t="s">
        <v>988</v>
      </c>
    </row>
    <row r="292" spans="2:2" x14ac:dyDescent="0.25">
      <c r="B292" s="1" t="s">
        <v>989</v>
      </c>
    </row>
    <row r="293" spans="2:2" x14ac:dyDescent="0.25">
      <c r="B293" s="1" t="s">
        <v>990</v>
      </c>
    </row>
    <row r="294" spans="2:2" x14ac:dyDescent="0.25">
      <c r="B294" s="1" t="s">
        <v>991</v>
      </c>
    </row>
    <row r="295" spans="2:2" x14ac:dyDescent="0.25">
      <c r="B295" s="1" t="s">
        <v>992</v>
      </c>
    </row>
    <row r="296" spans="2:2" x14ac:dyDescent="0.25">
      <c r="B296" s="1" t="s">
        <v>993</v>
      </c>
    </row>
    <row r="297" spans="2:2" x14ac:dyDescent="0.25">
      <c r="B297" s="1" t="s">
        <v>994</v>
      </c>
    </row>
    <row r="298" spans="2:2" x14ac:dyDescent="0.25">
      <c r="B298" s="1" t="s">
        <v>995</v>
      </c>
    </row>
    <row r="299" spans="2:2" x14ac:dyDescent="0.25">
      <c r="B299" s="1" t="s">
        <v>996</v>
      </c>
    </row>
    <row r="300" spans="2:2" x14ac:dyDescent="0.25">
      <c r="B300" s="1" t="s">
        <v>76</v>
      </c>
    </row>
    <row r="301" spans="2:2" x14ac:dyDescent="0.25">
      <c r="B301" s="1" t="s">
        <v>997</v>
      </c>
    </row>
    <row r="302" spans="2:2" x14ac:dyDescent="0.25">
      <c r="B302" s="1" t="s">
        <v>998</v>
      </c>
    </row>
    <row r="303" spans="2:2" x14ac:dyDescent="0.25">
      <c r="B303" s="1" t="s">
        <v>999</v>
      </c>
    </row>
    <row r="304" spans="2:2" x14ac:dyDescent="0.25">
      <c r="B304" s="1" t="s">
        <v>1000</v>
      </c>
    </row>
    <row r="305" spans="2:2" x14ac:dyDescent="0.25">
      <c r="B305" s="1" t="s">
        <v>1001</v>
      </c>
    </row>
    <row r="306" spans="2:2" x14ac:dyDescent="0.25">
      <c r="B306" s="1" t="s">
        <v>1002</v>
      </c>
    </row>
    <row r="307" spans="2:2" x14ac:dyDescent="0.25">
      <c r="B307" s="1" t="s">
        <v>1003</v>
      </c>
    </row>
    <row r="308" spans="2:2" x14ac:dyDescent="0.25">
      <c r="B308" s="1" t="s">
        <v>135</v>
      </c>
    </row>
    <row r="309" spans="2:2" x14ac:dyDescent="0.25">
      <c r="B309" s="1" t="s">
        <v>1004</v>
      </c>
    </row>
    <row r="310" spans="2:2" x14ac:dyDescent="0.25">
      <c r="B310" s="1" t="s">
        <v>1005</v>
      </c>
    </row>
    <row r="311" spans="2:2" x14ac:dyDescent="0.25">
      <c r="B311" s="1" t="s">
        <v>1006</v>
      </c>
    </row>
    <row r="312" spans="2:2" x14ac:dyDescent="0.25">
      <c r="B312" s="1" t="s">
        <v>1007</v>
      </c>
    </row>
    <row r="313" spans="2:2" x14ac:dyDescent="0.25">
      <c r="B313" s="1" t="s">
        <v>1008</v>
      </c>
    </row>
    <row r="314" spans="2:2" x14ac:dyDescent="0.25">
      <c r="B314" s="1" t="s">
        <v>278</v>
      </c>
    </row>
    <row r="315" spans="2:2" x14ac:dyDescent="0.25">
      <c r="B315" s="1" t="s">
        <v>1009</v>
      </c>
    </row>
    <row r="316" spans="2:2" x14ac:dyDescent="0.25">
      <c r="B316" s="1" t="s">
        <v>1010</v>
      </c>
    </row>
    <row r="317" spans="2:2" x14ac:dyDescent="0.25">
      <c r="B317" s="1" t="s">
        <v>1011</v>
      </c>
    </row>
    <row r="318" spans="2:2" x14ac:dyDescent="0.25">
      <c r="B318" s="1" t="s">
        <v>1012</v>
      </c>
    </row>
    <row r="319" spans="2:2" x14ac:dyDescent="0.25">
      <c r="B319" s="1" t="s">
        <v>1013</v>
      </c>
    </row>
    <row r="320" spans="2:2" x14ac:dyDescent="0.25">
      <c r="B320" s="1" t="s">
        <v>1014</v>
      </c>
    </row>
    <row r="321" spans="2:2" x14ac:dyDescent="0.25">
      <c r="B321" s="1" t="s">
        <v>1015</v>
      </c>
    </row>
    <row r="322" spans="2:2" x14ac:dyDescent="0.25">
      <c r="B322" s="1" t="s">
        <v>1016</v>
      </c>
    </row>
    <row r="323" spans="2:2" x14ac:dyDescent="0.25">
      <c r="B323" s="1" t="s">
        <v>1017</v>
      </c>
    </row>
    <row r="324" spans="2:2" x14ac:dyDescent="0.25">
      <c r="B324" s="1" t="s">
        <v>1018</v>
      </c>
    </row>
    <row r="325" spans="2:2" x14ac:dyDescent="0.25">
      <c r="B325" s="1" t="s">
        <v>1019</v>
      </c>
    </row>
    <row r="326" spans="2:2" x14ac:dyDescent="0.25">
      <c r="B326" s="1" t="s">
        <v>1020</v>
      </c>
    </row>
    <row r="327" spans="2:2" x14ac:dyDescent="0.25">
      <c r="B327" s="1" t="s">
        <v>1021</v>
      </c>
    </row>
    <row r="328" spans="2:2" x14ac:dyDescent="0.25">
      <c r="B328" s="1" t="s">
        <v>1022</v>
      </c>
    </row>
    <row r="329" spans="2:2" x14ac:dyDescent="0.25">
      <c r="B329" s="1" t="s">
        <v>1023</v>
      </c>
    </row>
    <row r="330" spans="2:2" x14ac:dyDescent="0.25">
      <c r="B330" s="1" t="s">
        <v>1024</v>
      </c>
    </row>
    <row r="331" spans="2:2" x14ac:dyDescent="0.25">
      <c r="B331" s="1" t="s">
        <v>1025</v>
      </c>
    </row>
    <row r="332" spans="2:2" x14ac:dyDescent="0.25">
      <c r="B332" s="1" t="s">
        <v>1026</v>
      </c>
    </row>
    <row r="333" spans="2:2" x14ac:dyDescent="0.25">
      <c r="B333" s="1" t="s">
        <v>1027</v>
      </c>
    </row>
    <row r="334" spans="2:2" x14ac:dyDescent="0.25">
      <c r="B334" s="1" t="s">
        <v>1028</v>
      </c>
    </row>
    <row r="335" spans="2:2" x14ac:dyDescent="0.25">
      <c r="B335" s="1" t="s">
        <v>1029</v>
      </c>
    </row>
    <row r="336" spans="2:2" x14ac:dyDescent="0.25">
      <c r="B336" s="1" t="s">
        <v>1030</v>
      </c>
    </row>
    <row r="337" spans="2:2" x14ac:dyDescent="0.25">
      <c r="B337" s="1" t="s">
        <v>1031</v>
      </c>
    </row>
    <row r="338" spans="2:2" x14ac:dyDescent="0.25">
      <c r="B338" s="1" t="s">
        <v>1032</v>
      </c>
    </row>
    <row r="339" spans="2:2" x14ac:dyDescent="0.25">
      <c r="B339" s="1" t="s">
        <v>1033</v>
      </c>
    </row>
    <row r="340" spans="2:2" x14ac:dyDescent="0.25">
      <c r="B340" s="1" t="s">
        <v>1034</v>
      </c>
    </row>
    <row r="341" spans="2:2" x14ac:dyDescent="0.25">
      <c r="B341" s="1" t="s">
        <v>1035</v>
      </c>
    </row>
    <row r="342" spans="2:2" x14ac:dyDescent="0.25">
      <c r="B342" s="1" t="s">
        <v>1036</v>
      </c>
    </row>
    <row r="343" spans="2:2" x14ac:dyDescent="0.25">
      <c r="B343" s="1" t="s">
        <v>1037</v>
      </c>
    </row>
    <row r="344" spans="2:2" x14ac:dyDescent="0.25">
      <c r="B344" s="1" t="s">
        <v>1038</v>
      </c>
    </row>
    <row r="345" spans="2:2" x14ac:dyDescent="0.25">
      <c r="B345" s="1" t="s">
        <v>1039</v>
      </c>
    </row>
    <row r="346" spans="2:2" x14ac:dyDescent="0.25">
      <c r="B346" s="1" t="s">
        <v>1040</v>
      </c>
    </row>
  </sheetData>
  <mergeCells count="2">
    <mergeCell ref="B1:F1"/>
    <mergeCell ref="H1:J1"/>
  </mergeCells>
  <conditionalFormatting sqref="F4:F135">
    <cfRule type="duplicateValues" dxfId="2" priority="2"/>
  </conditionalFormatting>
  <conditionalFormatting sqref="F4:F153">
    <cfRule type="duplicateValues" dxfId="1" priority="1"/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9"/>
  <sheetViews>
    <sheetView workbookViewId="0">
      <selection sqref="A1:Q1"/>
    </sheetView>
  </sheetViews>
  <sheetFormatPr defaultRowHeight="15" x14ac:dyDescent="0.25"/>
  <cols>
    <col min="2" max="2" width="46.85546875" customWidth="1"/>
    <col min="8" max="8" width="7.85546875" customWidth="1"/>
  </cols>
  <sheetData>
    <row r="1" spans="1:17" ht="18.75" x14ac:dyDescent="0.3">
      <c r="A1" s="13" t="s">
        <v>104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8.75" x14ac:dyDescent="0.25">
      <c r="A2" s="12" t="s">
        <v>1042</v>
      </c>
      <c r="B2" s="12"/>
      <c r="C2" s="12"/>
      <c r="D2" s="12"/>
      <c r="E2" s="12"/>
      <c r="F2" s="12"/>
      <c r="G2" s="12"/>
      <c r="H2" s="12"/>
      <c r="J2" s="12" t="s">
        <v>1043</v>
      </c>
      <c r="K2" s="12"/>
      <c r="L2" s="12"/>
      <c r="M2" s="12"/>
      <c r="N2" s="12"/>
      <c r="O2" s="12"/>
      <c r="P2" s="12"/>
      <c r="Q2" s="12"/>
    </row>
    <row r="3" spans="1:17" ht="18.600000000000001" customHeight="1" x14ac:dyDescent="0.25">
      <c r="A3" s="12" t="s">
        <v>1044</v>
      </c>
      <c r="B3" s="12"/>
      <c r="C3" s="12"/>
      <c r="D3" s="12"/>
      <c r="E3" s="12"/>
      <c r="F3" s="12"/>
      <c r="G3" s="12"/>
      <c r="H3" s="12"/>
      <c r="J3" s="12" t="s">
        <v>1044</v>
      </c>
      <c r="K3" s="12"/>
      <c r="L3" s="12"/>
      <c r="M3" s="12"/>
      <c r="N3" s="12"/>
      <c r="O3" s="12"/>
      <c r="P3" s="12"/>
      <c r="Q3" s="12"/>
    </row>
    <row r="4" spans="1:17" x14ac:dyDescent="0.25">
      <c r="A4" s="4" t="s">
        <v>1045</v>
      </c>
      <c r="B4" s="4" t="s">
        <v>1046</v>
      </c>
      <c r="C4" s="4" t="s">
        <v>1047</v>
      </c>
      <c r="D4" s="4" t="s">
        <v>1048</v>
      </c>
      <c r="E4" s="4" t="s">
        <v>1049</v>
      </c>
      <c r="F4" s="4" t="s">
        <v>1050</v>
      </c>
      <c r="G4" s="4" t="s">
        <v>1051</v>
      </c>
      <c r="J4" s="4" t="s">
        <v>1052</v>
      </c>
      <c r="K4" s="4" t="s">
        <v>1053</v>
      </c>
      <c r="L4" s="4" t="s">
        <v>1054</v>
      </c>
      <c r="M4" s="4" t="s">
        <v>1048</v>
      </c>
      <c r="N4" s="4" t="s">
        <v>1049</v>
      </c>
      <c r="O4" s="4" t="s">
        <v>1050</v>
      </c>
      <c r="P4" s="4" t="s">
        <v>1051</v>
      </c>
    </row>
    <row r="5" spans="1:17" x14ac:dyDescent="0.25">
      <c r="A5" s="4" t="s">
        <v>1055</v>
      </c>
      <c r="B5" s="4" t="s">
        <v>1056</v>
      </c>
      <c r="C5" s="4" t="s">
        <v>1057</v>
      </c>
      <c r="D5" s="4" t="s">
        <v>1058</v>
      </c>
      <c r="E5" s="4" t="s">
        <v>1059</v>
      </c>
      <c r="F5" s="4" t="s">
        <v>1060</v>
      </c>
      <c r="G5" s="4" t="s">
        <v>1061</v>
      </c>
      <c r="J5" s="4">
        <v>1.2</v>
      </c>
      <c r="K5" s="4" t="s">
        <v>1062</v>
      </c>
      <c r="L5" s="4" t="s">
        <v>1063</v>
      </c>
      <c r="M5" s="4" t="s">
        <v>1064</v>
      </c>
      <c r="N5" s="4">
        <v>2.6565440000000001E-5</v>
      </c>
      <c r="O5" s="4" t="s">
        <v>1065</v>
      </c>
      <c r="P5" s="4" t="s">
        <v>1066</v>
      </c>
    </row>
    <row r="6" spans="1:17" x14ac:dyDescent="0.25">
      <c r="J6" s="4" t="s">
        <v>1067</v>
      </c>
      <c r="K6" s="4" t="s">
        <v>1068</v>
      </c>
      <c r="L6" s="4" t="s">
        <v>1069</v>
      </c>
      <c r="M6" s="4" t="s">
        <v>1070</v>
      </c>
      <c r="N6" s="4">
        <v>9.2605110000000006E-5</v>
      </c>
      <c r="O6" s="4" t="s">
        <v>1071</v>
      </c>
      <c r="P6" s="4" t="s">
        <v>1072</v>
      </c>
    </row>
    <row r="7" spans="1:17" ht="18.75" x14ac:dyDescent="0.25">
      <c r="A7" s="12" t="s">
        <v>1073</v>
      </c>
      <c r="B7" s="12"/>
      <c r="C7" s="12"/>
      <c r="D7" s="12"/>
      <c r="E7" s="12"/>
      <c r="F7" s="12"/>
      <c r="G7" s="12"/>
      <c r="H7" s="12"/>
      <c r="J7" s="4" t="s">
        <v>1074</v>
      </c>
      <c r="K7" s="4" t="s">
        <v>1075</v>
      </c>
      <c r="L7" s="4" t="s">
        <v>1069</v>
      </c>
      <c r="M7" s="4">
        <v>9.7534469999999997E-5</v>
      </c>
      <c r="N7" s="4">
        <v>7.6401999999999998E-3</v>
      </c>
      <c r="O7" s="4" t="s">
        <v>1076</v>
      </c>
      <c r="P7" s="4" t="s">
        <v>1077</v>
      </c>
    </row>
    <row r="8" spans="1:17" x14ac:dyDescent="0.25">
      <c r="A8" s="4" t="s">
        <v>1078</v>
      </c>
      <c r="B8" s="4" t="s">
        <v>1079</v>
      </c>
      <c r="C8" s="4" t="s">
        <v>1045</v>
      </c>
      <c r="D8" s="4" t="s">
        <v>1046</v>
      </c>
      <c r="E8" s="4" t="s">
        <v>1047</v>
      </c>
      <c r="F8" s="4" t="s">
        <v>1080</v>
      </c>
      <c r="G8" s="4" t="s">
        <v>1048</v>
      </c>
      <c r="H8" s="4" t="s">
        <v>1049</v>
      </c>
      <c r="J8" s="4" t="s">
        <v>1081</v>
      </c>
      <c r="K8" s="4" t="s">
        <v>1082</v>
      </c>
      <c r="L8" s="4" t="s">
        <v>1083</v>
      </c>
      <c r="M8" s="4">
        <v>1.778522E-4</v>
      </c>
      <c r="N8" s="4">
        <v>1.0448819999999999E-2</v>
      </c>
      <c r="O8" s="4" t="s">
        <v>1084</v>
      </c>
      <c r="P8" s="4" t="s">
        <v>1085</v>
      </c>
    </row>
    <row r="9" spans="1:17" x14ac:dyDescent="0.25">
      <c r="A9" s="4" t="s">
        <v>644</v>
      </c>
      <c r="B9" s="4" t="s">
        <v>1086</v>
      </c>
      <c r="C9" s="4" t="s">
        <v>1055</v>
      </c>
      <c r="D9" s="4" t="s">
        <v>1056</v>
      </c>
      <c r="E9" s="4" t="s">
        <v>1057</v>
      </c>
      <c r="F9" s="4" t="s">
        <v>1087</v>
      </c>
      <c r="G9" s="4" t="s">
        <v>1058</v>
      </c>
      <c r="H9" s="4" t="s">
        <v>1059</v>
      </c>
      <c r="J9" s="4" t="s">
        <v>1088</v>
      </c>
      <c r="K9" s="4" t="s">
        <v>1089</v>
      </c>
      <c r="L9" s="4" t="s">
        <v>1083</v>
      </c>
      <c r="M9" s="4">
        <v>9.8749329999999998E-4</v>
      </c>
      <c r="N9" s="4">
        <v>3.9345049999999999E-2</v>
      </c>
      <c r="O9" s="4" t="s">
        <v>1090</v>
      </c>
      <c r="P9" s="4" t="s">
        <v>1072</v>
      </c>
    </row>
    <row r="10" spans="1:17" x14ac:dyDescent="0.25">
      <c r="A10" s="4" t="s">
        <v>664</v>
      </c>
      <c r="B10" s="4" t="s">
        <v>1091</v>
      </c>
      <c r="C10" s="4" t="s">
        <v>1055</v>
      </c>
      <c r="D10" s="4" t="s">
        <v>1056</v>
      </c>
      <c r="E10" s="4" t="s">
        <v>1057</v>
      </c>
      <c r="F10" s="4" t="s">
        <v>1087</v>
      </c>
      <c r="G10" s="4" t="s">
        <v>1058</v>
      </c>
      <c r="H10" s="4" t="s">
        <v>1059</v>
      </c>
      <c r="J10" s="4" t="s">
        <v>1092</v>
      </c>
      <c r="K10" s="4" t="s">
        <v>1093</v>
      </c>
      <c r="L10" s="4" t="s">
        <v>1069</v>
      </c>
      <c r="M10" s="4">
        <v>1.0045550000000001E-3</v>
      </c>
      <c r="N10" s="4">
        <v>3.9345049999999999E-2</v>
      </c>
      <c r="O10" s="4" t="s">
        <v>1094</v>
      </c>
      <c r="P10" s="4" t="s">
        <v>1095</v>
      </c>
    </row>
    <row r="11" spans="1:17" x14ac:dyDescent="0.25">
      <c r="A11" s="4" t="s">
        <v>153</v>
      </c>
      <c r="B11" s="4" t="s">
        <v>1086</v>
      </c>
      <c r="C11" s="4" t="s">
        <v>1055</v>
      </c>
      <c r="D11" s="4" t="s">
        <v>1056</v>
      </c>
      <c r="E11" s="4" t="s">
        <v>1057</v>
      </c>
      <c r="F11" s="4" t="s">
        <v>1087</v>
      </c>
      <c r="G11" s="4" t="s">
        <v>1058</v>
      </c>
      <c r="H11" s="4" t="s">
        <v>1059</v>
      </c>
    </row>
    <row r="12" spans="1:17" ht="18.75" x14ac:dyDescent="0.25">
      <c r="A12" s="4" t="s">
        <v>805</v>
      </c>
      <c r="B12" s="4" t="s">
        <v>1096</v>
      </c>
      <c r="C12" s="4" t="s">
        <v>1055</v>
      </c>
      <c r="D12" s="4" t="s">
        <v>1056</v>
      </c>
      <c r="E12" s="4" t="s">
        <v>1057</v>
      </c>
      <c r="F12" s="4" t="s">
        <v>1087</v>
      </c>
      <c r="G12" s="4" t="s">
        <v>1058</v>
      </c>
      <c r="H12" s="4" t="s">
        <v>1059</v>
      </c>
      <c r="J12" s="12" t="s">
        <v>1073</v>
      </c>
      <c r="K12" s="12"/>
      <c r="L12" s="12"/>
      <c r="M12" s="12"/>
      <c r="N12" s="12"/>
      <c r="O12" s="12"/>
      <c r="P12" s="12"/>
      <c r="Q12" s="12"/>
    </row>
    <row r="13" spans="1:17" x14ac:dyDescent="0.25">
      <c r="A13" s="4" t="s">
        <v>759</v>
      </c>
      <c r="B13" s="4" t="s">
        <v>1097</v>
      </c>
      <c r="C13" s="4" t="s">
        <v>1055</v>
      </c>
      <c r="D13" s="4" t="s">
        <v>1056</v>
      </c>
      <c r="E13" s="4" t="s">
        <v>1057</v>
      </c>
      <c r="F13" s="4" t="s">
        <v>1087</v>
      </c>
      <c r="G13" s="4" t="s">
        <v>1058</v>
      </c>
      <c r="H13" s="4" t="s">
        <v>1059</v>
      </c>
      <c r="J13" s="4" t="s">
        <v>1078</v>
      </c>
      <c r="K13" s="4" t="s">
        <v>1079</v>
      </c>
      <c r="L13" s="4" t="s">
        <v>1052</v>
      </c>
      <c r="M13" s="4" t="s">
        <v>1053</v>
      </c>
      <c r="N13" s="4" t="s">
        <v>1054</v>
      </c>
      <c r="O13" s="4" t="s">
        <v>1048</v>
      </c>
      <c r="P13" s="4" t="s">
        <v>1049</v>
      </c>
    </row>
    <row r="14" spans="1:17" x14ac:dyDescent="0.25">
      <c r="A14" s="4" t="s">
        <v>928</v>
      </c>
      <c r="B14" s="4" t="s">
        <v>1086</v>
      </c>
      <c r="C14" s="4" t="s">
        <v>1055</v>
      </c>
      <c r="D14" s="4" t="s">
        <v>1056</v>
      </c>
      <c r="E14" s="4" t="s">
        <v>1057</v>
      </c>
      <c r="F14" s="4" t="s">
        <v>1087</v>
      </c>
      <c r="G14" s="4" t="s">
        <v>1058</v>
      </c>
      <c r="H14" s="4" t="s">
        <v>1059</v>
      </c>
      <c r="J14" s="4" t="s">
        <v>977</v>
      </c>
      <c r="K14" s="4" t="s">
        <v>1098</v>
      </c>
      <c r="L14" s="4">
        <v>1.2</v>
      </c>
      <c r="M14" s="4" t="s">
        <v>1062</v>
      </c>
      <c r="N14" s="4" t="s">
        <v>1063</v>
      </c>
      <c r="O14" s="4" t="s">
        <v>1064</v>
      </c>
      <c r="P14" s="4">
        <v>2.6565440000000001E-5</v>
      </c>
    </row>
    <row r="15" spans="1:17" x14ac:dyDescent="0.25">
      <c r="A15" s="4" t="s">
        <v>952</v>
      </c>
      <c r="B15" s="4" t="s">
        <v>1086</v>
      </c>
      <c r="C15" s="4" t="s">
        <v>1055</v>
      </c>
      <c r="D15" s="4" t="s">
        <v>1056</v>
      </c>
      <c r="E15" s="4" t="s">
        <v>1057</v>
      </c>
      <c r="F15" s="4" t="s">
        <v>1087</v>
      </c>
      <c r="G15" s="4" t="s">
        <v>1058</v>
      </c>
      <c r="H15" s="4" t="s">
        <v>1059</v>
      </c>
      <c r="J15" s="4" t="s">
        <v>1027</v>
      </c>
      <c r="K15" s="4" t="s">
        <v>1099</v>
      </c>
      <c r="L15" s="4">
        <v>1.2</v>
      </c>
      <c r="M15" s="4" t="s">
        <v>1062</v>
      </c>
      <c r="N15" s="4" t="s">
        <v>1063</v>
      </c>
      <c r="O15" s="4" t="s">
        <v>1064</v>
      </c>
      <c r="P15" s="4">
        <v>2.6565440000000001E-5</v>
      </c>
    </row>
    <row r="16" spans="1:17" x14ac:dyDescent="0.25">
      <c r="A16" s="4" t="s">
        <v>781</v>
      </c>
      <c r="B16" s="4" t="s">
        <v>1086</v>
      </c>
      <c r="C16" s="4" t="s">
        <v>1055</v>
      </c>
      <c r="D16" s="4" t="s">
        <v>1056</v>
      </c>
      <c r="E16" s="4" t="s">
        <v>1057</v>
      </c>
      <c r="F16" s="4" t="s">
        <v>1087</v>
      </c>
      <c r="G16" s="4" t="s">
        <v>1058</v>
      </c>
      <c r="H16" s="4" t="s">
        <v>1059</v>
      </c>
      <c r="J16" s="4" t="s">
        <v>538</v>
      </c>
      <c r="K16" s="4" t="s">
        <v>1100</v>
      </c>
      <c r="L16" s="4">
        <v>1.2</v>
      </c>
      <c r="M16" s="4" t="s">
        <v>1062</v>
      </c>
      <c r="N16" s="4" t="s">
        <v>1063</v>
      </c>
      <c r="O16" s="4" t="s">
        <v>1064</v>
      </c>
      <c r="P16" s="4">
        <v>2.6565440000000001E-5</v>
      </c>
    </row>
    <row r="17" spans="1:16" x14ac:dyDescent="0.25">
      <c r="A17" s="4" t="s">
        <v>47</v>
      </c>
      <c r="B17" s="4" t="s">
        <v>1101</v>
      </c>
      <c r="C17" s="4" t="s">
        <v>1055</v>
      </c>
      <c r="D17" s="4" t="s">
        <v>1056</v>
      </c>
      <c r="E17" s="4" t="s">
        <v>1057</v>
      </c>
      <c r="F17" s="4" t="s">
        <v>1087</v>
      </c>
      <c r="G17" s="4" t="s">
        <v>1058</v>
      </c>
      <c r="H17" s="4" t="s">
        <v>1059</v>
      </c>
      <c r="J17" s="4" t="s">
        <v>848</v>
      </c>
      <c r="K17" s="4" t="s">
        <v>1102</v>
      </c>
      <c r="L17" s="4">
        <v>1.2</v>
      </c>
      <c r="M17" s="4" t="s">
        <v>1062</v>
      </c>
      <c r="N17" s="4" t="s">
        <v>1063</v>
      </c>
      <c r="O17" s="4" t="s">
        <v>1064</v>
      </c>
      <c r="P17" s="4">
        <v>2.6565440000000001E-5</v>
      </c>
    </row>
    <row r="18" spans="1:16" x14ac:dyDescent="0.25">
      <c r="A18" s="4" t="s">
        <v>1027</v>
      </c>
      <c r="B18" s="4" t="s">
        <v>1099</v>
      </c>
      <c r="C18" s="4" t="s">
        <v>1055</v>
      </c>
      <c r="D18" s="4" t="s">
        <v>1056</v>
      </c>
      <c r="E18" s="4" t="s">
        <v>1057</v>
      </c>
      <c r="F18" s="4" t="s">
        <v>1087</v>
      </c>
      <c r="G18" s="4" t="s">
        <v>1058</v>
      </c>
      <c r="H18" s="4" t="s">
        <v>1059</v>
      </c>
      <c r="J18" s="4" t="s">
        <v>903</v>
      </c>
      <c r="K18" s="4" t="s">
        <v>1103</v>
      </c>
      <c r="L18" s="4">
        <v>1.2</v>
      </c>
      <c r="M18" s="4" t="s">
        <v>1062</v>
      </c>
      <c r="N18" s="4" t="s">
        <v>1063</v>
      </c>
      <c r="O18" s="4" t="s">
        <v>1064</v>
      </c>
      <c r="P18" s="4">
        <v>2.6565440000000001E-5</v>
      </c>
    </row>
    <row r="19" spans="1:16" x14ac:dyDescent="0.25">
      <c r="A19" s="4" t="s">
        <v>525</v>
      </c>
      <c r="B19" s="4" t="s">
        <v>1086</v>
      </c>
      <c r="C19" s="4" t="s">
        <v>1055</v>
      </c>
      <c r="D19" s="4" t="s">
        <v>1056</v>
      </c>
      <c r="E19" s="4" t="s">
        <v>1057</v>
      </c>
      <c r="F19" s="4" t="s">
        <v>1087</v>
      </c>
      <c r="G19" s="4" t="s">
        <v>1058</v>
      </c>
      <c r="H19" s="4" t="s">
        <v>1059</v>
      </c>
      <c r="J19" s="4" t="s">
        <v>238</v>
      </c>
      <c r="K19" s="4" t="s">
        <v>1104</v>
      </c>
      <c r="L19" s="4">
        <v>1.2</v>
      </c>
      <c r="M19" s="4" t="s">
        <v>1062</v>
      </c>
      <c r="N19" s="4" t="s">
        <v>1063</v>
      </c>
      <c r="O19" s="4" t="s">
        <v>1064</v>
      </c>
      <c r="P19" s="4">
        <v>2.6565440000000001E-5</v>
      </c>
    </row>
    <row r="20" spans="1:16" x14ac:dyDescent="0.25">
      <c r="A20" s="4" t="s">
        <v>698</v>
      </c>
      <c r="B20" s="4" t="s">
        <v>1086</v>
      </c>
      <c r="C20" s="4" t="s">
        <v>1055</v>
      </c>
      <c r="D20" s="4" t="s">
        <v>1056</v>
      </c>
      <c r="E20" s="4" t="s">
        <v>1057</v>
      </c>
      <c r="F20" s="4" t="s">
        <v>1087</v>
      </c>
      <c r="G20" s="4" t="s">
        <v>1058</v>
      </c>
      <c r="H20" s="4" t="s">
        <v>1059</v>
      </c>
      <c r="J20" s="4" t="s">
        <v>371</v>
      </c>
      <c r="K20" s="4" t="s">
        <v>1105</v>
      </c>
      <c r="L20" s="4">
        <v>1.2</v>
      </c>
      <c r="M20" s="4" t="s">
        <v>1062</v>
      </c>
      <c r="N20" s="4" t="s">
        <v>1063</v>
      </c>
      <c r="O20" s="4" t="s">
        <v>1064</v>
      </c>
      <c r="P20" s="4">
        <v>2.6565440000000001E-5</v>
      </c>
    </row>
    <row r="21" spans="1:16" x14ac:dyDescent="0.25">
      <c r="A21" s="4" t="s">
        <v>950</v>
      </c>
      <c r="B21" s="4" t="s">
        <v>1086</v>
      </c>
      <c r="C21" s="4" t="s">
        <v>1055</v>
      </c>
      <c r="D21" s="4" t="s">
        <v>1056</v>
      </c>
      <c r="E21" s="4" t="s">
        <v>1057</v>
      </c>
      <c r="F21" s="4" t="s">
        <v>1087</v>
      </c>
      <c r="G21" s="4" t="s">
        <v>1058</v>
      </c>
      <c r="H21" s="4" t="s">
        <v>1059</v>
      </c>
      <c r="J21" s="4" t="s">
        <v>886</v>
      </c>
      <c r="K21" s="4" t="s">
        <v>1106</v>
      </c>
      <c r="L21" s="4">
        <v>1.2</v>
      </c>
      <c r="M21" s="4" t="s">
        <v>1062</v>
      </c>
      <c r="N21" s="4" t="s">
        <v>1063</v>
      </c>
      <c r="O21" s="4" t="s">
        <v>1064</v>
      </c>
      <c r="P21" s="4">
        <v>2.6565440000000001E-5</v>
      </c>
    </row>
    <row r="22" spans="1:16" x14ac:dyDescent="0.25">
      <c r="A22" s="4" t="s">
        <v>538</v>
      </c>
      <c r="B22" s="4" t="s">
        <v>1100</v>
      </c>
      <c r="C22" s="4" t="s">
        <v>1055</v>
      </c>
      <c r="D22" s="4" t="s">
        <v>1056</v>
      </c>
      <c r="E22" s="4" t="s">
        <v>1057</v>
      </c>
      <c r="F22" s="4" t="s">
        <v>1087</v>
      </c>
      <c r="G22" s="4" t="s">
        <v>1058</v>
      </c>
      <c r="H22" s="4" t="s">
        <v>1059</v>
      </c>
      <c r="J22" s="4" t="s">
        <v>1015</v>
      </c>
      <c r="K22" s="4" t="s">
        <v>1103</v>
      </c>
      <c r="L22" s="4">
        <v>1.2</v>
      </c>
      <c r="M22" s="4" t="s">
        <v>1062</v>
      </c>
      <c r="N22" s="4" t="s">
        <v>1063</v>
      </c>
      <c r="O22" s="4" t="s">
        <v>1064</v>
      </c>
      <c r="P22" s="4">
        <v>2.6565440000000001E-5</v>
      </c>
    </row>
    <row r="23" spans="1:16" x14ac:dyDescent="0.25">
      <c r="A23" s="4" t="s">
        <v>730</v>
      </c>
      <c r="B23" s="4" t="s">
        <v>1086</v>
      </c>
      <c r="C23" s="4" t="s">
        <v>1055</v>
      </c>
      <c r="D23" s="4" t="s">
        <v>1056</v>
      </c>
      <c r="E23" s="4" t="s">
        <v>1057</v>
      </c>
      <c r="F23" s="4" t="s">
        <v>1087</v>
      </c>
      <c r="G23" s="4" t="s">
        <v>1058</v>
      </c>
      <c r="H23" s="4" t="s">
        <v>1059</v>
      </c>
      <c r="J23" s="4" t="s">
        <v>685</v>
      </c>
      <c r="K23" s="4" t="s">
        <v>1107</v>
      </c>
      <c r="L23" s="4">
        <v>1.2</v>
      </c>
      <c r="M23" s="4" t="s">
        <v>1062</v>
      </c>
      <c r="N23" s="4" t="s">
        <v>1063</v>
      </c>
      <c r="O23" s="4" t="s">
        <v>1064</v>
      </c>
      <c r="P23" s="4">
        <v>2.6565440000000001E-5</v>
      </c>
    </row>
    <row r="24" spans="1:16" x14ac:dyDescent="0.25">
      <c r="A24" s="4" t="s">
        <v>476</v>
      </c>
      <c r="B24" s="4" t="s">
        <v>1086</v>
      </c>
      <c r="C24" s="4" t="s">
        <v>1055</v>
      </c>
      <c r="D24" s="4" t="s">
        <v>1056</v>
      </c>
      <c r="E24" s="4" t="s">
        <v>1057</v>
      </c>
      <c r="F24" s="4" t="s">
        <v>1087</v>
      </c>
      <c r="G24" s="4" t="s">
        <v>1058</v>
      </c>
      <c r="H24" s="4" t="s">
        <v>1059</v>
      </c>
      <c r="J24" s="4" t="s">
        <v>891</v>
      </c>
      <c r="K24" s="4" t="s">
        <v>1108</v>
      </c>
      <c r="L24" s="4">
        <v>1.2</v>
      </c>
      <c r="M24" s="4" t="s">
        <v>1062</v>
      </c>
      <c r="N24" s="4" t="s">
        <v>1063</v>
      </c>
      <c r="O24" s="4" t="s">
        <v>1064</v>
      </c>
      <c r="P24" s="4">
        <v>2.6565440000000001E-5</v>
      </c>
    </row>
    <row r="25" spans="1:16" x14ac:dyDescent="0.25">
      <c r="A25" s="4" t="s">
        <v>747</v>
      </c>
      <c r="B25" s="4" t="s">
        <v>1086</v>
      </c>
      <c r="C25" s="4" t="s">
        <v>1055</v>
      </c>
      <c r="D25" s="4" t="s">
        <v>1056</v>
      </c>
      <c r="E25" s="4" t="s">
        <v>1057</v>
      </c>
      <c r="F25" s="4" t="s">
        <v>1087</v>
      </c>
      <c r="G25" s="4" t="s">
        <v>1058</v>
      </c>
      <c r="H25" s="4" t="s">
        <v>1059</v>
      </c>
      <c r="J25" s="4" t="s">
        <v>485</v>
      </c>
      <c r="K25" s="4" t="s">
        <v>1109</v>
      </c>
      <c r="L25" s="4">
        <v>1.2</v>
      </c>
      <c r="M25" s="4" t="s">
        <v>1062</v>
      </c>
      <c r="N25" s="4" t="s">
        <v>1063</v>
      </c>
      <c r="O25" s="4" t="s">
        <v>1064</v>
      </c>
      <c r="P25" s="4">
        <v>2.6565440000000001E-5</v>
      </c>
    </row>
    <row r="26" spans="1:16" x14ac:dyDescent="0.25">
      <c r="A26" s="4" t="s">
        <v>872</v>
      </c>
      <c r="B26" s="4" t="s">
        <v>1086</v>
      </c>
      <c r="C26" s="4" t="s">
        <v>1055</v>
      </c>
      <c r="D26" s="4" t="s">
        <v>1056</v>
      </c>
      <c r="E26" s="4" t="s">
        <v>1057</v>
      </c>
      <c r="F26" s="4" t="s">
        <v>1087</v>
      </c>
      <c r="G26" s="4" t="s">
        <v>1058</v>
      </c>
      <c r="H26" s="4" t="s">
        <v>1059</v>
      </c>
      <c r="J26" s="4" t="s">
        <v>993</v>
      </c>
      <c r="K26" s="4" t="s">
        <v>1110</v>
      </c>
      <c r="L26" s="4">
        <v>1.2</v>
      </c>
      <c r="M26" s="4" t="s">
        <v>1062</v>
      </c>
      <c r="N26" s="4" t="s">
        <v>1063</v>
      </c>
      <c r="O26" s="4" t="s">
        <v>1064</v>
      </c>
      <c r="P26" s="4">
        <v>2.6565440000000001E-5</v>
      </c>
    </row>
    <row r="27" spans="1:16" x14ac:dyDescent="0.25">
      <c r="A27" s="4" t="s">
        <v>978</v>
      </c>
      <c r="B27" s="4" t="s">
        <v>1111</v>
      </c>
      <c r="C27" s="4" t="s">
        <v>1055</v>
      </c>
      <c r="D27" s="4" t="s">
        <v>1056</v>
      </c>
      <c r="E27" s="4" t="s">
        <v>1057</v>
      </c>
      <c r="F27" s="4" t="s">
        <v>1087</v>
      </c>
      <c r="G27" s="4" t="s">
        <v>1058</v>
      </c>
      <c r="H27" s="4" t="s">
        <v>1059</v>
      </c>
      <c r="J27" s="4" t="s">
        <v>1033</v>
      </c>
      <c r="K27" s="4" t="s">
        <v>1112</v>
      </c>
      <c r="L27" s="4">
        <v>1.2</v>
      </c>
      <c r="M27" s="4" t="s">
        <v>1062</v>
      </c>
      <c r="N27" s="4" t="s">
        <v>1063</v>
      </c>
      <c r="O27" s="4" t="s">
        <v>1064</v>
      </c>
      <c r="P27" s="4">
        <v>2.6565440000000001E-5</v>
      </c>
    </row>
    <row r="28" spans="1:16" x14ac:dyDescent="0.25">
      <c r="A28" s="4" t="s">
        <v>1001</v>
      </c>
      <c r="B28" s="4" t="s">
        <v>1113</v>
      </c>
      <c r="C28" s="4" t="s">
        <v>1055</v>
      </c>
      <c r="D28" s="4" t="s">
        <v>1056</v>
      </c>
      <c r="E28" s="4" t="s">
        <v>1057</v>
      </c>
      <c r="F28" s="4" t="s">
        <v>1087</v>
      </c>
      <c r="G28" s="4" t="s">
        <v>1058</v>
      </c>
      <c r="H28" s="4" t="s">
        <v>1059</v>
      </c>
      <c r="J28" s="4" t="s">
        <v>574</v>
      </c>
      <c r="K28" s="4" t="s">
        <v>1103</v>
      </c>
      <c r="L28" s="4">
        <v>1.2</v>
      </c>
      <c r="M28" s="4" t="s">
        <v>1062</v>
      </c>
      <c r="N28" s="4" t="s">
        <v>1063</v>
      </c>
      <c r="O28" s="4" t="s">
        <v>1064</v>
      </c>
      <c r="P28" s="4">
        <v>2.6565440000000001E-5</v>
      </c>
    </row>
    <row r="29" spans="1:16" x14ac:dyDescent="0.25">
      <c r="A29" s="4" t="s">
        <v>848</v>
      </c>
      <c r="B29" s="4" t="s">
        <v>1102</v>
      </c>
      <c r="C29" s="4" t="s">
        <v>1055</v>
      </c>
      <c r="D29" s="4" t="s">
        <v>1056</v>
      </c>
      <c r="E29" s="4" t="s">
        <v>1057</v>
      </c>
      <c r="F29" s="4" t="s">
        <v>1087</v>
      </c>
      <c r="G29" s="4" t="s">
        <v>1058</v>
      </c>
      <c r="H29" s="4" t="s">
        <v>1059</v>
      </c>
      <c r="J29" s="4" t="s">
        <v>758</v>
      </c>
      <c r="K29" s="4" t="s">
        <v>1103</v>
      </c>
      <c r="L29" s="4">
        <v>1.2</v>
      </c>
      <c r="M29" s="4" t="s">
        <v>1062</v>
      </c>
      <c r="N29" s="4" t="s">
        <v>1063</v>
      </c>
      <c r="O29" s="4" t="s">
        <v>1064</v>
      </c>
      <c r="P29" s="4">
        <v>2.6565440000000001E-5</v>
      </c>
    </row>
    <row r="30" spans="1:16" x14ac:dyDescent="0.25">
      <c r="A30" s="4" t="s">
        <v>995</v>
      </c>
      <c r="B30" s="4" t="s">
        <v>1086</v>
      </c>
      <c r="C30" s="4" t="s">
        <v>1055</v>
      </c>
      <c r="D30" s="4" t="s">
        <v>1056</v>
      </c>
      <c r="E30" s="4" t="s">
        <v>1057</v>
      </c>
      <c r="F30" s="4" t="s">
        <v>1087</v>
      </c>
      <c r="G30" s="4" t="s">
        <v>1058</v>
      </c>
      <c r="H30" s="4" t="s">
        <v>1059</v>
      </c>
      <c r="J30" s="4" t="s">
        <v>206</v>
      </c>
      <c r="K30" s="4" t="s">
        <v>1101</v>
      </c>
      <c r="L30" s="4">
        <v>1.2</v>
      </c>
      <c r="M30" s="4" t="s">
        <v>1062</v>
      </c>
      <c r="N30" s="4" t="s">
        <v>1063</v>
      </c>
      <c r="O30" s="4" t="s">
        <v>1064</v>
      </c>
      <c r="P30" s="4">
        <v>2.6565440000000001E-5</v>
      </c>
    </row>
    <row r="31" spans="1:16" x14ac:dyDescent="0.25">
      <c r="A31" s="4" t="s">
        <v>579</v>
      </c>
      <c r="B31" s="4" t="s">
        <v>1114</v>
      </c>
      <c r="C31" s="4" t="s">
        <v>1055</v>
      </c>
      <c r="D31" s="4" t="s">
        <v>1056</v>
      </c>
      <c r="E31" s="4" t="s">
        <v>1057</v>
      </c>
      <c r="F31" s="4" t="s">
        <v>1087</v>
      </c>
      <c r="G31" s="4" t="s">
        <v>1058</v>
      </c>
      <c r="H31" s="4" t="s">
        <v>1059</v>
      </c>
      <c r="J31" s="4" t="s">
        <v>101</v>
      </c>
      <c r="K31" s="4" t="s">
        <v>1115</v>
      </c>
      <c r="L31" s="4">
        <v>1.2</v>
      </c>
      <c r="M31" s="4" t="s">
        <v>1062</v>
      </c>
      <c r="N31" s="4" t="s">
        <v>1063</v>
      </c>
      <c r="O31" s="4" t="s">
        <v>1064</v>
      </c>
      <c r="P31" s="4">
        <v>2.6565440000000001E-5</v>
      </c>
    </row>
    <row r="32" spans="1:16" x14ac:dyDescent="0.25">
      <c r="A32" s="4" t="s">
        <v>947</v>
      </c>
      <c r="B32" s="4" t="s">
        <v>1086</v>
      </c>
      <c r="C32" s="4" t="s">
        <v>1055</v>
      </c>
      <c r="D32" s="4" t="s">
        <v>1056</v>
      </c>
      <c r="E32" s="4" t="s">
        <v>1057</v>
      </c>
      <c r="F32" s="4" t="s">
        <v>1087</v>
      </c>
      <c r="G32" s="4" t="s">
        <v>1058</v>
      </c>
      <c r="H32" s="4" t="s">
        <v>1059</v>
      </c>
      <c r="J32" s="4" t="s">
        <v>791</v>
      </c>
      <c r="K32" s="4" t="s">
        <v>1116</v>
      </c>
      <c r="L32" s="4">
        <v>1.2</v>
      </c>
      <c r="M32" s="4" t="s">
        <v>1062</v>
      </c>
      <c r="N32" s="4" t="s">
        <v>1063</v>
      </c>
      <c r="O32" s="4" t="s">
        <v>1064</v>
      </c>
      <c r="P32" s="4">
        <v>2.6565440000000001E-5</v>
      </c>
    </row>
    <row r="33" spans="1:16" x14ac:dyDescent="0.25">
      <c r="A33" s="4" t="s">
        <v>512</v>
      </c>
      <c r="B33" s="4" t="s">
        <v>1086</v>
      </c>
      <c r="C33" s="4" t="s">
        <v>1055</v>
      </c>
      <c r="D33" s="4" t="s">
        <v>1056</v>
      </c>
      <c r="E33" s="4" t="s">
        <v>1057</v>
      </c>
      <c r="F33" s="4" t="s">
        <v>1087</v>
      </c>
      <c r="G33" s="4" t="s">
        <v>1058</v>
      </c>
      <c r="H33" s="4" t="s">
        <v>1059</v>
      </c>
      <c r="J33" s="4" t="s">
        <v>816</v>
      </c>
      <c r="K33" s="4" t="s">
        <v>1107</v>
      </c>
      <c r="L33" s="4">
        <v>1.2</v>
      </c>
      <c r="M33" s="4" t="s">
        <v>1062</v>
      </c>
      <c r="N33" s="4" t="s">
        <v>1063</v>
      </c>
      <c r="O33" s="4" t="s">
        <v>1064</v>
      </c>
      <c r="P33" s="4">
        <v>2.6565440000000001E-5</v>
      </c>
    </row>
    <row r="34" spans="1:16" x14ac:dyDescent="0.25">
      <c r="A34" s="4" t="s">
        <v>1028</v>
      </c>
      <c r="B34" s="4" t="s">
        <v>1086</v>
      </c>
      <c r="C34" s="4" t="s">
        <v>1055</v>
      </c>
      <c r="D34" s="4" t="s">
        <v>1056</v>
      </c>
      <c r="E34" s="4" t="s">
        <v>1057</v>
      </c>
      <c r="F34" s="4" t="s">
        <v>1087</v>
      </c>
      <c r="G34" s="4" t="s">
        <v>1058</v>
      </c>
      <c r="H34" s="4" t="s">
        <v>1059</v>
      </c>
      <c r="J34" s="4" t="s">
        <v>888</v>
      </c>
      <c r="K34" s="4" t="s">
        <v>1117</v>
      </c>
      <c r="L34" s="4">
        <v>1.2</v>
      </c>
      <c r="M34" s="4" t="s">
        <v>1062</v>
      </c>
      <c r="N34" s="4" t="s">
        <v>1063</v>
      </c>
      <c r="O34" s="4" t="s">
        <v>1064</v>
      </c>
      <c r="P34" s="4">
        <v>2.6565440000000001E-5</v>
      </c>
    </row>
    <row r="35" spans="1:16" x14ac:dyDescent="0.25">
      <c r="A35" s="4" t="s">
        <v>741</v>
      </c>
      <c r="B35" s="4" t="s">
        <v>1086</v>
      </c>
      <c r="C35" s="4" t="s">
        <v>1055</v>
      </c>
      <c r="D35" s="4" t="s">
        <v>1056</v>
      </c>
      <c r="E35" s="4" t="s">
        <v>1057</v>
      </c>
      <c r="F35" s="4" t="s">
        <v>1087</v>
      </c>
      <c r="G35" s="4" t="s">
        <v>1058</v>
      </c>
      <c r="H35" s="4" t="s">
        <v>1059</v>
      </c>
      <c r="J35" s="4" t="s">
        <v>346</v>
      </c>
      <c r="K35" s="4" t="s">
        <v>1118</v>
      </c>
      <c r="L35" s="4">
        <v>1.2</v>
      </c>
      <c r="M35" s="4" t="s">
        <v>1062</v>
      </c>
      <c r="N35" s="4" t="s">
        <v>1063</v>
      </c>
      <c r="O35" s="4" t="s">
        <v>1064</v>
      </c>
      <c r="P35" s="4">
        <v>2.6565440000000001E-5</v>
      </c>
    </row>
    <row r="36" spans="1:16" x14ac:dyDescent="0.25">
      <c r="A36" s="4" t="s">
        <v>1002</v>
      </c>
      <c r="B36" s="4" t="s">
        <v>1119</v>
      </c>
      <c r="C36" s="4" t="s">
        <v>1055</v>
      </c>
      <c r="D36" s="4" t="s">
        <v>1056</v>
      </c>
      <c r="E36" s="4" t="s">
        <v>1057</v>
      </c>
      <c r="F36" s="4" t="s">
        <v>1087</v>
      </c>
      <c r="G36" s="4" t="s">
        <v>1058</v>
      </c>
      <c r="H36" s="4" t="s">
        <v>1059</v>
      </c>
      <c r="J36" s="4" t="s">
        <v>1036</v>
      </c>
      <c r="K36" s="4" t="s">
        <v>1120</v>
      </c>
      <c r="L36" s="4">
        <v>1.2</v>
      </c>
      <c r="M36" s="4" t="s">
        <v>1062</v>
      </c>
      <c r="N36" s="4" t="s">
        <v>1063</v>
      </c>
      <c r="O36" s="4" t="s">
        <v>1064</v>
      </c>
      <c r="P36" s="4">
        <v>2.6565440000000001E-5</v>
      </c>
    </row>
    <row r="37" spans="1:16" x14ac:dyDescent="0.25">
      <c r="A37" s="4" t="s">
        <v>113</v>
      </c>
      <c r="B37" s="4" t="s">
        <v>1121</v>
      </c>
      <c r="C37" s="4" t="s">
        <v>1055</v>
      </c>
      <c r="D37" s="4" t="s">
        <v>1056</v>
      </c>
      <c r="E37" s="4" t="s">
        <v>1057</v>
      </c>
      <c r="F37" s="4" t="s">
        <v>1087</v>
      </c>
      <c r="G37" s="4" t="s">
        <v>1058</v>
      </c>
      <c r="H37" s="4" t="s">
        <v>1059</v>
      </c>
      <c r="J37" s="4" t="s">
        <v>164</v>
      </c>
      <c r="K37" s="4" t="s">
        <v>1122</v>
      </c>
      <c r="L37" s="4">
        <v>1.2</v>
      </c>
      <c r="M37" s="4" t="s">
        <v>1062</v>
      </c>
      <c r="N37" s="4" t="s">
        <v>1063</v>
      </c>
      <c r="O37" s="4" t="s">
        <v>1064</v>
      </c>
      <c r="P37" s="4">
        <v>2.6565440000000001E-5</v>
      </c>
    </row>
    <row r="38" spans="1:16" x14ac:dyDescent="0.25">
      <c r="A38" s="4" t="s">
        <v>238</v>
      </c>
      <c r="B38" s="4" t="s">
        <v>1104</v>
      </c>
      <c r="C38" s="4" t="s">
        <v>1055</v>
      </c>
      <c r="D38" s="4" t="s">
        <v>1056</v>
      </c>
      <c r="E38" s="4" t="s">
        <v>1057</v>
      </c>
      <c r="F38" s="4" t="s">
        <v>1087</v>
      </c>
      <c r="G38" s="4" t="s">
        <v>1058</v>
      </c>
      <c r="H38" s="4" t="s">
        <v>1059</v>
      </c>
      <c r="J38" s="4" t="s">
        <v>290</v>
      </c>
      <c r="K38" s="4" t="s">
        <v>1086</v>
      </c>
      <c r="L38" s="4">
        <v>1.2</v>
      </c>
      <c r="M38" s="4" t="s">
        <v>1062</v>
      </c>
      <c r="N38" s="4" t="s">
        <v>1063</v>
      </c>
      <c r="O38" s="4" t="s">
        <v>1064</v>
      </c>
      <c r="P38" s="4">
        <v>2.6565440000000001E-5</v>
      </c>
    </row>
    <row r="39" spans="1:16" x14ac:dyDescent="0.25">
      <c r="A39" s="4" t="s">
        <v>371</v>
      </c>
      <c r="B39" s="4" t="s">
        <v>1105</v>
      </c>
      <c r="C39" s="4" t="s">
        <v>1055</v>
      </c>
      <c r="D39" s="4" t="s">
        <v>1056</v>
      </c>
      <c r="E39" s="4" t="s">
        <v>1057</v>
      </c>
      <c r="F39" s="4" t="s">
        <v>1087</v>
      </c>
      <c r="G39" s="4" t="s">
        <v>1058</v>
      </c>
      <c r="H39" s="4" t="s">
        <v>1059</v>
      </c>
      <c r="J39" s="4" t="s">
        <v>1000</v>
      </c>
      <c r="K39" s="4" t="s">
        <v>1103</v>
      </c>
      <c r="L39" s="4">
        <v>1.2</v>
      </c>
      <c r="M39" s="4" t="s">
        <v>1062</v>
      </c>
      <c r="N39" s="4" t="s">
        <v>1063</v>
      </c>
      <c r="O39" s="4" t="s">
        <v>1064</v>
      </c>
      <c r="P39" s="4">
        <v>2.6565440000000001E-5</v>
      </c>
    </row>
    <row r="40" spans="1:16" x14ac:dyDescent="0.25">
      <c r="A40" s="4" t="s">
        <v>857</v>
      </c>
      <c r="B40" s="4" t="s">
        <v>1086</v>
      </c>
      <c r="C40" s="4" t="s">
        <v>1055</v>
      </c>
      <c r="D40" s="4" t="s">
        <v>1056</v>
      </c>
      <c r="E40" s="4" t="s">
        <v>1057</v>
      </c>
      <c r="F40" s="4" t="s">
        <v>1087</v>
      </c>
      <c r="G40" s="4" t="s">
        <v>1058</v>
      </c>
      <c r="H40" s="4" t="s">
        <v>1059</v>
      </c>
      <c r="J40" s="4" t="s">
        <v>901</v>
      </c>
      <c r="K40" s="4" t="s">
        <v>1086</v>
      </c>
      <c r="L40" s="4">
        <v>1.2</v>
      </c>
      <c r="M40" s="4" t="s">
        <v>1062</v>
      </c>
      <c r="N40" s="4" t="s">
        <v>1063</v>
      </c>
      <c r="O40" s="4" t="s">
        <v>1064</v>
      </c>
      <c r="P40" s="4">
        <v>2.6565440000000001E-5</v>
      </c>
    </row>
    <row r="41" spans="1:16" x14ac:dyDescent="0.25">
      <c r="A41" s="4" t="s">
        <v>886</v>
      </c>
      <c r="B41" s="4" t="s">
        <v>1106</v>
      </c>
      <c r="C41" s="4" t="s">
        <v>1055</v>
      </c>
      <c r="D41" s="4" t="s">
        <v>1056</v>
      </c>
      <c r="E41" s="4" t="s">
        <v>1057</v>
      </c>
      <c r="F41" s="4" t="s">
        <v>1087</v>
      </c>
      <c r="G41" s="4" t="s">
        <v>1058</v>
      </c>
      <c r="H41" s="4" t="s">
        <v>1059</v>
      </c>
      <c r="J41" s="4" t="s">
        <v>1014</v>
      </c>
      <c r="K41" s="4" t="s">
        <v>1123</v>
      </c>
      <c r="L41" s="4">
        <v>1.2</v>
      </c>
      <c r="M41" s="4" t="s">
        <v>1062</v>
      </c>
      <c r="N41" s="4" t="s">
        <v>1063</v>
      </c>
      <c r="O41" s="4" t="s">
        <v>1064</v>
      </c>
      <c r="P41" s="4">
        <v>2.6565440000000001E-5</v>
      </c>
    </row>
    <row r="42" spans="1:16" x14ac:dyDescent="0.25">
      <c r="A42" s="4" t="s">
        <v>201</v>
      </c>
      <c r="B42" s="4" t="s">
        <v>1086</v>
      </c>
      <c r="C42" s="4" t="s">
        <v>1055</v>
      </c>
      <c r="D42" s="4" t="s">
        <v>1056</v>
      </c>
      <c r="E42" s="4" t="s">
        <v>1057</v>
      </c>
      <c r="F42" s="4" t="s">
        <v>1087</v>
      </c>
      <c r="G42" s="4" t="s">
        <v>1058</v>
      </c>
      <c r="H42" s="4" t="s">
        <v>1059</v>
      </c>
      <c r="J42" s="4" t="s">
        <v>991</v>
      </c>
      <c r="K42" s="4" t="s">
        <v>1124</v>
      </c>
      <c r="L42" s="4">
        <v>1.2</v>
      </c>
      <c r="M42" s="4" t="s">
        <v>1062</v>
      </c>
      <c r="N42" s="4" t="s">
        <v>1063</v>
      </c>
      <c r="O42" s="4" t="s">
        <v>1064</v>
      </c>
      <c r="P42" s="4">
        <v>2.6565440000000001E-5</v>
      </c>
    </row>
    <row r="43" spans="1:16" x14ac:dyDescent="0.25">
      <c r="A43" s="4" t="s">
        <v>734</v>
      </c>
      <c r="B43" s="4" t="s">
        <v>1086</v>
      </c>
      <c r="C43" s="4" t="s">
        <v>1055</v>
      </c>
      <c r="D43" s="4" t="s">
        <v>1056</v>
      </c>
      <c r="E43" s="4" t="s">
        <v>1057</v>
      </c>
      <c r="F43" s="4" t="s">
        <v>1087</v>
      </c>
      <c r="G43" s="4" t="s">
        <v>1058</v>
      </c>
      <c r="H43" s="4" t="s">
        <v>1059</v>
      </c>
      <c r="J43" s="4" t="s">
        <v>860</v>
      </c>
      <c r="K43" s="4" t="s">
        <v>1125</v>
      </c>
      <c r="L43" s="4">
        <v>1.2</v>
      </c>
      <c r="M43" s="4" t="s">
        <v>1062</v>
      </c>
      <c r="N43" s="4" t="s">
        <v>1063</v>
      </c>
      <c r="O43" s="4" t="s">
        <v>1064</v>
      </c>
      <c r="P43" s="4">
        <v>2.6565440000000001E-5</v>
      </c>
    </row>
    <row r="44" spans="1:16" x14ac:dyDescent="0.25">
      <c r="A44" s="4" t="s">
        <v>709</v>
      </c>
      <c r="B44" s="4" t="s">
        <v>1126</v>
      </c>
      <c r="C44" s="4" t="s">
        <v>1055</v>
      </c>
      <c r="D44" s="4" t="s">
        <v>1056</v>
      </c>
      <c r="E44" s="4" t="s">
        <v>1057</v>
      </c>
      <c r="F44" s="4" t="s">
        <v>1087</v>
      </c>
      <c r="G44" s="4" t="s">
        <v>1058</v>
      </c>
      <c r="H44" s="4" t="s">
        <v>1059</v>
      </c>
      <c r="J44" s="4" t="s">
        <v>982</v>
      </c>
      <c r="K44" s="4" t="s">
        <v>1127</v>
      </c>
      <c r="L44" s="4">
        <v>1.2</v>
      </c>
      <c r="M44" s="4" t="s">
        <v>1062</v>
      </c>
      <c r="N44" s="4" t="s">
        <v>1063</v>
      </c>
      <c r="O44" s="4" t="s">
        <v>1064</v>
      </c>
      <c r="P44" s="4">
        <v>2.6565440000000001E-5</v>
      </c>
    </row>
    <row r="45" spans="1:16" x14ac:dyDescent="0.25">
      <c r="A45" s="4" t="s">
        <v>876</v>
      </c>
      <c r="B45" s="4" t="s">
        <v>1086</v>
      </c>
      <c r="C45" s="4" t="s">
        <v>1055</v>
      </c>
      <c r="D45" s="4" t="s">
        <v>1056</v>
      </c>
      <c r="E45" s="4" t="s">
        <v>1057</v>
      </c>
      <c r="F45" s="4" t="s">
        <v>1087</v>
      </c>
      <c r="G45" s="4" t="s">
        <v>1058</v>
      </c>
      <c r="H45" s="4" t="s">
        <v>1059</v>
      </c>
      <c r="J45" s="4" t="s">
        <v>1011</v>
      </c>
      <c r="K45" s="4" t="s">
        <v>1128</v>
      </c>
      <c r="L45" s="4">
        <v>1.2</v>
      </c>
      <c r="M45" s="4" t="s">
        <v>1062</v>
      </c>
      <c r="N45" s="4" t="s">
        <v>1063</v>
      </c>
      <c r="O45" s="4" t="s">
        <v>1064</v>
      </c>
      <c r="P45" s="4">
        <v>2.6565440000000001E-5</v>
      </c>
    </row>
    <row r="46" spans="1:16" x14ac:dyDescent="0.25">
      <c r="A46" s="4" t="s">
        <v>593</v>
      </c>
      <c r="B46" s="4" t="s">
        <v>1129</v>
      </c>
      <c r="C46" s="4" t="s">
        <v>1055</v>
      </c>
      <c r="D46" s="4" t="s">
        <v>1056</v>
      </c>
      <c r="E46" s="4" t="s">
        <v>1057</v>
      </c>
      <c r="F46" s="4" t="s">
        <v>1087</v>
      </c>
      <c r="G46" s="4" t="s">
        <v>1058</v>
      </c>
      <c r="H46" s="4" t="s">
        <v>1059</v>
      </c>
      <c r="J46" s="4" t="s">
        <v>961</v>
      </c>
      <c r="K46" s="4" t="s">
        <v>1130</v>
      </c>
      <c r="L46" s="4">
        <v>1.2</v>
      </c>
      <c r="M46" s="4" t="s">
        <v>1062</v>
      </c>
      <c r="N46" s="4" t="s">
        <v>1063</v>
      </c>
      <c r="O46" s="4" t="s">
        <v>1064</v>
      </c>
      <c r="P46" s="4">
        <v>2.6565440000000001E-5</v>
      </c>
    </row>
    <row r="47" spans="1:16" x14ac:dyDescent="0.25">
      <c r="A47" s="4" t="s">
        <v>970</v>
      </c>
      <c r="B47" s="4" t="s">
        <v>1086</v>
      </c>
      <c r="C47" s="4" t="s">
        <v>1055</v>
      </c>
      <c r="D47" s="4" t="s">
        <v>1056</v>
      </c>
      <c r="E47" s="4" t="s">
        <v>1057</v>
      </c>
      <c r="F47" s="4" t="s">
        <v>1087</v>
      </c>
      <c r="G47" s="4" t="s">
        <v>1058</v>
      </c>
      <c r="H47" s="4" t="s">
        <v>1059</v>
      </c>
      <c r="J47" s="4" t="s">
        <v>914</v>
      </c>
      <c r="K47" s="4" t="s">
        <v>1103</v>
      </c>
      <c r="L47" s="4">
        <v>1.2</v>
      </c>
      <c r="M47" s="4" t="s">
        <v>1062</v>
      </c>
      <c r="N47" s="4" t="s">
        <v>1063</v>
      </c>
      <c r="O47" s="4" t="s">
        <v>1064</v>
      </c>
      <c r="P47" s="4">
        <v>2.6565440000000001E-5</v>
      </c>
    </row>
    <row r="48" spans="1:16" x14ac:dyDescent="0.25">
      <c r="A48" s="4" t="s">
        <v>965</v>
      </c>
      <c r="B48" s="4" t="s">
        <v>1131</v>
      </c>
      <c r="C48" s="4" t="s">
        <v>1055</v>
      </c>
      <c r="D48" s="4" t="s">
        <v>1056</v>
      </c>
      <c r="E48" s="4" t="s">
        <v>1057</v>
      </c>
      <c r="F48" s="4" t="s">
        <v>1087</v>
      </c>
      <c r="G48" s="4" t="s">
        <v>1058</v>
      </c>
      <c r="H48" s="4" t="s">
        <v>1059</v>
      </c>
      <c r="J48" s="4" t="s">
        <v>905</v>
      </c>
      <c r="K48" s="4" t="s">
        <v>1103</v>
      </c>
      <c r="L48" s="4">
        <v>1.2</v>
      </c>
      <c r="M48" s="4" t="s">
        <v>1062</v>
      </c>
      <c r="N48" s="4" t="s">
        <v>1063</v>
      </c>
      <c r="O48" s="4" t="s">
        <v>1064</v>
      </c>
      <c r="P48" s="4">
        <v>2.6565440000000001E-5</v>
      </c>
    </row>
    <row r="49" spans="1:16" x14ac:dyDescent="0.25">
      <c r="A49" s="4" t="s">
        <v>992</v>
      </c>
      <c r="B49" s="4" t="s">
        <v>1086</v>
      </c>
      <c r="C49" s="4" t="s">
        <v>1055</v>
      </c>
      <c r="D49" s="4" t="s">
        <v>1056</v>
      </c>
      <c r="E49" s="4" t="s">
        <v>1057</v>
      </c>
      <c r="F49" s="4" t="s">
        <v>1087</v>
      </c>
      <c r="G49" s="4" t="s">
        <v>1058</v>
      </c>
      <c r="H49" s="4" t="s">
        <v>1059</v>
      </c>
      <c r="J49" s="4" t="s">
        <v>953</v>
      </c>
      <c r="K49" s="4" t="s">
        <v>1132</v>
      </c>
      <c r="L49" s="4">
        <v>1.2</v>
      </c>
      <c r="M49" s="4" t="s">
        <v>1062</v>
      </c>
      <c r="N49" s="4" t="s">
        <v>1063</v>
      </c>
      <c r="O49" s="4" t="s">
        <v>1064</v>
      </c>
      <c r="P49" s="4">
        <v>2.6565440000000001E-5</v>
      </c>
    </row>
    <row r="50" spans="1:16" x14ac:dyDescent="0.25">
      <c r="A50" s="4" t="s">
        <v>720</v>
      </c>
      <c r="B50" s="4" t="s">
        <v>1086</v>
      </c>
      <c r="C50" s="4" t="s">
        <v>1055</v>
      </c>
      <c r="D50" s="4" t="s">
        <v>1056</v>
      </c>
      <c r="E50" s="4" t="s">
        <v>1057</v>
      </c>
      <c r="F50" s="4" t="s">
        <v>1087</v>
      </c>
      <c r="G50" s="4" t="s">
        <v>1058</v>
      </c>
      <c r="H50" s="4" t="s">
        <v>1059</v>
      </c>
      <c r="J50" s="4" t="s">
        <v>212</v>
      </c>
      <c r="K50" s="4" t="s">
        <v>1133</v>
      </c>
      <c r="L50" s="4">
        <v>1.2</v>
      </c>
      <c r="M50" s="4" t="s">
        <v>1062</v>
      </c>
      <c r="N50" s="4" t="s">
        <v>1063</v>
      </c>
      <c r="O50" s="4" t="s">
        <v>1064</v>
      </c>
      <c r="P50" s="4">
        <v>2.6565440000000001E-5</v>
      </c>
    </row>
    <row r="51" spans="1:16" x14ac:dyDescent="0.25">
      <c r="A51" s="4" t="s">
        <v>858</v>
      </c>
      <c r="B51" s="4" t="s">
        <v>1086</v>
      </c>
      <c r="C51" s="4" t="s">
        <v>1055</v>
      </c>
      <c r="D51" s="4" t="s">
        <v>1056</v>
      </c>
      <c r="E51" s="4" t="s">
        <v>1057</v>
      </c>
      <c r="F51" s="4" t="s">
        <v>1087</v>
      </c>
      <c r="G51" s="4" t="s">
        <v>1058</v>
      </c>
      <c r="H51" s="4" t="s">
        <v>1059</v>
      </c>
      <c r="J51" s="4" t="s">
        <v>184</v>
      </c>
      <c r="K51" s="4" t="s">
        <v>1134</v>
      </c>
      <c r="L51" s="4">
        <v>1.2</v>
      </c>
      <c r="M51" s="4" t="s">
        <v>1062</v>
      </c>
      <c r="N51" s="4" t="s">
        <v>1063</v>
      </c>
      <c r="O51" s="4" t="s">
        <v>1064</v>
      </c>
      <c r="P51" s="4">
        <v>2.6565440000000001E-5</v>
      </c>
    </row>
    <row r="52" spans="1:16" x14ac:dyDescent="0.25">
      <c r="A52" s="4" t="s">
        <v>840</v>
      </c>
      <c r="B52" s="4" t="s">
        <v>1086</v>
      </c>
      <c r="C52" s="4" t="s">
        <v>1055</v>
      </c>
      <c r="D52" s="4" t="s">
        <v>1056</v>
      </c>
      <c r="E52" s="4" t="s">
        <v>1057</v>
      </c>
      <c r="F52" s="4" t="s">
        <v>1087</v>
      </c>
      <c r="G52" s="4" t="s">
        <v>1058</v>
      </c>
      <c r="H52" s="4" t="s">
        <v>1059</v>
      </c>
      <c r="J52" s="4" t="s">
        <v>495</v>
      </c>
      <c r="K52" s="4" t="s">
        <v>1135</v>
      </c>
      <c r="L52" s="4">
        <v>1.2</v>
      </c>
      <c r="M52" s="4" t="s">
        <v>1062</v>
      </c>
      <c r="N52" s="4" t="s">
        <v>1063</v>
      </c>
      <c r="O52" s="4" t="s">
        <v>1064</v>
      </c>
      <c r="P52" s="4">
        <v>2.6565440000000001E-5</v>
      </c>
    </row>
    <row r="53" spans="1:16" x14ac:dyDescent="0.25">
      <c r="A53" s="4" t="s">
        <v>789</v>
      </c>
      <c r="B53" s="4" t="s">
        <v>1086</v>
      </c>
      <c r="C53" s="4" t="s">
        <v>1055</v>
      </c>
      <c r="D53" s="4" t="s">
        <v>1056</v>
      </c>
      <c r="E53" s="4" t="s">
        <v>1057</v>
      </c>
      <c r="F53" s="4" t="s">
        <v>1087</v>
      </c>
      <c r="G53" s="4" t="s">
        <v>1058</v>
      </c>
      <c r="H53" s="4" t="s">
        <v>1059</v>
      </c>
      <c r="J53" s="4" t="s">
        <v>706</v>
      </c>
      <c r="K53" s="4" t="s">
        <v>1136</v>
      </c>
      <c r="L53" s="4">
        <v>1.2</v>
      </c>
      <c r="M53" s="4" t="s">
        <v>1062</v>
      </c>
      <c r="N53" s="4" t="s">
        <v>1063</v>
      </c>
      <c r="O53" s="4" t="s">
        <v>1064</v>
      </c>
      <c r="P53" s="4">
        <v>2.6565440000000001E-5</v>
      </c>
    </row>
    <row r="54" spans="1:16" x14ac:dyDescent="0.25">
      <c r="A54" s="4" t="s">
        <v>1029</v>
      </c>
      <c r="B54" s="4" t="s">
        <v>1086</v>
      </c>
      <c r="C54" s="4" t="s">
        <v>1055</v>
      </c>
      <c r="D54" s="4" t="s">
        <v>1056</v>
      </c>
      <c r="E54" s="4" t="s">
        <v>1057</v>
      </c>
      <c r="F54" s="4" t="s">
        <v>1087</v>
      </c>
      <c r="G54" s="4" t="s">
        <v>1058</v>
      </c>
      <c r="H54" s="4" t="s">
        <v>1059</v>
      </c>
      <c r="J54" s="4" t="s">
        <v>175</v>
      </c>
      <c r="K54" s="4" t="s">
        <v>1137</v>
      </c>
      <c r="L54" s="4">
        <v>1.2</v>
      </c>
      <c r="M54" s="4" t="s">
        <v>1062</v>
      </c>
      <c r="N54" s="4" t="s">
        <v>1063</v>
      </c>
      <c r="O54" s="4" t="s">
        <v>1064</v>
      </c>
      <c r="P54" s="4">
        <v>2.6565440000000001E-5</v>
      </c>
    </row>
    <row r="55" spans="1:16" x14ac:dyDescent="0.25">
      <c r="A55" s="4" t="s">
        <v>169</v>
      </c>
      <c r="B55" s="4" t="s">
        <v>1086</v>
      </c>
      <c r="C55" s="4" t="s">
        <v>1055</v>
      </c>
      <c r="D55" s="4" t="s">
        <v>1056</v>
      </c>
      <c r="E55" s="4" t="s">
        <v>1057</v>
      </c>
      <c r="F55" s="4" t="s">
        <v>1087</v>
      </c>
      <c r="G55" s="4" t="s">
        <v>1058</v>
      </c>
      <c r="H55" s="4" t="s">
        <v>1059</v>
      </c>
      <c r="J55" s="4" t="s">
        <v>233</v>
      </c>
      <c r="K55" s="4" t="s">
        <v>1103</v>
      </c>
      <c r="L55" s="4">
        <v>1.2</v>
      </c>
      <c r="M55" s="4" t="s">
        <v>1062</v>
      </c>
      <c r="N55" s="4" t="s">
        <v>1063</v>
      </c>
      <c r="O55" s="4" t="s">
        <v>1064</v>
      </c>
      <c r="P55" s="4">
        <v>2.6565440000000001E-5</v>
      </c>
    </row>
    <row r="56" spans="1:16" x14ac:dyDescent="0.25">
      <c r="A56" s="4" t="s">
        <v>924</v>
      </c>
      <c r="B56" s="4" t="s">
        <v>1086</v>
      </c>
      <c r="C56" s="4" t="s">
        <v>1055</v>
      </c>
      <c r="D56" s="4" t="s">
        <v>1056</v>
      </c>
      <c r="E56" s="4" t="s">
        <v>1057</v>
      </c>
      <c r="F56" s="4" t="s">
        <v>1087</v>
      </c>
      <c r="G56" s="4" t="s">
        <v>1058</v>
      </c>
      <c r="H56" s="4" t="s">
        <v>1059</v>
      </c>
      <c r="J56" s="4" t="s">
        <v>273</v>
      </c>
      <c r="K56" s="4" t="s">
        <v>1138</v>
      </c>
      <c r="L56" s="4">
        <v>1.2</v>
      </c>
      <c r="M56" s="4" t="s">
        <v>1062</v>
      </c>
      <c r="N56" s="4" t="s">
        <v>1063</v>
      </c>
      <c r="O56" s="4" t="s">
        <v>1064</v>
      </c>
      <c r="P56" s="4">
        <v>2.6565440000000001E-5</v>
      </c>
    </row>
    <row r="57" spans="1:16" x14ac:dyDescent="0.25">
      <c r="A57" s="4" t="s">
        <v>958</v>
      </c>
      <c r="B57" s="4" t="s">
        <v>1086</v>
      </c>
      <c r="C57" s="4" t="s">
        <v>1055</v>
      </c>
      <c r="D57" s="4" t="s">
        <v>1056</v>
      </c>
      <c r="E57" s="4" t="s">
        <v>1057</v>
      </c>
      <c r="F57" s="4" t="s">
        <v>1087</v>
      </c>
      <c r="G57" s="4" t="s">
        <v>1058</v>
      </c>
      <c r="H57" s="4" t="s">
        <v>1059</v>
      </c>
      <c r="J57" s="4" t="s">
        <v>436</v>
      </c>
      <c r="K57" s="4" t="s">
        <v>1086</v>
      </c>
      <c r="L57" s="4">
        <v>1.2</v>
      </c>
      <c r="M57" s="4" t="s">
        <v>1062</v>
      </c>
      <c r="N57" s="4" t="s">
        <v>1063</v>
      </c>
      <c r="O57" s="4" t="s">
        <v>1064</v>
      </c>
      <c r="P57" s="4">
        <v>2.6565440000000001E-5</v>
      </c>
    </row>
    <row r="58" spans="1:16" x14ac:dyDescent="0.25">
      <c r="A58" s="4" t="s">
        <v>868</v>
      </c>
      <c r="B58" s="4" t="s">
        <v>1086</v>
      </c>
      <c r="C58" s="4" t="s">
        <v>1055</v>
      </c>
      <c r="D58" s="4" t="s">
        <v>1056</v>
      </c>
      <c r="E58" s="4" t="s">
        <v>1057</v>
      </c>
      <c r="F58" s="4" t="s">
        <v>1087</v>
      </c>
      <c r="G58" s="4" t="s">
        <v>1058</v>
      </c>
      <c r="H58" s="4" t="s">
        <v>1059</v>
      </c>
      <c r="J58" s="4" t="s">
        <v>423</v>
      </c>
      <c r="K58" s="4" t="s">
        <v>1139</v>
      </c>
      <c r="L58" s="4">
        <v>1.2</v>
      </c>
      <c r="M58" s="4" t="s">
        <v>1062</v>
      </c>
      <c r="N58" s="4" t="s">
        <v>1063</v>
      </c>
      <c r="O58" s="4" t="s">
        <v>1064</v>
      </c>
      <c r="P58" s="4">
        <v>2.6565440000000001E-5</v>
      </c>
    </row>
    <row r="59" spans="1:16" x14ac:dyDescent="0.25">
      <c r="A59" s="4" t="s">
        <v>941</v>
      </c>
      <c r="B59" s="4" t="s">
        <v>1086</v>
      </c>
      <c r="C59" s="4" t="s">
        <v>1055</v>
      </c>
      <c r="D59" s="4" t="s">
        <v>1056</v>
      </c>
      <c r="E59" s="4" t="s">
        <v>1057</v>
      </c>
      <c r="F59" s="4" t="s">
        <v>1087</v>
      </c>
      <c r="G59" s="4" t="s">
        <v>1058</v>
      </c>
      <c r="H59" s="4" t="s">
        <v>1059</v>
      </c>
      <c r="J59" s="4" t="s">
        <v>48</v>
      </c>
      <c r="K59" s="4" t="s">
        <v>1140</v>
      </c>
      <c r="L59" s="4">
        <v>1.2</v>
      </c>
      <c r="M59" s="4" t="s">
        <v>1062</v>
      </c>
      <c r="N59" s="4" t="s">
        <v>1063</v>
      </c>
      <c r="O59" s="4" t="s">
        <v>1064</v>
      </c>
      <c r="P59" s="4">
        <v>2.6565440000000001E-5</v>
      </c>
    </row>
    <row r="60" spans="1:16" x14ac:dyDescent="0.25">
      <c r="A60" s="4" t="s">
        <v>468</v>
      </c>
      <c r="B60" s="4" t="s">
        <v>1086</v>
      </c>
      <c r="C60" s="4" t="s">
        <v>1055</v>
      </c>
      <c r="D60" s="4" t="s">
        <v>1056</v>
      </c>
      <c r="E60" s="4" t="s">
        <v>1057</v>
      </c>
      <c r="F60" s="4" t="s">
        <v>1087</v>
      </c>
      <c r="G60" s="4" t="s">
        <v>1058</v>
      </c>
      <c r="H60" s="4" t="s">
        <v>1059</v>
      </c>
      <c r="J60" s="4" t="s">
        <v>681</v>
      </c>
      <c r="K60" s="4" t="s">
        <v>1141</v>
      </c>
      <c r="L60" s="4">
        <v>1.2</v>
      </c>
      <c r="M60" s="4" t="s">
        <v>1062</v>
      </c>
      <c r="N60" s="4" t="s">
        <v>1063</v>
      </c>
      <c r="O60" s="4" t="s">
        <v>1064</v>
      </c>
      <c r="P60" s="4">
        <v>2.6565440000000001E-5</v>
      </c>
    </row>
    <row r="61" spans="1:16" x14ac:dyDescent="0.25">
      <c r="A61" s="4" t="s">
        <v>490</v>
      </c>
      <c r="B61" s="4" t="s">
        <v>1142</v>
      </c>
      <c r="C61" s="4" t="s">
        <v>1055</v>
      </c>
      <c r="D61" s="4" t="s">
        <v>1056</v>
      </c>
      <c r="E61" s="4" t="s">
        <v>1057</v>
      </c>
      <c r="F61" s="4" t="s">
        <v>1087</v>
      </c>
      <c r="G61" s="4" t="s">
        <v>1058</v>
      </c>
      <c r="H61" s="4" t="s">
        <v>1059</v>
      </c>
      <c r="J61" s="4" t="s">
        <v>926</v>
      </c>
      <c r="K61" s="4" t="s">
        <v>1143</v>
      </c>
      <c r="L61" s="4">
        <v>1.2</v>
      </c>
      <c r="M61" s="4" t="s">
        <v>1062</v>
      </c>
      <c r="N61" s="4" t="s">
        <v>1063</v>
      </c>
      <c r="O61" s="4" t="s">
        <v>1064</v>
      </c>
      <c r="P61" s="4">
        <v>2.6565440000000001E-5</v>
      </c>
    </row>
    <row r="62" spans="1:16" x14ac:dyDescent="0.25">
      <c r="A62" s="4" t="s">
        <v>948</v>
      </c>
      <c r="B62" s="4" t="s">
        <v>1086</v>
      </c>
      <c r="C62" s="4" t="s">
        <v>1055</v>
      </c>
      <c r="D62" s="4" t="s">
        <v>1056</v>
      </c>
      <c r="E62" s="4" t="s">
        <v>1057</v>
      </c>
      <c r="F62" s="4" t="s">
        <v>1087</v>
      </c>
      <c r="G62" s="4" t="s">
        <v>1058</v>
      </c>
      <c r="H62" s="4" t="s">
        <v>1059</v>
      </c>
      <c r="J62" s="4" t="s">
        <v>83</v>
      </c>
      <c r="K62" s="4" t="s">
        <v>1144</v>
      </c>
      <c r="L62" s="4">
        <v>1.2</v>
      </c>
      <c r="M62" s="4" t="s">
        <v>1062</v>
      </c>
      <c r="N62" s="4" t="s">
        <v>1063</v>
      </c>
      <c r="O62" s="4" t="s">
        <v>1064</v>
      </c>
      <c r="P62" s="4">
        <v>2.6565440000000001E-5</v>
      </c>
    </row>
    <row r="63" spans="1:16" x14ac:dyDescent="0.25">
      <c r="A63" s="4" t="s">
        <v>755</v>
      </c>
      <c r="B63" s="4" t="s">
        <v>1145</v>
      </c>
      <c r="C63" s="4" t="s">
        <v>1055</v>
      </c>
      <c r="D63" s="4" t="s">
        <v>1056</v>
      </c>
      <c r="E63" s="4" t="s">
        <v>1057</v>
      </c>
      <c r="F63" s="4" t="s">
        <v>1087</v>
      </c>
      <c r="G63" s="4" t="s">
        <v>1058</v>
      </c>
      <c r="H63" s="4" t="s">
        <v>1059</v>
      </c>
      <c r="J63" s="4" t="s">
        <v>973</v>
      </c>
      <c r="K63" s="4" t="s">
        <v>1146</v>
      </c>
      <c r="L63" s="4">
        <v>1.2</v>
      </c>
      <c r="M63" s="4" t="s">
        <v>1062</v>
      </c>
      <c r="N63" s="4" t="s">
        <v>1063</v>
      </c>
      <c r="O63" s="4" t="s">
        <v>1064</v>
      </c>
      <c r="P63" s="4">
        <v>2.6565440000000001E-5</v>
      </c>
    </row>
    <row r="64" spans="1:16" x14ac:dyDescent="0.25">
      <c r="A64" s="4" t="s">
        <v>1008</v>
      </c>
      <c r="B64" s="4" t="s">
        <v>1147</v>
      </c>
      <c r="C64" s="4" t="s">
        <v>1055</v>
      </c>
      <c r="D64" s="4" t="s">
        <v>1056</v>
      </c>
      <c r="E64" s="4" t="s">
        <v>1057</v>
      </c>
      <c r="F64" s="4" t="s">
        <v>1087</v>
      </c>
      <c r="G64" s="4" t="s">
        <v>1058</v>
      </c>
      <c r="H64" s="4" t="s">
        <v>1059</v>
      </c>
      <c r="J64" s="4" t="s">
        <v>985</v>
      </c>
      <c r="K64" s="4" t="s">
        <v>1148</v>
      </c>
      <c r="L64" s="4">
        <v>1.2</v>
      </c>
      <c r="M64" s="4" t="s">
        <v>1062</v>
      </c>
      <c r="N64" s="4" t="s">
        <v>1063</v>
      </c>
      <c r="O64" s="4" t="s">
        <v>1064</v>
      </c>
      <c r="P64" s="4">
        <v>2.6565440000000001E-5</v>
      </c>
    </row>
    <row r="65" spans="1:16" x14ac:dyDescent="0.25">
      <c r="A65" s="4" t="s">
        <v>891</v>
      </c>
      <c r="B65" s="4" t="s">
        <v>1108</v>
      </c>
      <c r="C65" s="4" t="s">
        <v>1055</v>
      </c>
      <c r="D65" s="4" t="s">
        <v>1056</v>
      </c>
      <c r="E65" s="4" t="s">
        <v>1057</v>
      </c>
      <c r="F65" s="4" t="s">
        <v>1087</v>
      </c>
      <c r="G65" s="4" t="s">
        <v>1058</v>
      </c>
      <c r="H65" s="4" t="s">
        <v>1059</v>
      </c>
      <c r="J65" s="4" t="s">
        <v>919</v>
      </c>
      <c r="K65" s="4" t="s">
        <v>1133</v>
      </c>
      <c r="L65" s="4">
        <v>1.2</v>
      </c>
      <c r="M65" s="4" t="s">
        <v>1062</v>
      </c>
      <c r="N65" s="4" t="s">
        <v>1063</v>
      </c>
      <c r="O65" s="4" t="s">
        <v>1064</v>
      </c>
      <c r="P65" s="4">
        <v>2.6565440000000001E-5</v>
      </c>
    </row>
    <row r="66" spans="1:16" x14ac:dyDescent="0.25">
      <c r="A66" s="4" t="s">
        <v>617</v>
      </c>
      <c r="B66" s="4" t="s">
        <v>1086</v>
      </c>
      <c r="C66" s="4" t="s">
        <v>1055</v>
      </c>
      <c r="D66" s="4" t="s">
        <v>1056</v>
      </c>
      <c r="E66" s="4" t="s">
        <v>1057</v>
      </c>
      <c r="F66" s="4" t="s">
        <v>1087</v>
      </c>
      <c r="G66" s="4" t="s">
        <v>1058</v>
      </c>
      <c r="H66" s="4" t="s">
        <v>1059</v>
      </c>
      <c r="J66" s="4" t="s">
        <v>7</v>
      </c>
      <c r="K66" s="4" t="s">
        <v>1115</v>
      </c>
      <c r="L66" s="4">
        <v>1.2</v>
      </c>
      <c r="M66" s="4" t="s">
        <v>1062</v>
      </c>
      <c r="N66" s="4" t="s">
        <v>1063</v>
      </c>
      <c r="O66" s="4" t="s">
        <v>1064</v>
      </c>
      <c r="P66" s="4">
        <v>2.6565440000000001E-5</v>
      </c>
    </row>
    <row r="67" spans="1:16" x14ac:dyDescent="0.25">
      <c r="A67" s="4" t="s">
        <v>997</v>
      </c>
      <c r="B67" s="4" t="s">
        <v>1086</v>
      </c>
      <c r="C67" s="4" t="s">
        <v>1055</v>
      </c>
      <c r="D67" s="4" t="s">
        <v>1056</v>
      </c>
      <c r="E67" s="4" t="s">
        <v>1057</v>
      </c>
      <c r="F67" s="4" t="s">
        <v>1087</v>
      </c>
      <c r="G67" s="4" t="s">
        <v>1058</v>
      </c>
      <c r="H67" s="4" t="s">
        <v>1059</v>
      </c>
      <c r="J67" s="4" t="s">
        <v>781</v>
      </c>
      <c r="K67" s="4" t="s">
        <v>1086</v>
      </c>
      <c r="L67" s="4" t="s">
        <v>1067</v>
      </c>
      <c r="M67" s="4" t="s">
        <v>1068</v>
      </c>
      <c r="N67" s="4" t="s">
        <v>1069</v>
      </c>
      <c r="O67" s="4" t="s">
        <v>1070</v>
      </c>
      <c r="P67" s="4">
        <v>9.2605110000000006E-5</v>
      </c>
    </row>
    <row r="68" spans="1:16" x14ac:dyDescent="0.25">
      <c r="A68" s="4" t="s">
        <v>267</v>
      </c>
      <c r="B68" s="4" t="s">
        <v>1086</v>
      </c>
      <c r="C68" s="4" t="s">
        <v>1055</v>
      </c>
      <c r="D68" s="4" t="s">
        <v>1056</v>
      </c>
      <c r="E68" s="4" t="s">
        <v>1057</v>
      </c>
      <c r="F68" s="4" t="s">
        <v>1087</v>
      </c>
      <c r="G68" s="4" t="s">
        <v>1058</v>
      </c>
      <c r="H68" s="4" t="s">
        <v>1059</v>
      </c>
      <c r="J68" s="4" t="s">
        <v>593</v>
      </c>
      <c r="K68" s="4" t="s">
        <v>1129</v>
      </c>
      <c r="L68" s="4" t="s">
        <v>1067</v>
      </c>
      <c r="M68" s="4" t="s">
        <v>1068</v>
      </c>
      <c r="N68" s="4" t="s">
        <v>1069</v>
      </c>
      <c r="O68" s="4" t="s">
        <v>1070</v>
      </c>
      <c r="P68" s="4">
        <v>9.2605110000000006E-5</v>
      </c>
    </row>
    <row r="69" spans="1:16" x14ac:dyDescent="0.25">
      <c r="A69" s="4" t="s">
        <v>76</v>
      </c>
      <c r="B69" s="4" t="s">
        <v>1149</v>
      </c>
      <c r="C69" s="4" t="s">
        <v>1055</v>
      </c>
      <c r="D69" s="4" t="s">
        <v>1056</v>
      </c>
      <c r="E69" s="4" t="s">
        <v>1057</v>
      </c>
      <c r="F69" s="4" t="s">
        <v>1087</v>
      </c>
      <c r="G69" s="4" t="s">
        <v>1058</v>
      </c>
      <c r="H69" s="4" t="s">
        <v>1059</v>
      </c>
      <c r="J69" s="4" t="s">
        <v>755</v>
      </c>
      <c r="K69" s="4" t="s">
        <v>1145</v>
      </c>
      <c r="L69" s="4" t="s">
        <v>1067</v>
      </c>
      <c r="M69" s="4" t="s">
        <v>1068</v>
      </c>
      <c r="N69" s="4" t="s">
        <v>1069</v>
      </c>
      <c r="O69" s="4" t="s">
        <v>1070</v>
      </c>
      <c r="P69" s="4">
        <v>9.2605110000000006E-5</v>
      </c>
    </row>
    <row r="70" spans="1:16" x14ac:dyDescent="0.25">
      <c r="A70" s="4" t="s">
        <v>485</v>
      </c>
      <c r="B70" s="4" t="s">
        <v>1109</v>
      </c>
      <c r="C70" s="4" t="s">
        <v>1055</v>
      </c>
      <c r="D70" s="4" t="s">
        <v>1056</v>
      </c>
      <c r="E70" s="4" t="s">
        <v>1057</v>
      </c>
      <c r="F70" s="4" t="s">
        <v>1087</v>
      </c>
      <c r="G70" s="4" t="s">
        <v>1058</v>
      </c>
      <c r="H70" s="4" t="s">
        <v>1059</v>
      </c>
      <c r="J70" s="4" t="s">
        <v>1037</v>
      </c>
      <c r="K70" s="4" t="s">
        <v>1086</v>
      </c>
      <c r="L70" s="4" t="s">
        <v>1067</v>
      </c>
      <c r="M70" s="4" t="s">
        <v>1068</v>
      </c>
      <c r="N70" s="4" t="s">
        <v>1069</v>
      </c>
      <c r="O70" s="4" t="s">
        <v>1070</v>
      </c>
      <c r="P70" s="4">
        <v>9.2605110000000006E-5</v>
      </c>
    </row>
    <row r="71" spans="1:16" x14ac:dyDescent="0.25">
      <c r="A71" s="4" t="s">
        <v>296</v>
      </c>
      <c r="B71" s="4" t="s">
        <v>1150</v>
      </c>
      <c r="C71" s="4" t="s">
        <v>1055</v>
      </c>
      <c r="D71" s="4" t="s">
        <v>1056</v>
      </c>
      <c r="E71" s="4" t="s">
        <v>1057</v>
      </c>
      <c r="F71" s="4" t="s">
        <v>1087</v>
      </c>
      <c r="G71" s="4" t="s">
        <v>1058</v>
      </c>
      <c r="H71" s="4" t="s">
        <v>1059</v>
      </c>
      <c r="J71" s="4" t="s">
        <v>627</v>
      </c>
      <c r="K71" s="4" t="s">
        <v>1151</v>
      </c>
      <c r="L71" s="4" t="s">
        <v>1067</v>
      </c>
      <c r="M71" s="4" t="s">
        <v>1068</v>
      </c>
      <c r="N71" s="4" t="s">
        <v>1069</v>
      </c>
      <c r="O71" s="4" t="s">
        <v>1070</v>
      </c>
      <c r="P71" s="4">
        <v>9.2605110000000006E-5</v>
      </c>
    </row>
    <row r="72" spans="1:16" x14ac:dyDescent="0.25">
      <c r="A72" s="4" t="s">
        <v>807</v>
      </c>
      <c r="B72" s="4" t="s">
        <v>1152</v>
      </c>
      <c r="C72" s="4" t="s">
        <v>1055</v>
      </c>
      <c r="D72" s="4" t="s">
        <v>1056</v>
      </c>
      <c r="E72" s="4" t="s">
        <v>1057</v>
      </c>
      <c r="F72" s="4" t="s">
        <v>1087</v>
      </c>
      <c r="G72" s="4" t="s">
        <v>1058</v>
      </c>
      <c r="H72" s="4" t="s">
        <v>1059</v>
      </c>
      <c r="J72" s="4" t="s">
        <v>261</v>
      </c>
      <c r="K72" s="4" t="s">
        <v>1153</v>
      </c>
      <c r="L72" s="4" t="s">
        <v>1067</v>
      </c>
      <c r="M72" s="4" t="s">
        <v>1068</v>
      </c>
      <c r="N72" s="4" t="s">
        <v>1069</v>
      </c>
      <c r="O72" s="4" t="s">
        <v>1070</v>
      </c>
      <c r="P72" s="4">
        <v>9.2605110000000006E-5</v>
      </c>
    </row>
    <row r="73" spans="1:16" x14ac:dyDescent="0.25">
      <c r="A73" s="4" t="s">
        <v>66</v>
      </c>
      <c r="B73" s="4" t="s">
        <v>1154</v>
      </c>
      <c r="C73" s="4" t="s">
        <v>1055</v>
      </c>
      <c r="D73" s="4" t="s">
        <v>1056</v>
      </c>
      <c r="E73" s="4" t="s">
        <v>1057</v>
      </c>
      <c r="F73" s="4" t="s">
        <v>1087</v>
      </c>
      <c r="G73" s="4" t="s">
        <v>1058</v>
      </c>
      <c r="H73" s="4" t="s">
        <v>1059</v>
      </c>
      <c r="J73" s="4" t="s">
        <v>1030</v>
      </c>
      <c r="K73" s="4" t="s">
        <v>1155</v>
      </c>
      <c r="L73" s="4" t="s">
        <v>1067</v>
      </c>
      <c r="M73" s="4" t="s">
        <v>1068</v>
      </c>
      <c r="N73" s="4" t="s">
        <v>1069</v>
      </c>
      <c r="O73" s="4" t="s">
        <v>1070</v>
      </c>
      <c r="P73" s="4">
        <v>9.2605110000000006E-5</v>
      </c>
    </row>
    <row r="74" spans="1:16" x14ac:dyDescent="0.25">
      <c r="A74" s="4" t="s">
        <v>1037</v>
      </c>
      <c r="B74" s="4" t="s">
        <v>1086</v>
      </c>
      <c r="C74" s="4" t="s">
        <v>1055</v>
      </c>
      <c r="D74" s="4" t="s">
        <v>1056</v>
      </c>
      <c r="E74" s="4" t="s">
        <v>1057</v>
      </c>
      <c r="F74" s="4" t="s">
        <v>1087</v>
      </c>
      <c r="G74" s="4" t="s">
        <v>1058</v>
      </c>
      <c r="H74" s="4" t="s">
        <v>1059</v>
      </c>
      <c r="J74" s="4" t="s">
        <v>472</v>
      </c>
      <c r="K74" s="4" t="s">
        <v>1156</v>
      </c>
      <c r="L74" s="4" t="s">
        <v>1067</v>
      </c>
      <c r="M74" s="4" t="s">
        <v>1068</v>
      </c>
      <c r="N74" s="4" t="s">
        <v>1069</v>
      </c>
      <c r="O74" s="4" t="s">
        <v>1070</v>
      </c>
      <c r="P74" s="4">
        <v>9.2605110000000006E-5</v>
      </c>
    </row>
    <row r="75" spans="1:16" x14ac:dyDescent="0.25">
      <c r="A75" s="4" t="s">
        <v>746</v>
      </c>
      <c r="B75" s="4" t="s">
        <v>1086</v>
      </c>
      <c r="C75" s="4" t="s">
        <v>1055</v>
      </c>
      <c r="D75" s="4" t="s">
        <v>1056</v>
      </c>
      <c r="E75" s="4" t="s">
        <v>1057</v>
      </c>
      <c r="F75" s="4" t="s">
        <v>1087</v>
      </c>
      <c r="G75" s="4" t="s">
        <v>1058</v>
      </c>
      <c r="H75" s="4" t="s">
        <v>1059</v>
      </c>
      <c r="J75" s="4" t="s">
        <v>953</v>
      </c>
      <c r="K75" s="4" t="s">
        <v>1132</v>
      </c>
      <c r="L75" s="4" t="s">
        <v>1067</v>
      </c>
      <c r="M75" s="4" t="s">
        <v>1068</v>
      </c>
      <c r="N75" s="4" t="s">
        <v>1069</v>
      </c>
      <c r="O75" s="4" t="s">
        <v>1070</v>
      </c>
      <c r="P75" s="4">
        <v>9.2605110000000006E-5</v>
      </c>
    </row>
    <row r="76" spans="1:16" x14ac:dyDescent="0.25">
      <c r="A76" s="4" t="s">
        <v>930</v>
      </c>
      <c r="B76" s="4" t="s">
        <v>1157</v>
      </c>
      <c r="C76" s="4" t="s">
        <v>1055</v>
      </c>
      <c r="D76" s="4" t="s">
        <v>1056</v>
      </c>
      <c r="E76" s="4" t="s">
        <v>1057</v>
      </c>
      <c r="F76" s="4" t="s">
        <v>1087</v>
      </c>
      <c r="G76" s="4" t="s">
        <v>1058</v>
      </c>
      <c r="H76" s="4" t="s">
        <v>1059</v>
      </c>
      <c r="J76" s="4" t="s">
        <v>989</v>
      </c>
      <c r="K76" s="4" t="s">
        <v>1158</v>
      </c>
      <c r="L76" s="4" t="s">
        <v>1067</v>
      </c>
      <c r="M76" s="4" t="s">
        <v>1068</v>
      </c>
      <c r="N76" s="4" t="s">
        <v>1069</v>
      </c>
      <c r="O76" s="4" t="s">
        <v>1070</v>
      </c>
      <c r="P76" s="4">
        <v>9.2605110000000006E-5</v>
      </c>
    </row>
    <row r="77" spans="1:16" x14ac:dyDescent="0.25">
      <c r="A77" s="4" t="s">
        <v>767</v>
      </c>
      <c r="B77" s="4" t="s">
        <v>1086</v>
      </c>
      <c r="C77" s="4" t="s">
        <v>1055</v>
      </c>
      <c r="D77" s="4" t="s">
        <v>1056</v>
      </c>
      <c r="E77" s="4" t="s">
        <v>1057</v>
      </c>
      <c r="F77" s="4" t="s">
        <v>1087</v>
      </c>
      <c r="G77" s="4" t="s">
        <v>1058</v>
      </c>
      <c r="H77" s="4" t="s">
        <v>1059</v>
      </c>
      <c r="J77" s="4" t="s">
        <v>1022</v>
      </c>
      <c r="K77" s="4" t="s">
        <v>1154</v>
      </c>
      <c r="L77" s="4" t="s">
        <v>1067</v>
      </c>
      <c r="M77" s="4" t="s">
        <v>1068</v>
      </c>
      <c r="N77" s="4" t="s">
        <v>1069</v>
      </c>
      <c r="O77" s="4" t="s">
        <v>1070</v>
      </c>
      <c r="P77" s="4">
        <v>9.2605110000000006E-5</v>
      </c>
    </row>
    <row r="78" spans="1:16" x14ac:dyDescent="0.25">
      <c r="A78" s="4" t="s">
        <v>799</v>
      </c>
      <c r="B78" s="4" t="s">
        <v>1086</v>
      </c>
      <c r="C78" s="4" t="s">
        <v>1055</v>
      </c>
      <c r="D78" s="4" t="s">
        <v>1056</v>
      </c>
      <c r="E78" s="4" t="s">
        <v>1057</v>
      </c>
      <c r="F78" s="4" t="s">
        <v>1087</v>
      </c>
      <c r="G78" s="4" t="s">
        <v>1058</v>
      </c>
      <c r="H78" s="4" t="s">
        <v>1059</v>
      </c>
      <c r="J78" s="4" t="s">
        <v>278</v>
      </c>
      <c r="K78" s="4" t="s">
        <v>1156</v>
      </c>
      <c r="L78" s="4" t="s">
        <v>1067</v>
      </c>
      <c r="M78" s="4" t="s">
        <v>1068</v>
      </c>
      <c r="N78" s="4" t="s">
        <v>1069</v>
      </c>
      <c r="O78" s="4" t="s">
        <v>1070</v>
      </c>
      <c r="P78" s="4">
        <v>9.2605110000000006E-5</v>
      </c>
    </row>
    <row r="79" spans="1:16" x14ac:dyDescent="0.25">
      <c r="A79" s="4" t="s">
        <v>975</v>
      </c>
      <c r="B79" s="4" t="s">
        <v>1159</v>
      </c>
      <c r="C79" s="4" t="s">
        <v>1055</v>
      </c>
      <c r="D79" s="4" t="s">
        <v>1056</v>
      </c>
      <c r="E79" s="4" t="s">
        <v>1057</v>
      </c>
      <c r="F79" s="4" t="s">
        <v>1087</v>
      </c>
      <c r="G79" s="4" t="s">
        <v>1058</v>
      </c>
      <c r="H79" s="4" t="s">
        <v>1059</v>
      </c>
      <c r="J79" s="4" t="s">
        <v>529</v>
      </c>
      <c r="K79" s="4" t="s">
        <v>1156</v>
      </c>
      <c r="L79" s="4" t="s">
        <v>1067</v>
      </c>
      <c r="M79" s="4" t="s">
        <v>1068</v>
      </c>
      <c r="N79" s="4" t="s">
        <v>1069</v>
      </c>
      <c r="O79" s="4" t="s">
        <v>1070</v>
      </c>
      <c r="P79" s="4">
        <v>9.2605110000000006E-5</v>
      </c>
    </row>
    <row r="80" spans="1:16" x14ac:dyDescent="0.25">
      <c r="A80" s="4" t="s">
        <v>627</v>
      </c>
      <c r="B80" s="4" t="s">
        <v>1151</v>
      </c>
      <c r="C80" s="4" t="s">
        <v>1055</v>
      </c>
      <c r="D80" s="4" t="s">
        <v>1056</v>
      </c>
      <c r="E80" s="4" t="s">
        <v>1057</v>
      </c>
      <c r="F80" s="4" t="s">
        <v>1087</v>
      </c>
      <c r="G80" s="4" t="s">
        <v>1058</v>
      </c>
      <c r="H80" s="4" t="s">
        <v>1059</v>
      </c>
      <c r="J80" s="4" t="s">
        <v>454</v>
      </c>
      <c r="K80" s="4" t="s">
        <v>1160</v>
      </c>
      <c r="L80" s="4" t="s">
        <v>1067</v>
      </c>
      <c r="M80" s="4" t="s">
        <v>1068</v>
      </c>
      <c r="N80" s="4" t="s">
        <v>1069</v>
      </c>
      <c r="O80" s="4" t="s">
        <v>1070</v>
      </c>
      <c r="P80" s="4">
        <v>9.2605110000000006E-5</v>
      </c>
    </row>
    <row r="81" spans="1:16" x14ac:dyDescent="0.25">
      <c r="A81" s="4" t="s">
        <v>361</v>
      </c>
      <c r="B81" s="4" t="s">
        <v>1086</v>
      </c>
      <c r="C81" s="4" t="s">
        <v>1055</v>
      </c>
      <c r="D81" s="4" t="s">
        <v>1056</v>
      </c>
      <c r="E81" s="4" t="s">
        <v>1057</v>
      </c>
      <c r="F81" s="4" t="s">
        <v>1087</v>
      </c>
      <c r="G81" s="4" t="s">
        <v>1058</v>
      </c>
      <c r="H81" s="4" t="s">
        <v>1059</v>
      </c>
      <c r="J81" s="4" t="s">
        <v>903</v>
      </c>
      <c r="K81" s="4" t="s">
        <v>1103</v>
      </c>
      <c r="L81" s="4" t="s">
        <v>1074</v>
      </c>
      <c r="M81" s="4" t="s">
        <v>1075</v>
      </c>
      <c r="N81" s="4" t="s">
        <v>1069</v>
      </c>
      <c r="O81" s="4">
        <v>9.7534469999999997E-5</v>
      </c>
      <c r="P81" s="4">
        <v>7.6401999999999998E-3</v>
      </c>
    </row>
    <row r="82" spans="1:16" x14ac:dyDescent="0.25">
      <c r="A82" s="4" t="s">
        <v>206</v>
      </c>
      <c r="B82" s="4" t="s">
        <v>1101</v>
      </c>
      <c r="C82" s="4" t="s">
        <v>1055</v>
      </c>
      <c r="D82" s="4" t="s">
        <v>1056</v>
      </c>
      <c r="E82" s="4" t="s">
        <v>1057</v>
      </c>
      <c r="F82" s="4" t="s">
        <v>1087</v>
      </c>
      <c r="G82" s="4" t="s">
        <v>1058</v>
      </c>
      <c r="H82" s="4" t="s">
        <v>1059</v>
      </c>
      <c r="J82" s="4" t="s">
        <v>1013</v>
      </c>
      <c r="K82" s="4" t="s">
        <v>1161</v>
      </c>
      <c r="L82" s="4" t="s">
        <v>1074</v>
      </c>
      <c r="M82" s="4" t="s">
        <v>1075</v>
      </c>
      <c r="N82" s="4" t="s">
        <v>1069</v>
      </c>
      <c r="O82" s="4">
        <v>9.7534469999999997E-5</v>
      </c>
      <c r="P82" s="4">
        <v>7.6401999999999998E-3</v>
      </c>
    </row>
    <row r="83" spans="1:16" x14ac:dyDescent="0.25">
      <c r="A83" s="4" t="s">
        <v>1005</v>
      </c>
      <c r="B83" s="4" t="s">
        <v>1086</v>
      </c>
      <c r="C83" s="4" t="s">
        <v>1055</v>
      </c>
      <c r="D83" s="4" t="s">
        <v>1056</v>
      </c>
      <c r="E83" s="4" t="s">
        <v>1057</v>
      </c>
      <c r="F83" s="4" t="s">
        <v>1087</v>
      </c>
      <c r="G83" s="4" t="s">
        <v>1058</v>
      </c>
      <c r="H83" s="4" t="s">
        <v>1059</v>
      </c>
      <c r="J83" s="4" t="s">
        <v>1015</v>
      </c>
      <c r="K83" s="4" t="s">
        <v>1103</v>
      </c>
      <c r="L83" s="4" t="s">
        <v>1074</v>
      </c>
      <c r="M83" s="4" t="s">
        <v>1075</v>
      </c>
      <c r="N83" s="4" t="s">
        <v>1069</v>
      </c>
      <c r="O83" s="4">
        <v>9.7534469999999997E-5</v>
      </c>
      <c r="P83" s="4">
        <v>7.6401999999999998E-3</v>
      </c>
    </row>
    <row r="84" spans="1:16" x14ac:dyDescent="0.25">
      <c r="A84" s="4" t="s">
        <v>480</v>
      </c>
      <c r="B84" s="4" t="s">
        <v>1162</v>
      </c>
      <c r="C84" s="4" t="s">
        <v>1055</v>
      </c>
      <c r="D84" s="4" t="s">
        <v>1056</v>
      </c>
      <c r="E84" s="4" t="s">
        <v>1057</v>
      </c>
      <c r="F84" s="4" t="s">
        <v>1087</v>
      </c>
      <c r="G84" s="4" t="s">
        <v>1058</v>
      </c>
      <c r="H84" s="4" t="s">
        <v>1059</v>
      </c>
      <c r="J84" s="4" t="s">
        <v>574</v>
      </c>
      <c r="K84" s="4" t="s">
        <v>1103</v>
      </c>
      <c r="L84" s="4" t="s">
        <v>1074</v>
      </c>
      <c r="M84" s="4" t="s">
        <v>1075</v>
      </c>
      <c r="N84" s="4" t="s">
        <v>1069</v>
      </c>
      <c r="O84" s="4">
        <v>9.7534469999999997E-5</v>
      </c>
      <c r="P84" s="4">
        <v>7.6401999999999998E-3</v>
      </c>
    </row>
    <row r="85" spans="1:16" x14ac:dyDescent="0.25">
      <c r="A85" s="4" t="s">
        <v>957</v>
      </c>
      <c r="B85" s="4" t="s">
        <v>1163</v>
      </c>
      <c r="C85" s="4" t="s">
        <v>1055</v>
      </c>
      <c r="D85" s="4" t="s">
        <v>1056</v>
      </c>
      <c r="E85" s="4" t="s">
        <v>1057</v>
      </c>
      <c r="F85" s="4" t="s">
        <v>1087</v>
      </c>
      <c r="G85" s="4" t="s">
        <v>1058</v>
      </c>
      <c r="H85" s="4" t="s">
        <v>1059</v>
      </c>
      <c r="J85" s="4" t="s">
        <v>758</v>
      </c>
      <c r="K85" s="4" t="s">
        <v>1103</v>
      </c>
      <c r="L85" s="4" t="s">
        <v>1074</v>
      </c>
      <c r="M85" s="4" t="s">
        <v>1075</v>
      </c>
      <c r="N85" s="4" t="s">
        <v>1069</v>
      </c>
      <c r="O85" s="4">
        <v>9.7534469999999997E-5</v>
      </c>
      <c r="P85" s="4">
        <v>7.6401999999999998E-3</v>
      </c>
    </row>
    <row r="86" spans="1:16" x14ac:dyDescent="0.25">
      <c r="A86" s="4" t="s">
        <v>888</v>
      </c>
      <c r="B86" s="4" t="s">
        <v>1117</v>
      </c>
      <c r="C86" s="4" t="s">
        <v>1055</v>
      </c>
      <c r="D86" s="4" t="s">
        <v>1056</v>
      </c>
      <c r="E86" s="4" t="s">
        <v>1057</v>
      </c>
      <c r="F86" s="4" t="s">
        <v>1087</v>
      </c>
      <c r="G86" s="4" t="s">
        <v>1058</v>
      </c>
      <c r="H86" s="4" t="s">
        <v>1059</v>
      </c>
      <c r="J86" s="4" t="s">
        <v>101</v>
      </c>
      <c r="K86" s="4" t="s">
        <v>1115</v>
      </c>
      <c r="L86" s="4" t="s">
        <v>1074</v>
      </c>
      <c r="M86" s="4" t="s">
        <v>1075</v>
      </c>
      <c r="N86" s="4" t="s">
        <v>1069</v>
      </c>
      <c r="O86" s="4">
        <v>9.7534469999999997E-5</v>
      </c>
      <c r="P86" s="4">
        <v>7.6401999999999998E-3</v>
      </c>
    </row>
    <row r="87" spans="1:16" x14ac:dyDescent="0.25">
      <c r="A87" s="4" t="s">
        <v>1007</v>
      </c>
      <c r="B87" s="4" t="s">
        <v>1164</v>
      </c>
      <c r="C87" s="4" t="s">
        <v>1055</v>
      </c>
      <c r="D87" s="4" t="s">
        <v>1056</v>
      </c>
      <c r="E87" s="4" t="s">
        <v>1057</v>
      </c>
      <c r="F87" s="4" t="s">
        <v>1087</v>
      </c>
      <c r="G87" s="4" t="s">
        <v>1058</v>
      </c>
      <c r="H87" s="4" t="s">
        <v>1059</v>
      </c>
      <c r="J87" s="4" t="s">
        <v>1000</v>
      </c>
      <c r="K87" s="4" t="s">
        <v>1103</v>
      </c>
      <c r="L87" s="4" t="s">
        <v>1074</v>
      </c>
      <c r="M87" s="4" t="s">
        <v>1075</v>
      </c>
      <c r="N87" s="4" t="s">
        <v>1069</v>
      </c>
      <c r="O87" s="4">
        <v>9.7534469999999997E-5</v>
      </c>
      <c r="P87" s="4">
        <v>7.6401999999999998E-3</v>
      </c>
    </row>
    <row r="88" spans="1:16" x14ac:dyDescent="0.25">
      <c r="A88" s="4" t="s">
        <v>346</v>
      </c>
      <c r="B88" s="4" t="s">
        <v>1118</v>
      </c>
      <c r="C88" s="4" t="s">
        <v>1055</v>
      </c>
      <c r="D88" s="4" t="s">
        <v>1056</v>
      </c>
      <c r="E88" s="4" t="s">
        <v>1057</v>
      </c>
      <c r="F88" s="4" t="s">
        <v>1087</v>
      </c>
      <c r="G88" s="4" t="s">
        <v>1058</v>
      </c>
      <c r="H88" s="4" t="s">
        <v>1059</v>
      </c>
      <c r="J88" s="4" t="s">
        <v>95</v>
      </c>
      <c r="K88" s="4" t="s">
        <v>1103</v>
      </c>
      <c r="L88" s="4" t="s">
        <v>1074</v>
      </c>
      <c r="M88" s="4" t="s">
        <v>1075</v>
      </c>
      <c r="N88" s="4" t="s">
        <v>1069</v>
      </c>
      <c r="O88" s="4">
        <v>9.7534469999999997E-5</v>
      </c>
      <c r="P88" s="4">
        <v>7.6401999999999998E-3</v>
      </c>
    </row>
    <row r="89" spans="1:16" x14ac:dyDescent="0.25">
      <c r="A89" s="4" t="s">
        <v>1036</v>
      </c>
      <c r="B89" s="4" t="s">
        <v>1120</v>
      </c>
      <c r="C89" s="4" t="s">
        <v>1055</v>
      </c>
      <c r="D89" s="4" t="s">
        <v>1056</v>
      </c>
      <c r="E89" s="4" t="s">
        <v>1057</v>
      </c>
      <c r="F89" s="4" t="s">
        <v>1087</v>
      </c>
      <c r="G89" s="4" t="s">
        <v>1058</v>
      </c>
      <c r="H89" s="4" t="s">
        <v>1059</v>
      </c>
      <c r="J89" s="4" t="s">
        <v>738</v>
      </c>
      <c r="K89" s="4" t="s">
        <v>1103</v>
      </c>
      <c r="L89" s="4" t="s">
        <v>1074</v>
      </c>
      <c r="M89" s="4" t="s">
        <v>1075</v>
      </c>
      <c r="N89" s="4" t="s">
        <v>1069</v>
      </c>
      <c r="O89" s="4">
        <v>9.7534469999999997E-5</v>
      </c>
      <c r="P89" s="4">
        <v>7.6401999999999998E-3</v>
      </c>
    </row>
    <row r="90" spans="1:16" x14ac:dyDescent="0.25">
      <c r="A90" s="4" t="s">
        <v>386</v>
      </c>
      <c r="B90" s="4" t="s">
        <v>1165</v>
      </c>
      <c r="C90" s="4" t="s">
        <v>1055</v>
      </c>
      <c r="D90" s="4" t="s">
        <v>1056</v>
      </c>
      <c r="E90" s="4" t="s">
        <v>1057</v>
      </c>
      <c r="F90" s="4" t="s">
        <v>1087</v>
      </c>
      <c r="G90" s="4" t="s">
        <v>1058</v>
      </c>
      <c r="H90" s="4" t="s">
        <v>1059</v>
      </c>
      <c r="J90" s="4" t="s">
        <v>914</v>
      </c>
      <c r="K90" s="4" t="s">
        <v>1103</v>
      </c>
      <c r="L90" s="4" t="s">
        <v>1074</v>
      </c>
      <c r="M90" s="4" t="s">
        <v>1075</v>
      </c>
      <c r="N90" s="4" t="s">
        <v>1069</v>
      </c>
      <c r="O90" s="4">
        <v>9.7534469999999997E-5</v>
      </c>
      <c r="P90" s="4">
        <v>7.6401999999999998E-3</v>
      </c>
    </row>
    <row r="91" spans="1:16" x14ac:dyDescent="0.25">
      <c r="A91" s="4" t="s">
        <v>356</v>
      </c>
      <c r="B91" s="4" t="s">
        <v>1166</v>
      </c>
      <c r="C91" s="4" t="s">
        <v>1055</v>
      </c>
      <c r="D91" s="4" t="s">
        <v>1056</v>
      </c>
      <c r="E91" s="4" t="s">
        <v>1057</v>
      </c>
      <c r="F91" s="4" t="s">
        <v>1087</v>
      </c>
      <c r="G91" s="4" t="s">
        <v>1058</v>
      </c>
      <c r="H91" s="4" t="s">
        <v>1059</v>
      </c>
      <c r="J91" s="4" t="s">
        <v>905</v>
      </c>
      <c r="K91" s="4" t="s">
        <v>1103</v>
      </c>
      <c r="L91" s="4" t="s">
        <v>1074</v>
      </c>
      <c r="M91" s="4" t="s">
        <v>1075</v>
      </c>
      <c r="N91" s="4" t="s">
        <v>1069</v>
      </c>
      <c r="O91" s="4">
        <v>9.7534469999999997E-5</v>
      </c>
      <c r="P91" s="4">
        <v>7.6401999999999998E-3</v>
      </c>
    </row>
    <row r="92" spans="1:16" x14ac:dyDescent="0.25">
      <c r="A92" s="4" t="s">
        <v>899</v>
      </c>
      <c r="B92" s="4" t="s">
        <v>1167</v>
      </c>
      <c r="C92" s="4" t="s">
        <v>1055</v>
      </c>
      <c r="D92" s="4" t="s">
        <v>1056</v>
      </c>
      <c r="E92" s="4" t="s">
        <v>1057</v>
      </c>
      <c r="F92" s="4" t="s">
        <v>1087</v>
      </c>
      <c r="G92" s="4" t="s">
        <v>1058</v>
      </c>
      <c r="H92" s="4" t="s">
        <v>1059</v>
      </c>
      <c r="J92" s="4" t="s">
        <v>495</v>
      </c>
      <c r="K92" s="4" t="s">
        <v>1135</v>
      </c>
      <c r="L92" s="4" t="s">
        <v>1074</v>
      </c>
      <c r="M92" s="4" t="s">
        <v>1075</v>
      </c>
      <c r="N92" s="4" t="s">
        <v>1069</v>
      </c>
      <c r="O92" s="4">
        <v>9.7534469999999997E-5</v>
      </c>
      <c r="P92" s="4">
        <v>7.6401999999999998E-3</v>
      </c>
    </row>
    <row r="93" spans="1:16" x14ac:dyDescent="0.25">
      <c r="A93" s="4" t="s">
        <v>960</v>
      </c>
      <c r="B93" s="4" t="s">
        <v>1168</v>
      </c>
      <c r="C93" s="4" t="s">
        <v>1055</v>
      </c>
      <c r="D93" s="4" t="s">
        <v>1056</v>
      </c>
      <c r="E93" s="4" t="s">
        <v>1057</v>
      </c>
      <c r="F93" s="4" t="s">
        <v>1087</v>
      </c>
      <c r="G93" s="4" t="s">
        <v>1058</v>
      </c>
      <c r="H93" s="4" t="s">
        <v>1059</v>
      </c>
      <c r="J93" s="4" t="s">
        <v>233</v>
      </c>
      <c r="K93" s="4" t="s">
        <v>1103</v>
      </c>
      <c r="L93" s="4" t="s">
        <v>1074</v>
      </c>
      <c r="M93" s="4" t="s">
        <v>1075</v>
      </c>
      <c r="N93" s="4" t="s">
        <v>1069</v>
      </c>
      <c r="O93" s="4">
        <v>9.7534469999999997E-5</v>
      </c>
      <c r="P93" s="4">
        <v>7.6401999999999998E-3</v>
      </c>
    </row>
    <row r="94" spans="1:16" x14ac:dyDescent="0.25">
      <c r="A94" s="4" t="s">
        <v>351</v>
      </c>
      <c r="B94" s="4" t="s">
        <v>1086</v>
      </c>
      <c r="C94" s="4" t="s">
        <v>1055</v>
      </c>
      <c r="D94" s="4" t="s">
        <v>1056</v>
      </c>
      <c r="E94" s="4" t="s">
        <v>1057</v>
      </c>
      <c r="F94" s="4" t="s">
        <v>1087</v>
      </c>
      <c r="G94" s="4" t="s">
        <v>1058</v>
      </c>
      <c r="H94" s="4" t="s">
        <v>1059</v>
      </c>
      <c r="J94" s="4" t="s">
        <v>1015</v>
      </c>
      <c r="K94" s="4" t="s">
        <v>1103</v>
      </c>
      <c r="L94" s="4" t="s">
        <v>1081</v>
      </c>
      <c r="M94" s="4" t="s">
        <v>1082</v>
      </c>
      <c r="N94" s="4" t="s">
        <v>1083</v>
      </c>
      <c r="O94" s="4">
        <v>1.778522E-4</v>
      </c>
      <c r="P94" s="4">
        <v>1.0448819999999999E-2</v>
      </c>
    </row>
    <row r="95" spans="1:16" x14ac:dyDescent="0.25">
      <c r="A95" s="4" t="s">
        <v>570</v>
      </c>
      <c r="B95" s="4" t="s">
        <v>1086</v>
      </c>
      <c r="C95" s="4" t="s">
        <v>1055</v>
      </c>
      <c r="D95" s="4" t="s">
        <v>1056</v>
      </c>
      <c r="E95" s="4" t="s">
        <v>1057</v>
      </c>
      <c r="F95" s="4" t="s">
        <v>1087</v>
      </c>
      <c r="G95" s="4" t="s">
        <v>1058</v>
      </c>
      <c r="H95" s="4" t="s">
        <v>1059</v>
      </c>
      <c r="J95" s="4" t="s">
        <v>101</v>
      </c>
      <c r="K95" s="4" t="s">
        <v>1115</v>
      </c>
      <c r="L95" s="4" t="s">
        <v>1081</v>
      </c>
      <c r="M95" s="4" t="s">
        <v>1082</v>
      </c>
      <c r="N95" s="4" t="s">
        <v>1083</v>
      </c>
      <c r="O95" s="4">
        <v>1.778522E-4</v>
      </c>
      <c r="P95" s="4">
        <v>1.0448819999999999E-2</v>
      </c>
    </row>
    <row r="96" spans="1:16" x14ac:dyDescent="0.25">
      <c r="A96" s="4" t="s">
        <v>969</v>
      </c>
      <c r="B96" s="4" t="s">
        <v>1086</v>
      </c>
      <c r="C96" s="4" t="s">
        <v>1055</v>
      </c>
      <c r="D96" s="4" t="s">
        <v>1056</v>
      </c>
      <c r="E96" s="4" t="s">
        <v>1057</v>
      </c>
      <c r="F96" s="4" t="s">
        <v>1087</v>
      </c>
      <c r="G96" s="4" t="s">
        <v>1058</v>
      </c>
      <c r="H96" s="4" t="s">
        <v>1059</v>
      </c>
      <c r="J96" s="4" t="s">
        <v>738</v>
      </c>
      <c r="K96" s="4" t="s">
        <v>1103</v>
      </c>
      <c r="L96" s="4" t="s">
        <v>1081</v>
      </c>
      <c r="M96" s="4" t="s">
        <v>1082</v>
      </c>
      <c r="N96" s="4" t="s">
        <v>1083</v>
      </c>
      <c r="O96" s="4">
        <v>1.778522E-4</v>
      </c>
      <c r="P96" s="4">
        <v>1.0448819999999999E-2</v>
      </c>
    </row>
    <row r="97" spans="1:16" x14ac:dyDescent="0.25">
      <c r="A97" s="4" t="s">
        <v>897</v>
      </c>
      <c r="B97" s="4" t="s">
        <v>1086</v>
      </c>
      <c r="C97" s="4" t="s">
        <v>1055</v>
      </c>
      <c r="D97" s="4" t="s">
        <v>1056</v>
      </c>
      <c r="E97" s="4" t="s">
        <v>1057</v>
      </c>
      <c r="F97" s="4" t="s">
        <v>1087</v>
      </c>
      <c r="G97" s="4" t="s">
        <v>1058</v>
      </c>
      <c r="H97" s="4" t="s">
        <v>1059</v>
      </c>
      <c r="J97" s="4" t="s">
        <v>914</v>
      </c>
      <c r="K97" s="4" t="s">
        <v>1103</v>
      </c>
      <c r="L97" s="4" t="s">
        <v>1081</v>
      </c>
      <c r="M97" s="4" t="s">
        <v>1082</v>
      </c>
      <c r="N97" s="4" t="s">
        <v>1083</v>
      </c>
      <c r="O97" s="4">
        <v>1.778522E-4</v>
      </c>
      <c r="P97" s="4">
        <v>1.0448819999999999E-2</v>
      </c>
    </row>
    <row r="98" spans="1:16" x14ac:dyDescent="0.25">
      <c r="A98" s="4" t="s">
        <v>1012</v>
      </c>
      <c r="B98" s="4" t="s">
        <v>1169</v>
      </c>
      <c r="C98" s="4" t="s">
        <v>1055</v>
      </c>
      <c r="D98" s="4" t="s">
        <v>1056</v>
      </c>
      <c r="E98" s="4" t="s">
        <v>1057</v>
      </c>
      <c r="F98" s="4" t="s">
        <v>1087</v>
      </c>
      <c r="G98" s="4" t="s">
        <v>1058</v>
      </c>
      <c r="H98" s="4" t="s">
        <v>1059</v>
      </c>
      <c r="J98" s="4" t="s">
        <v>212</v>
      </c>
      <c r="K98" s="4" t="s">
        <v>1133</v>
      </c>
      <c r="L98" s="4" t="s">
        <v>1081</v>
      </c>
      <c r="M98" s="4" t="s">
        <v>1082</v>
      </c>
      <c r="N98" s="4" t="s">
        <v>1083</v>
      </c>
      <c r="O98" s="4">
        <v>1.778522E-4</v>
      </c>
      <c r="P98" s="4">
        <v>1.0448819999999999E-2</v>
      </c>
    </row>
    <row r="99" spans="1:16" x14ac:dyDescent="0.25">
      <c r="A99" s="4" t="s">
        <v>937</v>
      </c>
      <c r="B99" s="4" t="s">
        <v>1086</v>
      </c>
      <c r="C99" s="4" t="s">
        <v>1055</v>
      </c>
      <c r="D99" s="4" t="s">
        <v>1056</v>
      </c>
      <c r="E99" s="4" t="s">
        <v>1057</v>
      </c>
      <c r="F99" s="4" t="s">
        <v>1087</v>
      </c>
      <c r="G99" s="4" t="s">
        <v>1058</v>
      </c>
      <c r="H99" s="4" t="s">
        <v>1059</v>
      </c>
      <c r="J99" s="4" t="s">
        <v>855</v>
      </c>
      <c r="K99" s="4" t="s">
        <v>1170</v>
      </c>
      <c r="L99" s="4" t="s">
        <v>1081</v>
      </c>
      <c r="M99" s="4" t="s">
        <v>1082</v>
      </c>
      <c r="N99" s="4" t="s">
        <v>1083</v>
      </c>
      <c r="O99" s="4">
        <v>1.778522E-4</v>
      </c>
      <c r="P99" s="4">
        <v>1.0448819999999999E-2</v>
      </c>
    </row>
    <row r="100" spans="1:16" x14ac:dyDescent="0.25">
      <c r="A100" s="4" t="s">
        <v>959</v>
      </c>
      <c r="B100" s="4" t="s">
        <v>1171</v>
      </c>
      <c r="C100" s="4" t="s">
        <v>1055</v>
      </c>
      <c r="D100" s="4" t="s">
        <v>1056</v>
      </c>
      <c r="E100" s="4" t="s">
        <v>1057</v>
      </c>
      <c r="F100" s="4" t="s">
        <v>1087</v>
      </c>
      <c r="G100" s="4" t="s">
        <v>1058</v>
      </c>
      <c r="H100" s="4" t="s">
        <v>1059</v>
      </c>
      <c r="J100" s="4" t="s">
        <v>926</v>
      </c>
      <c r="K100" s="4" t="s">
        <v>1143</v>
      </c>
      <c r="L100" s="4" t="s">
        <v>1081</v>
      </c>
      <c r="M100" s="4" t="s">
        <v>1082</v>
      </c>
      <c r="N100" s="4" t="s">
        <v>1083</v>
      </c>
      <c r="O100" s="4">
        <v>1.778522E-4</v>
      </c>
      <c r="P100" s="4">
        <v>1.0448819999999999E-2</v>
      </c>
    </row>
    <row r="101" spans="1:16" x14ac:dyDescent="0.25">
      <c r="A101" s="4" t="s">
        <v>302</v>
      </c>
      <c r="B101" s="4" t="s">
        <v>1154</v>
      </c>
      <c r="C101" s="4" t="s">
        <v>1055</v>
      </c>
      <c r="D101" s="4" t="s">
        <v>1056</v>
      </c>
      <c r="E101" s="4" t="s">
        <v>1057</v>
      </c>
      <c r="F101" s="4" t="s">
        <v>1087</v>
      </c>
      <c r="G101" s="4" t="s">
        <v>1058</v>
      </c>
      <c r="H101" s="4" t="s">
        <v>1059</v>
      </c>
      <c r="J101" s="4" t="s">
        <v>919</v>
      </c>
      <c r="K101" s="4" t="s">
        <v>1133</v>
      </c>
      <c r="L101" s="4" t="s">
        <v>1081</v>
      </c>
      <c r="M101" s="4" t="s">
        <v>1082</v>
      </c>
      <c r="N101" s="4" t="s">
        <v>1083</v>
      </c>
      <c r="O101" s="4">
        <v>1.778522E-4</v>
      </c>
      <c r="P101" s="4">
        <v>1.0448819999999999E-2</v>
      </c>
    </row>
    <row r="102" spans="1:16" x14ac:dyDescent="0.25">
      <c r="A102" s="4" t="s">
        <v>290</v>
      </c>
      <c r="B102" s="4" t="s">
        <v>1086</v>
      </c>
      <c r="C102" s="4" t="s">
        <v>1055</v>
      </c>
      <c r="D102" s="4" t="s">
        <v>1056</v>
      </c>
      <c r="E102" s="4" t="s">
        <v>1057</v>
      </c>
      <c r="F102" s="4" t="s">
        <v>1087</v>
      </c>
      <c r="G102" s="4" t="s">
        <v>1058</v>
      </c>
      <c r="H102" s="4" t="s">
        <v>1059</v>
      </c>
      <c r="J102" s="4" t="s">
        <v>903</v>
      </c>
      <c r="K102" s="4" t="s">
        <v>1103</v>
      </c>
      <c r="L102" s="4" t="s">
        <v>1088</v>
      </c>
      <c r="M102" s="4" t="s">
        <v>1089</v>
      </c>
      <c r="N102" s="4" t="s">
        <v>1083</v>
      </c>
      <c r="O102" s="4">
        <v>9.8749329999999998E-4</v>
      </c>
      <c r="P102" s="4">
        <v>3.9345049999999999E-2</v>
      </c>
    </row>
    <row r="103" spans="1:16" x14ac:dyDescent="0.25">
      <c r="A103" s="4" t="s">
        <v>227</v>
      </c>
      <c r="B103" s="4" t="s">
        <v>1172</v>
      </c>
      <c r="C103" s="4" t="s">
        <v>1055</v>
      </c>
      <c r="D103" s="4" t="s">
        <v>1056</v>
      </c>
      <c r="E103" s="4" t="s">
        <v>1057</v>
      </c>
      <c r="F103" s="4" t="s">
        <v>1087</v>
      </c>
      <c r="G103" s="4" t="s">
        <v>1058</v>
      </c>
      <c r="H103" s="4" t="s">
        <v>1059</v>
      </c>
      <c r="J103" s="4" t="s">
        <v>971</v>
      </c>
      <c r="K103" s="4" t="s">
        <v>1173</v>
      </c>
      <c r="L103" s="4" t="s">
        <v>1088</v>
      </c>
      <c r="M103" s="4" t="s">
        <v>1089</v>
      </c>
      <c r="N103" s="4" t="s">
        <v>1083</v>
      </c>
      <c r="O103" s="4">
        <v>9.8749329999999998E-4</v>
      </c>
      <c r="P103" s="4">
        <v>3.9345049999999999E-2</v>
      </c>
    </row>
    <row r="104" spans="1:16" x14ac:dyDescent="0.25">
      <c r="A104" s="4" t="s">
        <v>1025</v>
      </c>
      <c r="B104" s="4" t="s">
        <v>1174</v>
      </c>
      <c r="C104" s="4" t="s">
        <v>1055</v>
      </c>
      <c r="D104" s="4" t="s">
        <v>1056</v>
      </c>
      <c r="E104" s="4" t="s">
        <v>1057</v>
      </c>
      <c r="F104" s="4" t="s">
        <v>1087</v>
      </c>
      <c r="G104" s="4" t="s">
        <v>1058</v>
      </c>
      <c r="H104" s="4" t="s">
        <v>1059</v>
      </c>
      <c r="J104" s="4" t="s">
        <v>1015</v>
      </c>
      <c r="K104" s="4" t="s">
        <v>1103</v>
      </c>
      <c r="L104" s="4" t="s">
        <v>1088</v>
      </c>
      <c r="M104" s="4" t="s">
        <v>1089</v>
      </c>
      <c r="N104" s="4" t="s">
        <v>1083</v>
      </c>
      <c r="O104" s="4">
        <v>9.8749329999999998E-4</v>
      </c>
      <c r="P104" s="4">
        <v>3.9345049999999999E-2</v>
      </c>
    </row>
    <row r="105" spans="1:16" x14ac:dyDescent="0.25">
      <c r="A105" s="4" t="s">
        <v>935</v>
      </c>
      <c r="B105" s="4" t="s">
        <v>1175</v>
      </c>
      <c r="C105" s="4" t="s">
        <v>1055</v>
      </c>
      <c r="D105" s="4" t="s">
        <v>1056</v>
      </c>
      <c r="E105" s="4" t="s">
        <v>1057</v>
      </c>
      <c r="F105" s="4" t="s">
        <v>1087</v>
      </c>
      <c r="G105" s="4" t="s">
        <v>1058</v>
      </c>
      <c r="H105" s="4" t="s">
        <v>1059</v>
      </c>
      <c r="J105" s="4" t="s">
        <v>574</v>
      </c>
      <c r="K105" s="4" t="s">
        <v>1103</v>
      </c>
      <c r="L105" s="4" t="s">
        <v>1088</v>
      </c>
      <c r="M105" s="4" t="s">
        <v>1089</v>
      </c>
      <c r="N105" s="4" t="s">
        <v>1083</v>
      </c>
      <c r="O105" s="4">
        <v>9.8749329999999998E-4</v>
      </c>
      <c r="P105" s="4">
        <v>3.9345049999999999E-2</v>
      </c>
    </row>
    <row r="106" spans="1:16" x14ac:dyDescent="0.25">
      <c r="A106" s="4" t="s">
        <v>901</v>
      </c>
      <c r="B106" s="4" t="s">
        <v>1086</v>
      </c>
      <c r="C106" s="4" t="s">
        <v>1055</v>
      </c>
      <c r="D106" s="4" t="s">
        <v>1056</v>
      </c>
      <c r="E106" s="4" t="s">
        <v>1057</v>
      </c>
      <c r="F106" s="4" t="s">
        <v>1087</v>
      </c>
      <c r="G106" s="4" t="s">
        <v>1058</v>
      </c>
      <c r="H106" s="4" t="s">
        <v>1059</v>
      </c>
      <c r="J106" s="4" t="s">
        <v>758</v>
      </c>
      <c r="K106" s="4" t="s">
        <v>1103</v>
      </c>
      <c r="L106" s="4" t="s">
        <v>1088</v>
      </c>
      <c r="M106" s="4" t="s">
        <v>1089</v>
      </c>
      <c r="N106" s="4" t="s">
        <v>1083</v>
      </c>
      <c r="O106" s="4">
        <v>9.8749329999999998E-4</v>
      </c>
      <c r="P106" s="4">
        <v>3.9345049999999999E-2</v>
      </c>
    </row>
    <row r="107" spans="1:16" x14ac:dyDescent="0.25">
      <c r="A107" s="4" t="s">
        <v>261</v>
      </c>
      <c r="B107" s="4" t="s">
        <v>1153</v>
      </c>
      <c r="C107" s="4" t="s">
        <v>1055</v>
      </c>
      <c r="D107" s="4" t="s">
        <v>1056</v>
      </c>
      <c r="E107" s="4" t="s">
        <v>1057</v>
      </c>
      <c r="F107" s="4" t="s">
        <v>1087</v>
      </c>
      <c r="G107" s="4" t="s">
        <v>1058</v>
      </c>
      <c r="H107" s="4" t="s">
        <v>1059</v>
      </c>
      <c r="J107" s="4" t="s">
        <v>101</v>
      </c>
      <c r="K107" s="4" t="s">
        <v>1115</v>
      </c>
      <c r="L107" s="4" t="s">
        <v>1088</v>
      </c>
      <c r="M107" s="4" t="s">
        <v>1089</v>
      </c>
      <c r="N107" s="4" t="s">
        <v>1083</v>
      </c>
      <c r="O107" s="4">
        <v>9.8749329999999998E-4</v>
      </c>
      <c r="P107" s="4">
        <v>3.9345049999999999E-2</v>
      </c>
    </row>
    <row r="108" spans="1:16" x14ac:dyDescent="0.25">
      <c r="A108" s="4" t="s">
        <v>803</v>
      </c>
      <c r="B108" s="4" t="s">
        <v>1086</v>
      </c>
      <c r="C108" s="4" t="s">
        <v>1055</v>
      </c>
      <c r="D108" s="4" t="s">
        <v>1056</v>
      </c>
      <c r="E108" s="4" t="s">
        <v>1057</v>
      </c>
      <c r="F108" s="4" t="s">
        <v>1087</v>
      </c>
      <c r="G108" s="4" t="s">
        <v>1058</v>
      </c>
      <c r="H108" s="4" t="s">
        <v>1059</v>
      </c>
      <c r="J108" s="4" t="s">
        <v>1000</v>
      </c>
      <c r="K108" s="4" t="s">
        <v>1103</v>
      </c>
      <c r="L108" s="4" t="s">
        <v>1088</v>
      </c>
      <c r="M108" s="4" t="s">
        <v>1089</v>
      </c>
      <c r="N108" s="4" t="s">
        <v>1083</v>
      </c>
      <c r="O108" s="4">
        <v>9.8749329999999998E-4</v>
      </c>
      <c r="P108" s="4">
        <v>3.9345049999999999E-2</v>
      </c>
    </row>
    <row r="109" spans="1:16" x14ac:dyDescent="0.25">
      <c r="A109" s="4" t="s">
        <v>95</v>
      </c>
      <c r="B109" s="4" t="s">
        <v>1103</v>
      </c>
      <c r="C109" s="4" t="s">
        <v>1055</v>
      </c>
      <c r="D109" s="4" t="s">
        <v>1056</v>
      </c>
      <c r="E109" s="4" t="s">
        <v>1057</v>
      </c>
      <c r="F109" s="4" t="s">
        <v>1087</v>
      </c>
      <c r="G109" s="4" t="s">
        <v>1058</v>
      </c>
      <c r="H109" s="4" t="s">
        <v>1059</v>
      </c>
      <c r="J109" s="4" t="s">
        <v>95</v>
      </c>
      <c r="K109" s="4" t="s">
        <v>1103</v>
      </c>
      <c r="L109" s="4" t="s">
        <v>1088</v>
      </c>
      <c r="M109" s="4" t="s">
        <v>1089</v>
      </c>
      <c r="N109" s="4" t="s">
        <v>1083</v>
      </c>
      <c r="O109" s="4">
        <v>9.8749329999999998E-4</v>
      </c>
      <c r="P109" s="4">
        <v>3.9345049999999999E-2</v>
      </c>
    </row>
    <row r="110" spans="1:16" x14ac:dyDescent="0.25">
      <c r="A110" s="4" t="s">
        <v>909</v>
      </c>
      <c r="B110" s="4" t="s">
        <v>1086</v>
      </c>
      <c r="C110" s="4" t="s">
        <v>1055</v>
      </c>
      <c r="D110" s="4" t="s">
        <v>1056</v>
      </c>
      <c r="E110" s="4" t="s">
        <v>1057</v>
      </c>
      <c r="F110" s="4" t="s">
        <v>1087</v>
      </c>
      <c r="G110" s="4" t="s">
        <v>1058</v>
      </c>
      <c r="H110" s="4" t="s">
        <v>1059</v>
      </c>
      <c r="J110" s="4" t="s">
        <v>738</v>
      </c>
      <c r="K110" s="4" t="s">
        <v>1103</v>
      </c>
      <c r="L110" s="4" t="s">
        <v>1088</v>
      </c>
      <c r="M110" s="4" t="s">
        <v>1089</v>
      </c>
      <c r="N110" s="4" t="s">
        <v>1083</v>
      </c>
      <c r="O110" s="4">
        <v>9.8749329999999998E-4</v>
      </c>
      <c r="P110" s="4">
        <v>3.9345049999999999E-2</v>
      </c>
    </row>
    <row r="111" spans="1:16" x14ac:dyDescent="0.25">
      <c r="A111" s="4" t="s">
        <v>778</v>
      </c>
      <c r="B111" s="4" t="s">
        <v>1086</v>
      </c>
      <c r="C111" s="4" t="s">
        <v>1055</v>
      </c>
      <c r="D111" s="4" t="s">
        <v>1056</v>
      </c>
      <c r="E111" s="4" t="s">
        <v>1057</v>
      </c>
      <c r="F111" s="4" t="s">
        <v>1087</v>
      </c>
      <c r="G111" s="4" t="s">
        <v>1058</v>
      </c>
      <c r="H111" s="4" t="s">
        <v>1059</v>
      </c>
      <c r="J111" s="4" t="s">
        <v>639</v>
      </c>
      <c r="K111" s="4" t="s">
        <v>1176</v>
      </c>
      <c r="L111" s="4" t="s">
        <v>1088</v>
      </c>
      <c r="M111" s="4" t="s">
        <v>1089</v>
      </c>
      <c r="N111" s="4" t="s">
        <v>1083</v>
      </c>
      <c r="O111" s="4">
        <v>9.8749329999999998E-4</v>
      </c>
      <c r="P111" s="4">
        <v>3.9345049999999999E-2</v>
      </c>
    </row>
    <row r="112" spans="1:16" x14ac:dyDescent="0.25">
      <c r="A112" s="4" t="s">
        <v>726</v>
      </c>
      <c r="B112" s="4" t="s">
        <v>1177</v>
      </c>
      <c r="C112" s="4" t="s">
        <v>1055</v>
      </c>
      <c r="D112" s="4" t="s">
        <v>1056</v>
      </c>
      <c r="E112" s="4" t="s">
        <v>1057</v>
      </c>
      <c r="F112" s="4" t="s">
        <v>1087</v>
      </c>
      <c r="G112" s="4" t="s">
        <v>1058</v>
      </c>
      <c r="H112" s="4" t="s">
        <v>1059</v>
      </c>
      <c r="J112" s="4" t="s">
        <v>914</v>
      </c>
      <c r="K112" s="4" t="s">
        <v>1103</v>
      </c>
      <c r="L112" s="4" t="s">
        <v>1088</v>
      </c>
      <c r="M112" s="4" t="s">
        <v>1089</v>
      </c>
      <c r="N112" s="4" t="s">
        <v>1083</v>
      </c>
      <c r="O112" s="4">
        <v>9.8749329999999998E-4</v>
      </c>
      <c r="P112" s="4">
        <v>3.9345049999999999E-2</v>
      </c>
    </row>
    <row r="113" spans="1:16" x14ac:dyDescent="0.25">
      <c r="A113" s="4" t="s">
        <v>1030</v>
      </c>
      <c r="B113" s="4" t="s">
        <v>1155</v>
      </c>
      <c r="C113" s="4" t="s">
        <v>1055</v>
      </c>
      <c r="D113" s="4" t="s">
        <v>1056</v>
      </c>
      <c r="E113" s="4" t="s">
        <v>1057</v>
      </c>
      <c r="F113" s="4" t="s">
        <v>1087</v>
      </c>
      <c r="G113" s="4" t="s">
        <v>1058</v>
      </c>
      <c r="H113" s="4" t="s">
        <v>1059</v>
      </c>
      <c r="J113" s="4" t="s">
        <v>905</v>
      </c>
      <c r="K113" s="4" t="s">
        <v>1103</v>
      </c>
      <c r="L113" s="4" t="s">
        <v>1088</v>
      </c>
      <c r="M113" s="4" t="s">
        <v>1089</v>
      </c>
      <c r="N113" s="4" t="s">
        <v>1083</v>
      </c>
      <c r="O113" s="4">
        <v>9.8749329999999998E-4</v>
      </c>
      <c r="P113" s="4">
        <v>3.9345049999999999E-2</v>
      </c>
    </row>
    <row r="114" spans="1:16" x14ac:dyDescent="0.25">
      <c r="A114" s="4" t="s">
        <v>376</v>
      </c>
      <c r="B114" s="4" t="s">
        <v>1086</v>
      </c>
      <c r="C114" s="4" t="s">
        <v>1055</v>
      </c>
      <c r="D114" s="4" t="s">
        <v>1056</v>
      </c>
      <c r="E114" s="4" t="s">
        <v>1057</v>
      </c>
      <c r="F114" s="4" t="s">
        <v>1087</v>
      </c>
      <c r="G114" s="4" t="s">
        <v>1058</v>
      </c>
      <c r="H114" s="4" t="s">
        <v>1059</v>
      </c>
      <c r="J114" s="4" t="s">
        <v>495</v>
      </c>
      <c r="K114" s="4" t="s">
        <v>1135</v>
      </c>
      <c r="L114" s="4" t="s">
        <v>1088</v>
      </c>
      <c r="M114" s="4" t="s">
        <v>1089</v>
      </c>
      <c r="N114" s="4" t="s">
        <v>1083</v>
      </c>
      <c r="O114" s="4">
        <v>9.8749329999999998E-4</v>
      </c>
      <c r="P114" s="4">
        <v>3.9345049999999999E-2</v>
      </c>
    </row>
    <row r="115" spans="1:16" x14ac:dyDescent="0.25">
      <c r="A115" s="4" t="s">
        <v>608</v>
      </c>
      <c r="B115" s="4" t="s">
        <v>1086</v>
      </c>
      <c r="C115" s="4" t="s">
        <v>1055</v>
      </c>
      <c r="D115" s="4" t="s">
        <v>1056</v>
      </c>
      <c r="E115" s="4" t="s">
        <v>1057</v>
      </c>
      <c r="F115" s="4" t="s">
        <v>1087</v>
      </c>
      <c r="G115" s="4" t="s">
        <v>1058</v>
      </c>
      <c r="H115" s="4" t="s">
        <v>1059</v>
      </c>
      <c r="J115" s="4" t="s">
        <v>233</v>
      </c>
      <c r="K115" s="4" t="s">
        <v>1103</v>
      </c>
      <c r="L115" s="4" t="s">
        <v>1088</v>
      </c>
      <c r="M115" s="4" t="s">
        <v>1089</v>
      </c>
      <c r="N115" s="4" t="s">
        <v>1083</v>
      </c>
      <c r="O115" s="4">
        <v>9.8749329999999998E-4</v>
      </c>
      <c r="P115" s="4">
        <v>3.9345049999999999E-2</v>
      </c>
    </row>
    <row r="116" spans="1:16" x14ac:dyDescent="0.25">
      <c r="A116" s="4" t="s">
        <v>893</v>
      </c>
      <c r="B116" s="4" t="s">
        <v>1178</v>
      </c>
      <c r="C116" s="4" t="s">
        <v>1055</v>
      </c>
      <c r="D116" s="4" t="s">
        <v>1056</v>
      </c>
      <c r="E116" s="4" t="s">
        <v>1057</v>
      </c>
      <c r="F116" s="4" t="s">
        <v>1087</v>
      </c>
      <c r="G116" s="4" t="s">
        <v>1058</v>
      </c>
      <c r="H116" s="4" t="s">
        <v>1059</v>
      </c>
      <c r="J116" s="4" t="s">
        <v>903</v>
      </c>
      <c r="K116" s="4" t="s">
        <v>1103</v>
      </c>
      <c r="L116" s="4" t="s">
        <v>1092</v>
      </c>
      <c r="M116" s="4" t="s">
        <v>1093</v>
      </c>
      <c r="N116" s="4" t="s">
        <v>1069</v>
      </c>
      <c r="O116" s="4">
        <v>1.0045550000000001E-3</v>
      </c>
      <c r="P116" s="4">
        <v>3.9345049999999999E-2</v>
      </c>
    </row>
    <row r="117" spans="1:16" x14ac:dyDescent="0.25">
      <c r="A117" s="4" t="s">
        <v>1003</v>
      </c>
      <c r="B117" s="4" t="s">
        <v>1086</v>
      </c>
      <c r="C117" s="4" t="s">
        <v>1055</v>
      </c>
      <c r="D117" s="4" t="s">
        <v>1056</v>
      </c>
      <c r="E117" s="4" t="s">
        <v>1057</v>
      </c>
      <c r="F117" s="4" t="s">
        <v>1087</v>
      </c>
      <c r="G117" s="4" t="s">
        <v>1058</v>
      </c>
      <c r="H117" s="4" t="s">
        <v>1059</v>
      </c>
      <c r="J117" s="4" t="s">
        <v>1015</v>
      </c>
      <c r="K117" s="4" t="s">
        <v>1103</v>
      </c>
      <c r="L117" s="4" t="s">
        <v>1092</v>
      </c>
      <c r="M117" s="4" t="s">
        <v>1093</v>
      </c>
      <c r="N117" s="4" t="s">
        <v>1069</v>
      </c>
      <c r="O117" s="4">
        <v>1.0045550000000001E-3</v>
      </c>
      <c r="P117" s="4">
        <v>3.9345049999999999E-2</v>
      </c>
    </row>
    <row r="118" spans="1:16" x14ac:dyDescent="0.25">
      <c r="A118" s="4" t="s">
        <v>431</v>
      </c>
      <c r="B118" s="4" t="s">
        <v>1179</v>
      </c>
      <c r="C118" s="4" t="s">
        <v>1055</v>
      </c>
      <c r="D118" s="4" t="s">
        <v>1056</v>
      </c>
      <c r="E118" s="4" t="s">
        <v>1057</v>
      </c>
      <c r="F118" s="4" t="s">
        <v>1087</v>
      </c>
      <c r="G118" s="4" t="s">
        <v>1058</v>
      </c>
      <c r="H118" s="4" t="s">
        <v>1059</v>
      </c>
      <c r="J118" s="4" t="s">
        <v>758</v>
      </c>
      <c r="K118" s="4" t="s">
        <v>1103</v>
      </c>
      <c r="L118" s="4" t="s">
        <v>1092</v>
      </c>
      <c r="M118" s="4" t="s">
        <v>1093</v>
      </c>
      <c r="N118" s="4" t="s">
        <v>1069</v>
      </c>
      <c r="O118" s="4">
        <v>1.0045550000000001E-3</v>
      </c>
      <c r="P118" s="4">
        <v>3.9345049999999999E-2</v>
      </c>
    </row>
    <row r="119" spans="1:16" x14ac:dyDescent="0.25">
      <c r="A119" s="4" t="s">
        <v>949</v>
      </c>
      <c r="B119" s="4" t="s">
        <v>1180</v>
      </c>
      <c r="C119" s="4" t="s">
        <v>1055</v>
      </c>
      <c r="D119" s="4" t="s">
        <v>1056</v>
      </c>
      <c r="E119" s="4" t="s">
        <v>1057</v>
      </c>
      <c r="F119" s="4" t="s">
        <v>1087</v>
      </c>
      <c r="G119" s="4" t="s">
        <v>1058</v>
      </c>
      <c r="H119" s="4" t="s">
        <v>1059</v>
      </c>
      <c r="J119" s="4" t="s">
        <v>1000</v>
      </c>
      <c r="K119" s="4" t="s">
        <v>1103</v>
      </c>
      <c r="L119" s="4" t="s">
        <v>1092</v>
      </c>
      <c r="M119" s="4" t="s">
        <v>1093</v>
      </c>
      <c r="N119" s="4" t="s">
        <v>1069</v>
      </c>
      <c r="O119" s="4">
        <v>1.0045550000000001E-3</v>
      </c>
      <c r="P119" s="4">
        <v>3.9345049999999999E-2</v>
      </c>
    </row>
    <row r="120" spans="1:16" x14ac:dyDescent="0.25">
      <c r="A120" s="4" t="s">
        <v>312</v>
      </c>
      <c r="B120" s="4" t="s">
        <v>1086</v>
      </c>
      <c r="C120" s="4" t="s">
        <v>1055</v>
      </c>
      <c r="D120" s="4" t="s">
        <v>1056</v>
      </c>
      <c r="E120" s="4" t="s">
        <v>1057</v>
      </c>
      <c r="F120" s="4" t="s">
        <v>1087</v>
      </c>
      <c r="G120" s="4" t="s">
        <v>1058</v>
      </c>
      <c r="H120" s="4" t="s">
        <v>1059</v>
      </c>
      <c r="J120" s="4" t="s">
        <v>914</v>
      </c>
      <c r="K120" s="4" t="s">
        <v>1103</v>
      </c>
      <c r="L120" s="4" t="s">
        <v>1092</v>
      </c>
      <c r="M120" s="4" t="s">
        <v>1093</v>
      </c>
      <c r="N120" s="4" t="s">
        <v>1069</v>
      </c>
      <c r="O120" s="4">
        <v>1.0045550000000001E-3</v>
      </c>
      <c r="P120" s="4">
        <v>3.9345049999999999E-2</v>
      </c>
    </row>
    <row r="121" spans="1:16" x14ac:dyDescent="0.25">
      <c r="A121" s="4" t="s">
        <v>1026</v>
      </c>
      <c r="B121" s="4" t="s">
        <v>1181</v>
      </c>
      <c r="C121" s="4" t="s">
        <v>1055</v>
      </c>
      <c r="D121" s="4" t="s">
        <v>1056</v>
      </c>
      <c r="E121" s="4" t="s">
        <v>1057</v>
      </c>
      <c r="F121" s="4" t="s">
        <v>1087</v>
      </c>
      <c r="G121" s="4" t="s">
        <v>1058</v>
      </c>
      <c r="H121" s="4" t="s">
        <v>1059</v>
      </c>
      <c r="J121" s="4" t="s">
        <v>905</v>
      </c>
      <c r="K121" s="4" t="s">
        <v>1103</v>
      </c>
      <c r="L121" s="4" t="s">
        <v>1092</v>
      </c>
      <c r="M121" s="4" t="s">
        <v>1093</v>
      </c>
      <c r="N121" s="4" t="s">
        <v>1069</v>
      </c>
      <c r="O121" s="4">
        <v>1.0045550000000001E-3</v>
      </c>
      <c r="P121" s="4">
        <v>3.9345049999999999E-2</v>
      </c>
    </row>
    <row r="122" spans="1:16" x14ac:dyDescent="0.25">
      <c r="A122" s="4" t="s">
        <v>639</v>
      </c>
      <c r="B122" s="4" t="s">
        <v>1176</v>
      </c>
      <c r="C122" s="4" t="s">
        <v>1055</v>
      </c>
      <c r="D122" s="4" t="s">
        <v>1056</v>
      </c>
      <c r="E122" s="4" t="s">
        <v>1057</v>
      </c>
      <c r="F122" s="4" t="s">
        <v>1087</v>
      </c>
      <c r="G122" s="4" t="s">
        <v>1058</v>
      </c>
      <c r="H122" s="4" t="s">
        <v>1059</v>
      </c>
      <c r="J122" s="4" t="s">
        <v>787</v>
      </c>
      <c r="K122" s="4" t="s">
        <v>1182</v>
      </c>
      <c r="L122" s="4" t="s">
        <v>1092</v>
      </c>
      <c r="M122" s="4" t="s">
        <v>1093</v>
      </c>
      <c r="N122" s="4" t="s">
        <v>1069</v>
      </c>
      <c r="O122" s="4">
        <v>1.0045550000000001E-3</v>
      </c>
      <c r="P122" s="4">
        <v>3.9345049999999999E-2</v>
      </c>
    </row>
    <row r="123" spans="1:16" x14ac:dyDescent="0.25">
      <c r="A123" s="4" t="s">
        <v>557</v>
      </c>
      <c r="B123" s="4" t="s">
        <v>1183</v>
      </c>
      <c r="C123" s="4" t="s">
        <v>1055</v>
      </c>
      <c r="D123" s="4" t="s">
        <v>1056</v>
      </c>
      <c r="E123" s="4" t="s">
        <v>1057</v>
      </c>
      <c r="F123" s="4" t="s">
        <v>1087</v>
      </c>
      <c r="G123" s="4" t="s">
        <v>1058</v>
      </c>
      <c r="H123" s="4" t="s">
        <v>1059</v>
      </c>
      <c r="J123" s="4" t="s">
        <v>495</v>
      </c>
      <c r="K123" s="4" t="s">
        <v>1135</v>
      </c>
      <c r="L123" s="4" t="s">
        <v>1092</v>
      </c>
      <c r="M123" s="4" t="s">
        <v>1093</v>
      </c>
      <c r="N123" s="4" t="s">
        <v>1069</v>
      </c>
      <c r="O123" s="4">
        <v>1.0045550000000001E-3</v>
      </c>
      <c r="P123" s="4">
        <v>3.9345049999999999E-2</v>
      </c>
    </row>
    <row r="124" spans="1:16" x14ac:dyDescent="0.25">
      <c r="A124" s="4" t="s">
        <v>1014</v>
      </c>
      <c r="B124" s="4" t="s">
        <v>1123</v>
      </c>
      <c r="C124" s="4" t="s">
        <v>1055</v>
      </c>
      <c r="D124" s="4" t="s">
        <v>1056</v>
      </c>
      <c r="E124" s="4" t="s">
        <v>1057</v>
      </c>
      <c r="F124" s="4" t="s">
        <v>1087</v>
      </c>
      <c r="G124" s="4" t="s">
        <v>1058</v>
      </c>
      <c r="H124" s="4" t="s">
        <v>1059</v>
      </c>
      <c r="J124" s="4" t="s">
        <v>233</v>
      </c>
      <c r="K124" s="4" t="s">
        <v>1103</v>
      </c>
      <c r="L124" s="4" t="s">
        <v>1092</v>
      </c>
      <c r="M124" s="4" t="s">
        <v>1093</v>
      </c>
      <c r="N124" s="4" t="s">
        <v>1069</v>
      </c>
      <c r="O124" s="4">
        <v>1.0045550000000001E-3</v>
      </c>
      <c r="P124" s="4">
        <v>3.9345049999999999E-2</v>
      </c>
    </row>
    <row r="125" spans="1:16" x14ac:dyDescent="0.25">
      <c r="A125" s="4" t="s">
        <v>864</v>
      </c>
      <c r="B125" s="4" t="s">
        <v>1086</v>
      </c>
      <c r="C125" s="4" t="s">
        <v>1055</v>
      </c>
      <c r="D125" s="4" t="s">
        <v>1056</v>
      </c>
      <c r="E125" s="4" t="s">
        <v>1057</v>
      </c>
      <c r="F125" s="4" t="s">
        <v>1087</v>
      </c>
      <c r="G125" s="4" t="s">
        <v>1058</v>
      </c>
      <c r="H125" s="4" t="s">
        <v>1059</v>
      </c>
    </row>
    <row r="126" spans="1:16" x14ac:dyDescent="0.25">
      <c r="A126" s="4" t="s">
        <v>945</v>
      </c>
      <c r="B126" s="4" t="s">
        <v>1086</v>
      </c>
      <c r="C126" s="4" t="s">
        <v>1055</v>
      </c>
      <c r="D126" s="4" t="s">
        <v>1056</v>
      </c>
      <c r="E126" s="4" t="s">
        <v>1057</v>
      </c>
      <c r="F126" s="4" t="s">
        <v>1087</v>
      </c>
      <c r="G126" s="4" t="s">
        <v>1058</v>
      </c>
      <c r="H126" s="4" t="s">
        <v>1059</v>
      </c>
    </row>
    <row r="127" spans="1:16" x14ac:dyDescent="0.25">
      <c r="A127" s="4" t="s">
        <v>813</v>
      </c>
      <c r="B127" s="4" t="s">
        <v>1086</v>
      </c>
      <c r="C127" s="4" t="s">
        <v>1055</v>
      </c>
      <c r="D127" s="4" t="s">
        <v>1056</v>
      </c>
      <c r="E127" s="4" t="s">
        <v>1057</v>
      </c>
      <c r="F127" s="4" t="s">
        <v>1087</v>
      </c>
      <c r="G127" s="4" t="s">
        <v>1058</v>
      </c>
      <c r="H127" s="4" t="s">
        <v>1059</v>
      </c>
    </row>
    <row r="128" spans="1:16" x14ac:dyDescent="0.25">
      <c r="A128" s="4" t="s">
        <v>1009</v>
      </c>
      <c r="B128" s="4" t="s">
        <v>1167</v>
      </c>
      <c r="C128" s="4" t="s">
        <v>1055</v>
      </c>
      <c r="D128" s="4" t="s">
        <v>1056</v>
      </c>
      <c r="E128" s="4" t="s">
        <v>1057</v>
      </c>
      <c r="F128" s="4" t="s">
        <v>1087</v>
      </c>
      <c r="G128" s="4" t="s">
        <v>1058</v>
      </c>
      <c r="H128" s="4" t="s">
        <v>1059</v>
      </c>
    </row>
    <row r="129" spans="1:8" x14ac:dyDescent="0.25">
      <c r="A129" s="4" t="s">
        <v>988</v>
      </c>
      <c r="B129" s="4" t="s">
        <v>1086</v>
      </c>
      <c r="C129" s="4" t="s">
        <v>1055</v>
      </c>
      <c r="D129" s="4" t="s">
        <v>1056</v>
      </c>
      <c r="E129" s="4" t="s">
        <v>1057</v>
      </c>
      <c r="F129" s="4" t="s">
        <v>1087</v>
      </c>
      <c r="G129" s="4" t="s">
        <v>1058</v>
      </c>
      <c r="H129" s="4" t="s">
        <v>1059</v>
      </c>
    </row>
    <row r="130" spans="1:8" x14ac:dyDescent="0.25">
      <c r="A130" s="4" t="s">
        <v>441</v>
      </c>
      <c r="B130" s="4" t="s">
        <v>1184</v>
      </c>
      <c r="C130" s="4" t="s">
        <v>1055</v>
      </c>
      <c r="D130" s="4" t="s">
        <v>1056</v>
      </c>
      <c r="E130" s="4" t="s">
        <v>1057</v>
      </c>
      <c r="F130" s="4" t="s">
        <v>1087</v>
      </c>
      <c r="G130" s="4" t="s">
        <v>1058</v>
      </c>
      <c r="H130" s="4" t="s">
        <v>1059</v>
      </c>
    </row>
    <row r="131" spans="1:8" x14ac:dyDescent="0.25">
      <c r="A131" s="4" t="s">
        <v>408</v>
      </c>
      <c r="B131" s="4" t="s">
        <v>1185</v>
      </c>
      <c r="C131" s="4" t="s">
        <v>1055</v>
      </c>
      <c r="D131" s="4" t="s">
        <v>1056</v>
      </c>
      <c r="E131" s="4" t="s">
        <v>1057</v>
      </c>
      <c r="F131" s="4" t="s">
        <v>1087</v>
      </c>
      <c r="G131" s="4" t="s">
        <v>1058</v>
      </c>
      <c r="H131" s="4" t="s">
        <v>1059</v>
      </c>
    </row>
    <row r="132" spans="1:8" x14ac:dyDescent="0.25">
      <c r="A132" s="4" t="s">
        <v>860</v>
      </c>
      <c r="B132" s="4" t="s">
        <v>1125</v>
      </c>
      <c r="C132" s="4" t="s">
        <v>1055</v>
      </c>
      <c r="D132" s="4" t="s">
        <v>1056</v>
      </c>
      <c r="E132" s="4" t="s">
        <v>1057</v>
      </c>
      <c r="F132" s="4" t="s">
        <v>1087</v>
      </c>
      <c r="G132" s="4" t="s">
        <v>1058</v>
      </c>
      <c r="H132" s="4" t="s">
        <v>1059</v>
      </c>
    </row>
    <row r="133" spans="1:8" x14ac:dyDescent="0.25">
      <c r="A133" s="4" t="s">
        <v>982</v>
      </c>
      <c r="B133" s="4" t="s">
        <v>1127</v>
      </c>
      <c r="C133" s="4" t="s">
        <v>1055</v>
      </c>
      <c r="D133" s="4" t="s">
        <v>1056</v>
      </c>
      <c r="E133" s="4" t="s">
        <v>1057</v>
      </c>
      <c r="F133" s="4" t="s">
        <v>1087</v>
      </c>
      <c r="G133" s="4" t="s">
        <v>1058</v>
      </c>
      <c r="H133" s="4" t="s">
        <v>1059</v>
      </c>
    </row>
    <row r="134" spans="1:8" x14ac:dyDescent="0.25">
      <c r="A134" s="4" t="s">
        <v>980</v>
      </c>
      <c r="B134" s="4" t="s">
        <v>1186</v>
      </c>
      <c r="C134" s="4" t="s">
        <v>1055</v>
      </c>
      <c r="D134" s="4" t="s">
        <v>1056</v>
      </c>
      <c r="E134" s="4" t="s">
        <v>1057</v>
      </c>
      <c r="F134" s="4" t="s">
        <v>1087</v>
      </c>
      <c r="G134" s="4" t="s">
        <v>1058</v>
      </c>
      <c r="H134" s="4" t="s">
        <v>1059</v>
      </c>
    </row>
    <row r="135" spans="1:8" x14ac:dyDescent="0.25">
      <c r="A135" s="4" t="s">
        <v>962</v>
      </c>
      <c r="B135" s="4" t="s">
        <v>1086</v>
      </c>
      <c r="C135" s="4" t="s">
        <v>1055</v>
      </c>
      <c r="D135" s="4" t="s">
        <v>1056</v>
      </c>
      <c r="E135" s="4" t="s">
        <v>1057</v>
      </c>
      <c r="F135" s="4" t="s">
        <v>1087</v>
      </c>
      <c r="G135" s="4" t="s">
        <v>1058</v>
      </c>
      <c r="H135" s="4" t="s">
        <v>1059</v>
      </c>
    </row>
    <row r="136" spans="1:8" x14ac:dyDescent="0.25">
      <c r="A136" s="4" t="s">
        <v>879</v>
      </c>
      <c r="B136" s="4" t="s">
        <v>1086</v>
      </c>
      <c r="C136" s="4" t="s">
        <v>1055</v>
      </c>
      <c r="D136" s="4" t="s">
        <v>1056</v>
      </c>
      <c r="E136" s="4" t="s">
        <v>1057</v>
      </c>
      <c r="F136" s="4" t="s">
        <v>1087</v>
      </c>
      <c r="G136" s="4" t="s">
        <v>1058</v>
      </c>
      <c r="H136" s="4" t="s">
        <v>1059</v>
      </c>
    </row>
    <row r="137" spans="1:8" x14ac:dyDescent="0.25">
      <c r="A137" s="4" t="s">
        <v>866</v>
      </c>
      <c r="B137" s="4" t="s">
        <v>1175</v>
      </c>
      <c r="C137" s="4" t="s">
        <v>1055</v>
      </c>
      <c r="D137" s="4" t="s">
        <v>1056</v>
      </c>
      <c r="E137" s="4" t="s">
        <v>1057</v>
      </c>
      <c r="F137" s="4" t="s">
        <v>1087</v>
      </c>
      <c r="G137" s="4" t="s">
        <v>1058</v>
      </c>
      <c r="H137" s="4" t="s">
        <v>1059</v>
      </c>
    </row>
    <row r="138" spans="1:8" x14ac:dyDescent="0.25">
      <c r="A138" s="4" t="s">
        <v>307</v>
      </c>
      <c r="B138" s="4" t="s">
        <v>1187</v>
      </c>
      <c r="C138" s="4" t="s">
        <v>1055</v>
      </c>
      <c r="D138" s="4" t="s">
        <v>1056</v>
      </c>
      <c r="E138" s="4" t="s">
        <v>1057</v>
      </c>
      <c r="F138" s="4" t="s">
        <v>1087</v>
      </c>
      <c r="G138" s="4" t="s">
        <v>1058</v>
      </c>
      <c r="H138" s="4" t="s">
        <v>1059</v>
      </c>
    </row>
    <row r="139" spans="1:8" x14ac:dyDescent="0.25">
      <c r="A139" s="4" t="s">
        <v>472</v>
      </c>
      <c r="B139" s="4" t="s">
        <v>1156</v>
      </c>
      <c r="C139" s="4" t="s">
        <v>1055</v>
      </c>
      <c r="D139" s="4" t="s">
        <v>1056</v>
      </c>
      <c r="E139" s="4" t="s">
        <v>1057</v>
      </c>
      <c r="F139" s="4" t="s">
        <v>1087</v>
      </c>
      <c r="G139" s="4" t="s">
        <v>1058</v>
      </c>
      <c r="H139" s="4" t="s">
        <v>1059</v>
      </c>
    </row>
    <row r="140" spans="1:8" x14ac:dyDescent="0.25">
      <c r="A140" s="4" t="s">
        <v>968</v>
      </c>
      <c r="B140" s="4" t="s">
        <v>1086</v>
      </c>
      <c r="C140" s="4" t="s">
        <v>1055</v>
      </c>
      <c r="D140" s="4" t="s">
        <v>1056</v>
      </c>
      <c r="E140" s="4" t="s">
        <v>1057</v>
      </c>
      <c r="F140" s="4" t="s">
        <v>1087</v>
      </c>
      <c r="G140" s="4" t="s">
        <v>1058</v>
      </c>
      <c r="H140" s="4" t="s">
        <v>1059</v>
      </c>
    </row>
    <row r="141" spans="1:8" x14ac:dyDescent="0.25">
      <c r="A141" s="4" t="s">
        <v>810</v>
      </c>
      <c r="B141" s="4" t="s">
        <v>1086</v>
      </c>
      <c r="C141" s="4" t="s">
        <v>1055</v>
      </c>
      <c r="D141" s="4" t="s">
        <v>1056</v>
      </c>
      <c r="E141" s="4" t="s">
        <v>1057</v>
      </c>
      <c r="F141" s="4" t="s">
        <v>1087</v>
      </c>
      <c r="G141" s="4" t="s">
        <v>1058</v>
      </c>
      <c r="H141" s="4" t="s">
        <v>1059</v>
      </c>
    </row>
    <row r="142" spans="1:8" x14ac:dyDescent="0.25">
      <c r="A142" s="4" t="s">
        <v>1011</v>
      </c>
      <c r="B142" s="4" t="s">
        <v>1128</v>
      </c>
      <c r="C142" s="4" t="s">
        <v>1055</v>
      </c>
      <c r="D142" s="4" t="s">
        <v>1056</v>
      </c>
      <c r="E142" s="4" t="s">
        <v>1057</v>
      </c>
      <c r="F142" s="4" t="s">
        <v>1087</v>
      </c>
      <c r="G142" s="4" t="s">
        <v>1058</v>
      </c>
      <c r="H142" s="4" t="s">
        <v>1059</v>
      </c>
    </row>
    <row r="143" spans="1:8" x14ac:dyDescent="0.25">
      <c r="A143" s="4" t="s">
        <v>752</v>
      </c>
      <c r="B143" s="4" t="s">
        <v>1086</v>
      </c>
      <c r="C143" s="4" t="s">
        <v>1055</v>
      </c>
      <c r="D143" s="4" t="s">
        <v>1056</v>
      </c>
      <c r="E143" s="4" t="s">
        <v>1057</v>
      </c>
      <c r="F143" s="4" t="s">
        <v>1087</v>
      </c>
      <c r="G143" s="4" t="s">
        <v>1058</v>
      </c>
      <c r="H143" s="4" t="s">
        <v>1059</v>
      </c>
    </row>
    <row r="144" spans="1:8" x14ac:dyDescent="0.25">
      <c r="A144" s="4" t="s">
        <v>341</v>
      </c>
      <c r="B144" s="4" t="s">
        <v>1086</v>
      </c>
      <c r="C144" s="4" t="s">
        <v>1055</v>
      </c>
      <c r="D144" s="4" t="s">
        <v>1056</v>
      </c>
      <c r="E144" s="4" t="s">
        <v>1057</v>
      </c>
      <c r="F144" s="4" t="s">
        <v>1087</v>
      </c>
      <c r="G144" s="4" t="s">
        <v>1058</v>
      </c>
      <c r="H144" s="4" t="s">
        <v>1059</v>
      </c>
    </row>
    <row r="145" spans="1:8" x14ac:dyDescent="0.25">
      <c r="A145" s="4" t="s">
        <v>190</v>
      </c>
      <c r="B145" s="4" t="s">
        <v>1086</v>
      </c>
      <c r="C145" s="4" t="s">
        <v>1055</v>
      </c>
      <c r="D145" s="4" t="s">
        <v>1056</v>
      </c>
      <c r="E145" s="4" t="s">
        <v>1057</v>
      </c>
      <c r="F145" s="4" t="s">
        <v>1087</v>
      </c>
      <c r="G145" s="4" t="s">
        <v>1058</v>
      </c>
      <c r="H145" s="4" t="s">
        <v>1059</v>
      </c>
    </row>
    <row r="146" spans="1:8" x14ac:dyDescent="0.25">
      <c r="A146" s="4" t="s">
        <v>279</v>
      </c>
      <c r="B146" s="4" t="s">
        <v>1188</v>
      </c>
      <c r="C146" s="4" t="s">
        <v>1055</v>
      </c>
      <c r="D146" s="4" t="s">
        <v>1056</v>
      </c>
      <c r="E146" s="4" t="s">
        <v>1057</v>
      </c>
      <c r="F146" s="4" t="s">
        <v>1087</v>
      </c>
      <c r="G146" s="4" t="s">
        <v>1058</v>
      </c>
      <c r="H146" s="4" t="s">
        <v>1059</v>
      </c>
    </row>
    <row r="147" spans="1:8" x14ac:dyDescent="0.25">
      <c r="A147" s="4" t="s">
        <v>961</v>
      </c>
      <c r="B147" s="4" t="s">
        <v>1130</v>
      </c>
      <c r="C147" s="4" t="s">
        <v>1055</v>
      </c>
      <c r="D147" s="4" t="s">
        <v>1056</v>
      </c>
      <c r="E147" s="4" t="s">
        <v>1057</v>
      </c>
      <c r="F147" s="4" t="s">
        <v>1087</v>
      </c>
      <c r="G147" s="4" t="s">
        <v>1058</v>
      </c>
      <c r="H147" s="4" t="s">
        <v>1059</v>
      </c>
    </row>
    <row r="148" spans="1:8" x14ac:dyDescent="0.25">
      <c r="A148" s="4" t="s">
        <v>880</v>
      </c>
      <c r="B148" s="4" t="s">
        <v>1086</v>
      </c>
      <c r="C148" s="4" t="s">
        <v>1055</v>
      </c>
      <c r="D148" s="4" t="s">
        <v>1056</v>
      </c>
      <c r="E148" s="4" t="s">
        <v>1057</v>
      </c>
      <c r="F148" s="4" t="s">
        <v>1087</v>
      </c>
      <c r="G148" s="4" t="s">
        <v>1058</v>
      </c>
      <c r="H148" s="4" t="s">
        <v>1059</v>
      </c>
    </row>
    <row r="149" spans="1:8" x14ac:dyDescent="0.25">
      <c r="A149" s="4" t="s">
        <v>963</v>
      </c>
      <c r="B149" s="4" t="s">
        <v>1086</v>
      </c>
      <c r="C149" s="4" t="s">
        <v>1055</v>
      </c>
      <c r="D149" s="4" t="s">
        <v>1056</v>
      </c>
      <c r="E149" s="4" t="s">
        <v>1057</v>
      </c>
      <c r="F149" s="4" t="s">
        <v>1087</v>
      </c>
      <c r="G149" s="4" t="s">
        <v>1058</v>
      </c>
      <c r="H149" s="4" t="s">
        <v>1059</v>
      </c>
    </row>
    <row r="150" spans="1:8" x14ac:dyDescent="0.25">
      <c r="A150" s="4" t="s">
        <v>648</v>
      </c>
      <c r="B150" s="4" t="s">
        <v>1086</v>
      </c>
      <c r="C150" s="4" t="s">
        <v>1055</v>
      </c>
      <c r="D150" s="4" t="s">
        <v>1056</v>
      </c>
      <c r="E150" s="4" t="s">
        <v>1057</v>
      </c>
      <c r="F150" s="4" t="s">
        <v>1087</v>
      </c>
      <c r="G150" s="4" t="s">
        <v>1058</v>
      </c>
      <c r="H150" s="4" t="s">
        <v>1059</v>
      </c>
    </row>
    <row r="151" spans="1:8" x14ac:dyDescent="0.25">
      <c r="A151" s="4" t="s">
        <v>874</v>
      </c>
      <c r="B151" s="4" t="s">
        <v>1086</v>
      </c>
      <c r="C151" s="4" t="s">
        <v>1055</v>
      </c>
      <c r="D151" s="4" t="s">
        <v>1056</v>
      </c>
      <c r="E151" s="4" t="s">
        <v>1057</v>
      </c>
      <c r="F151" s="4" t="s">
        <v>1087</v>
      </c>
      <c r="G151" s="4" t="s">
        <v>1058</v>
      </c>
      <c r="H151" s="4" t="s">
        <v>1059</v>
      </c>
    </row>
    <row r="152" spans="1:8" x14ac:dyDescent="0.25">
      <c r="A152" s="4" t="s">
        <v>829</v>
      </c>
      <c r="B152" s="4" t="s">
        <v>1165</v>
      </c>
      <c r="C152" s="4" t="s">
        <v>1055</v>
      </c>
      <c r="D152" s="4" t="s">
        <v>1056</v>
      </c>
      <c r="E152" s="4" t="s">
        <v>1057</v>
      </c>
      <c r="F152" s="4" t="s">
        <v>1087</v>
      </c>
      <c r="G152" s="4" t="s">
        <v>1058</v>
      </c>
      <c r="H152" s="4" t="s">
        <v>1059</v>
      </c>
    </row>
    <row r="153" spans="1:8" x14ac:dyDescent="0.25">
      <c r="A153" s="4" t="s">
        <v>1023</v>
      </c>
      <c r="B153" s="4" t="s">
        <v>1189</v>
      </c>
      <c r="C153" s="4" t="s">
        <v>1055</v>
      </c>
      <c r="D153" s="4" t="s">
        <v>1056</v>
      </c>
      <c r="E153" s="4" t="s">
        <v>1057</v>
      </c>
      <c r="F153" s="4" t="s">
        <v>1087</v>
      </c>
      <c r="G153" s="4" t="s">
        <v>1058</v>
      </c>
      <c r="H153" s="4" t="s">
        <v>1059</v>
      </c>
    </row>
    <row r="154" spans="1:8" x14ac:dyDescent="0.25">
      <c r="A154" s="4" t="s">
        <v>878</v>
      </c>
      <c r="B154" s="4" t="s">
        <v>1086</v>
      </c>
      <c r="C154" s="4" t="s">
        <v>1055</v>
      </c>
      <c r="D154" s="4" t="s">
        <v>1056</v>
      </c>
      <c r="E154" s="4" t="s">
        <v>1057</v>
      </c>
      <c r="F154" s="4" t="s">
        <v>1087</v>
      </c>
      <c r="G154" s="4" t="s">
        <v>1058</v>
      </c>
      <c r="H154" s="4" t="s">
        <v>1059</v>
      </c>
    </row>
    <row r="155" spans="1:8" x14ac:dyDescent="0.25">
      <c r="A155" s="4" t="s">
        <v>13</v>
      </c>
      <c r="B155" s="4" t="s">
        <v>1086</v>
      </c>
      <c r="C155" s="4" t="s">
        <v>1055</v>
      </c>
      <c r="D155" s="4" t="s">
        <v>1056</v>
      </c>
      <c r="E155" s="4" t="s">
        <v>1057</v>
      </c>
      <c r="F155" s="4" t="s">
        <v>1087</v>
      </c>
      <c r="G155" s="4" t="s">
        <v>1058</v>
      </c>
      <c r="H155" s="4" t="s">
        <v>1059</v>
      </c>
    </row>
    <row r="156" spans="1:8" x14ac:dyDescent="0.25">
      <c r="A156" s="4" t="s">
        <v>449</v>
      </c>
      <c r="B156" s="4" t="s">
        <v>1190</v>
      </c>
      <c r="C156" s="4" t="s">
        <v>1055</v>
      </c>
      <c r="D156" s="4" t="s">
        <v>1056</v>
      </c>
      <c r="E156" s="4" t="s">
        <v>1057</v>
      </c>
      <c r="F156" s="4" t="s">
        <v>1087</v>
      </c>
      <c r="G156" s="4" t="s">
        <v>1058</v>
      </c>
      <c r="H156" s="4" t="s">
        <v>1059</v>
      </c>
    </row>
    <row r="157" spans="1:8" x14ac:dyDescent="0.25">
      <c r="A157" s="4" t="s">
        <v>953</v>
      </c>
      <c r="B157" s="4" t="s">
        <v>1132</v>
      </c>
      <c r="C157" s="4" t="s">
        <v>1055</v>
      </c>
      <c r="D157" s="4" t="s">
        <v>1056</v>
      </c>
      <c r="E157" s="4" t="s">
        <v>1057</v>
      </c>
      <c r="F157" s="4" t="s">
        <v>1087</v>
      </c>
      <c r="G157" s="4" t="s">
        <v>1058</v>
      </c>
      <c r="H157" s="4" t="s">
        <v>1059</v>
      </c>
    </row>
    <row r="158" spans="1:8" x14ac:dyDescent="0.25">
      <c r="A158" s="4" t="s">
        <v>446</v>
      </c>
      <c r="B158" s="4" t="s">
        <v>1191</v>
      </c>
      <c r="C158" s="4" t="s">
        <v>1055</v>
      </c>
      <c r="D158" s="4" t="s">
        <v>1056</v>
      </c>
      <c r="E158" s="4" t="s">
        <v>1057</v>
      </c>
      <c r="F158" s="4" t="s">
        <v>1087</v>
      </c>
      <c r="G158" s="4" t="s">
        <v>1058</v>
      </c>
      <c r="H158" s="4" t="s">
        <v>1059</v>
      </c>
    </row>
    <row r="159" spans="1:8" x14ac:dyDescent="0.25">
      <c r="A159" s="4" t="s">
        <v>951</v>
      </c>
      <c r="B159" s="4" t="s">
        <v>1086</v>
      </c>
      <c r="C159" s="4" t="s">
        <v>1055</v>
      </c>
      <c r="D159" s="4" t="s">
        <v>1056</v>
      </c>
      <c r="E159" s="4" t="s">
        <v>1057</v>
      </c>
      <c r="F159" s="4" t="s">
        <v>1087</v>
      </c>
      <c r="G159" s="4" t="s">
        <v>1058</v>
      </c>
      <c r="H159" s="4" t="s">
        <v>1059</v>
      </c>
    </row>
    <row r="160" spans="1:8" x14ac:dyDescent="0.25">
      <c r="A160" s="4" t="s">
        <v>990</v>
      </c>
      <c r="B160" s="4" t="s">
        <v>1192</v>
      </c>
      <c r="C160" s="4" t="s">
        <v>1055</v>
      </c>
      <c r="D160" s="4" t="s">
        <v>1056</v>
      </c>
      <c r="E160" s="4" t="s">
        <v>1057</v>
      </c>
      <c r="F160" s="4" t="s">
        <v>1087</v>
      </c>
      <c r="G160" s="4" t="s">
        <v>1058</v>
      </c>
      <c r="H160" s="4" t="s">
        <v>1059</v>
      </c>
    </row>
    <row r="161" spans="1:8" x14ac:dyDescent="0.25">
      <c r="A161" s="4" t="s">
        <v>994</v>
      </c>
      <c r="B161" s="4" t="s">
        <v>1086</v>
      </c>
      <c r="C161" s="4" t="s">
        <v>1055</v>
      </c>
      <c r="D161" s="4" t="s">
        <v>1056</v>
      </c>
      <c r="E161" s="4" t="s">
        <v>1057</v>
      </c>
      <c r="F161" s="4" t="s">
        <v>1087</v>
      </c>
      <c r="G161" s="4" t="s">
        <v>1058</v>
      </c>
      <c r="H161" s="4" t="s">
        <v>1059</v>
      </c>
    </row>
    <row r="162" spans="1:8" x14ac:dyDescent="0.25">
      <c r="A162" s="4" t="s">
        <v>787</v>
      </c>
      <c r="B162" s="4" t="s">
        <v>1182</v>
      </c>
      <c r="C162" s="4" t="s">
        <v>1055</v>
      </c>
      <c r="D162" s="4" t="s">
        <v>1056</v>
      </c>
      <c r="E162" s="4" t="s">
        <v>1057</v>
      </c>
      <c r="F162" s="4" t="s">
        <v>1087</v>
      </c>
      <c r="G162" s="4" t="s">
        <v>1058</v>
      </c>
      <c r="H162" s="4" t="s">
        <v>1059</v>
      </c>
    </row>
    <row r="163" spans="1:8" x14ac:dyDescent="0.25">
      <c r="A163" s="4" t="s">
        <v>543</v>
      </c>
      <c r="B163" s="4" t="s">
        <v>1193</v>
      </c>
      <c r="C163" s="4" t="s">
        <v>1055</v>
      </c>
      <c r="D163" s="4" t="s">
        <v>1056</v>
      </c>
      <c r="E163" s="4" t="s">
        <v>1057</v>
      </c>
      <c r="F163" s="4" t="s">
        <v>1087</v>
      </c>
      <c r="G163" s="4" t="s">
        <v>1058</v>
      </c>
      <c r="H163" s="4" t="s">
        <v>1059</v>
      </c>
    </row>
    <row r="164" spans="1:8" x14ac:dyDescent="0.25">
      <c r="A164" s="4" t="s">
        <v>743</v>
      </c>
      <c r="B164" s="4" t="s">
        <v>1086</v>
      </c>
      <c r="C164" s="4" t="s">
        <v>1055</v>
      </c>
      <c r="D164" s="4" t="s">
        <v>1056</v>
      </c>
      <c r="E164" s="4" t="s">
        <v>1057</v>
      </c>
      <c r="F164" s="4" t="s">
        <v>1087</v>
      </c>
      <c r="G164" s="4" t="s">
        <v>1058</v>
      </c>
      <c r="H164" s="4" t="s">
        <v>1059</v>
      </c>
    </row>
    <row r="165" spans="1:8" x14ac:dyDescent="0.25">
      <c r="A165" s="4" t="s">
        <v>533</v>
      </c>
      <c r="B165" s="4" t="s">
        <v>1194</v>
      </c>
      <c r="C165" s="4" t="s">
        <v>1055</v>
      </c>
      <c r="D165" s="4" t="s">
        <v>1056</v>
      </c>
      <c r="E165" s="4" t="s">
        <v>1057</v>
      </c>
      <c r="F165" s="4" t="s">
        <v>1087</v>
      </c>
      <c r="G165" s="4" t="s">
        <v>1058</v>
      </c>
      <c r="H165" s="4" t="s">
        <v>1059</v>
      </c>
    </row>
    <row r="166" spans="1:8" x14ac:dyDescent="0.25">
      <c r="A166" s="4" t="s">
        <v>191</v>
      </c>
      <c r="B166" s="4" t="s">
        <v>1195</v>
      </c>
      <c r="C166" s="4" t="s">
        <v>1055</v>
      </c>
      <c r="D166" s="4" t="s">
        <v>1056</v>
      </c>
      <c r="E166" s="4" t="s">
        <v>1057</v>
      </c>
      <c r="F166" s="4" t="s">
        <v>1087</v>
      </c>
      <c r="G166" s="4" t="s">
        <v>1058</v>
      </c>
      <c r="H166" s="4" t="s">
        <v>1059</v>
      </c>
    </row>
    <row r="167" spans="1:8" x14ac:dyDescent="0.25">
      <c r="A167" s="4" t="s">
        <v>507</v>
      </c>
      <c r="B167" s="4" t="s">
        <v>1196</v>
      </c>
      <c r="C167" s="4" t="s">
        <v>1055</v>
      </c>
      <c r="D167" s="4" t="s">
        <v>1056</v>
      </c>
      <c r="E167" s="4" t="s">
        <v>1057</v>
      </c>
      <c r="F167" s="4" t="s">
        <v>1087</v>
      </c>
      <c r="G167" s="4" t="s">
        <v>1058</v>
      </c>
      <c r="H167" s="4" t="s">
        <v>1059</v>
      </c>
    </row>
    <row r="168" spans="1:8" x14ac:dyDescent="0.25">
      <c r="A168" s="4" t="s">
        <v>330</v>
      </c>
      <c r="B168" s="4" t="s">
        <v>1197</v>
      </c>
      <c r="C168" s="4" t="s">
        <v>1055</v>
      </c>
      <c r="D168" s="4" t="s">
        <v>1056</v>
      </c>
      <c r="E168" s="4" t="s">
        <v>1057</v>
      </c>
      <c r="F168" s="4" t="s">
        <v>1087</v>
      </c>
      <c r="G168" s="4" t="s">
        <v>1058</v>
      </c>
      <c r="H168" s="4" t="s">
        <v>1059</v>
      </c>
    </row>
    <row r="169" spans="1:8" x14ac:dyDescent="0.25">
      <c r="A169" s="4" t="s">
        <v>180</v>
      </c>
      <c r="B169" s="4" t="s">
        <v>1198</v>
      </c>
      <c r="C169" s="4" t="s">
        <v>1055</v>
      </c>
      <c r="D169" s="4" t="s">
        <v>1056</v>
      </c>
      <c r="E169" s="4" t="s">
        <v>1057</v>
      </c>
      <c r="F169" s="4" t="s">
        <v>1087</v>
      </c>
      <c r="G169" s="4" t="s">
        <v>1058</v>
      </c>
      <c r="H169" s="4" t="s">
        <v>1059</v>
      </c>
    </row>
    <row r="170" spans="1:8" x14ac:dyDescent="0.25">
      <c r="A170" s="4" t="s">
        <v>381</v>
      </c>
      <c r="B170" s="4" t="s">
        <v>1199</v>
      </c>
      <c r="C170" s="4" t="s">
        <v>1055</v>
      </c>
      <c r="D170" s="4" t="s">
        <v>1056</v>
      </c>
      <c r="E170" s="4" t="s">
        <v>1057</v>
      </c>
      <c r="F170" s="4" t="s">
        <v>1087</v>
      </c>
      <c r="G170" s="4" t="s">
        <v>1058</v>
      </c>
      <c r="H170" s="4" t="s">
        <v>1059</v>
      </c>
    </row>
    <row r="171" spans="1:8" x14ac:dyDescent="0.25">
      <c r="A171" s="4" t="s">
        <v>521</v>
      </c>
      <c r="B171" s="4" t="s">
        <v>1198</v>
      </c>
      <c r="C171" s="4" t="s">
        <v>1055</v>
      </c>
      <c r="D171" s="4" t="s">
        <v>1056</v>
      </c>
      <c r="E171" s="4" t="s">
        <v>1057</v>
      </c>
      <c r="F171" s="4" t="s">
        <v>1087</v>
      </c>
      <c r="G171" s="4" t="s">
        <v>1058</v>
      </c>
      <c r="H171" s="4" t="s">
        <v>1059</v>
      </c>
    </row>
    <row r="172" spans="1:8" x14ac:dyDescent="0.25">
      <c r="A172" s="4" t="s">
        <v>107</v>
      </c>
      <c r="B172" s="4" t="s">
        <v>1198</v>
      </c>
      <c r="C172" s="4" t="s">
        <v>1055</v>
      </c>
      <c r="D172" s="4" t="s">
        <v>1056</v>
      </c>
      <c r="E172" s="4" t="s">
        <v>1057</v>
      </c>
      <c r="F172" s="4" t="s">
        <v>1087</v>
      </c>
      <c r="G172" s="4" t="s">
        <v>1058</v>
      </c>
      <c r="H172" s="4" t="s">
        <v>1059</v>
      </c>
    </row>
    <row r="173" spans="1:8" x14ac:dyDescent="0.25">
      <c r="A173" s="4" t="s">
        <v>954</v>
      </c>
      <c r="B173" s="4" t="s">
        <v>1200</v>
      </c>
      <c r="C173" s="4" t="s">
        <v>1055</v>
      </c>
      <c r="D173" s="4" t="s">
        <v>1056</v>
      </c>
      <c r="E173" s="4" t="s">
        <v>1057</v>
      </c>
      <c r="F173" s="4" t="s">
        <v>1087</v>
      </c>
      <c r="G173" s="4" t="s">
        <v>1058</v>
      </c>
      <c r="H173" s="4" t="s">
        <v>1059</v>
      </c>
    </row>
    <row r="174" spans="1:8" x14ac:dyDescent="0.25">
      <c r="A174" s="4" t="s">
        <v>691</v>
      </c>
      <c r="B174" s="4" t="s">
        <v>1086</v>
      </c>
      <c r="C174" s="4" t="s">
        <v>1055</v>
      </c>
      <c r="D174" s="4" t="s">
        <v>1056</v>
      </c>
      <c r="E174" s="4" t="s">
        <v>1057</v>
      </c>
      <c r="F174" s="4" t="s">
        <v>1087</v>
      </c>
      <c r="G174" s="4" t="s">
        <v>1058</v>
      </c>
      <c r="H174" s="4" t="s">
        <v>1059</v>
      </c>
    </row>
    <row r="175" spans="1:8" x14ac:dyDescent="0.25">
      <c r="A175" s="4" t="s">
        <v>1004</v>
      </c>
      <c r="B175" s="4" t="s">
        <v>1086</v>
      </c>
      <c r="C175" s="4" t="s">
        <v>1055</v>
      </c>
      <c r="D175" s="4" t="s">
        <v>1056</v>
      </c>
      <c r="E175" s="4" t="s">
        <v>1057</v>
      </c>
      <c r="F175" s="4" t="s">
        <v>1087</v>
      </c>
      <c r="G175" s="4" t="s">
        <v>1058</v>
      </c>
      <c r="H175" s="4" t="s">
        <v>1059</v>
      </c>
    </row>
    <row r="176" spans="1:8" x14ac:dyDescent="0.25">
      <c r="A176" s="4" t="s">
        <v>318</v>
      </c>
      <c r="B176" s="4" t="s">
        <v>1201</v>
      </c>
      <c r="C176" s="4" t="s">
        <v>1055</v>
      </c>
      <c r="D176" s="4" t="s">
        <v>1056</v>
      </c>
      <c r="E176" s="4" t="s">
        <v>1057</v>
      </c>
      <c r="F176" s="4" t="s">
        <v>1087</v>
      </c>
      <c r="G176" s="4" t="s">
        <v>1058</v>
      </c>
      <c r="H176" s="4" t="s">
        <v>1059</v>
      </c>
    </row>
    <row r="177" spans="1:8" x14ac:dyDescent="0.25">
      <c r="A177" s="4" t="s">
        <v>184</v>
      </c>
      <c r="B177" s="4" t="s">
        <v>1134</v>
      </c>
      <c r="C177" s="4" t="s">
        <v>1055</v>
      </c>
      <c r="D177" s="4" t="s">
        <v>1056</v>
      </c>
      <c r="E177" s="4" t="s">
        <v>1057</v>
      </c>
      <c r="F177" s="4" t="s">
        <v>1087</v>
      </c>
      <c r="G177" s="4" t="s">
        <v>1058</v>
      </c>
      <c r="H177" s="4" t="s">
        <v>1059</v>
      </c>
    </row>
    <row r="178" spans="1:8" x14ac:dyDescent="0.25">
      <c r="A178" s="4" t="s">
        <v>147</v>
      </c>
      <c r="B178" s="4" t="s">
        <v>1086</v>
      </c>
      <c r="C178" s="4" t="s">
        <v>1055</v>
      </c>
      <c r="D178" s="4" t="s">
        <v>1056</v>
      </c>
      <c r="E178" s="4" t="s">
        <v>1057</v>
      </c>
      <c r="F178" s="4" t="s">
        <v>1087</v>
      </c>
      <c r="G178" s="4" t="s">
        <v>1058</v>
      </c>
      <c r="H178" s="4" t="s">
        <v>1059</v>
      </c>
    </row>
    <row r="179" spans="1:8" x14ac:dyDescent="0.25">
      <c r="A179" s="4" t="s">
        <v>463</v>
      </c>
      <c r="B179" s="4" t="s">
        <v>1202</v>
      </c>
      <c r="C179" s="4" t="s">
        <v>1055</v>
      </c>
      <c r="D179" s="4" t="s">
        <v>1056</v>
      </c>
      <c r="E179" s="4" t="s">
        <v>1057</v>
      </c>
      <c r="F179" s="4" t="s">
        <v>1087</v>
      </c>
      <c r="G179" s="4" t="s">
        <v>1058</v>
      </c>
      <c r="H179" s="4" t="s">
        <v>1059</v>
      </c>
    </row>
    <row r="180" spans="1:8" x14ac:dyDescent="0.25">
      <c r="A180" s="4" t="s">
        <v>250</v>
      </c>
      <c r="B180" s="4" t="s">
        <v>1203</v>
      </c>
      <c r="C180" s="4" t="s">
        <v>1055</v>
      </c>
      <c r="D180" s="4" t="s">
        <v>1056</v>
      </c>
      <c r="E180" s="4" t="s">
        <v>1057</v>
      </c>
      <c r="F180" s="4" t="s">
        <v>1087</v>
      </c>
      <c r="G180" s="4" t="s">
        <v>1058</v>
      </c>
      <c r="H180" s="4" t="s">
        <v>1059</v>
      </c>
    </row>
    <row r="181" spans="1:8" x14ac:dyDescent="0.25">
      <c r="A181" s="4" t="s">
        <v>712</v>
      </c>
      <c r="B181" s="4" t="s">
        <v>1204</v>
      </c>
      <c r="C181" s="4" t="s">
        <v>1055</v>
      </c>
      <c r="D181" s="4" t="s">
        <v>1056</v>
      </c>
      <c r="E181" s="4" t="s">
        <v>1057</v>
      </c>
      <c r="F181" s="4" t="s">
        <v>1087</v>
      </c>
      <c r="G181" s="4" t="s">
        <v>1058</v>
      </c>
      <c r="H181" s="4" t="s">
        <v>1059</v>
      </c>
    </row>
    <row r="182" spans="1:8" x14ac:dyDescent="0.25">
      <c r="A182" s="4" t="s">
        <v>706</v>
      </c>
      <c r="B182" s="4" t="s">
        <v>1136</v>
      </c>
      <c r="C182" s="4" t="s">
        <v>1055</v>
      </c>
      <c r="D182" s="4" t="s">
        <v>1056</v>
      </c>
      <c r="E182" s="4" t="s">
        <v>1057</v>
      </c>
      <c r="F182" s="4" t="s">
        <v>1087</v>
      </c>
      <c r="G182" s="4" t="s">
        <v>1058</v>
      </c>
      <c r="H182" s="4" t="s">
        <v>1059</v>
      </c>
    </row>
    <row r="183" spans="1:8" x14ac:dyDescent="0.25">
      <c r="A183" s="4" t="s">
        <v>989</v>
      </c>
      <c r="B183" s="4" t="s">
        <v>1158</v>
      </c>
      <c r="C183" s="4" t="s">
        <v>1055</v>
      </c>
      <c r="D183" s="4" t="s">
        <v>1056</v>
      </c>
      <c r="E183" s="4" t="s">
        <v>1057</v>
      </c>
      <c r="F183" s="4" t="s">
        <v>1087</v>
      </c>
      <c r="G183" s="4" t="s">
        <v>1058</v>
      </c>
      <c r="H183" s="4" t="s">
        <v>1059</v>
      </c>
    </row>
    <row r="184" spans="1:8" x14ac:dyDescent="0.25">
      <c r="A184" s="4" t="s">
        <v>996</v>
      </c>
      <c r="B184" s="4" t="s">
        <v>1086</v>
      </c>
      <c r="C184" s="4" t="s">
        <v>1055</v>
      </c>
      <c r="D184" s="4" t="s">
        <v>1056</v>
      </c>
      <c r="E184" s="4" t="s">
        <v>1057</v>
      </c>
      <c r="F184" s="4" t="s">
        <v>1087</v>
      </c>
      <c r="G184" s="4" t="s">
        <v>1058</v>
      </c>
      <c r="H184" s="4" t="s">
        <v>1059</v>
      </c>
    </row>
    <row r="185" spans="1:8" x14ac:dyDescent="0.25">
      <c r="A185" s="4" t="s">
        <v>1010</v>
      </c>
      <c r="B185" s="4" t="s">
        <v>1205</v>
      </c>
      <c r="C185" s="4" t="s">
        <v>1055</v>
      </c>
      <c r="D185" s="4" t="s">
        <v>1056</v>
      </c>
      <c r="E185" s="4" t="s">
        <v>1057</v>
      </c>
      <c r="F185" s="4" t="s">
        <v>1087</v>
      </c>
      <c r="G185" s="4" t="s">
        <v>1058</v>
      </c>
      <c r="H185" s="4" t="s">
        <v>1059</v>
      </c>
    </row>
    <row r="186" spans="1:8" x14ac:dyDescent="0.25">
      <c r="A186" s="4" t="s">
        <v>1020</v>
      </c>
      <c r="B186" s="4" t="s">
        <v>1086</v>
      </c>
      <c r="C186" s="4" t="s">
        <v>1055</v>
      </c>
      <c r="D186" s="4" t="s">
        <v>1056</v>
      </c>
      <c r="E186" s="4" t="s">
        <v>1057</v>
      </c>
      <c r="F186" s="4" t="s">
        <v>1087</v>
      </c>
      <c r="G186" s="4" t="s">
        <v>1058</v>
      </c>
      <c r="H186" s="4" t="s">
        <v>1059</v>
      </c>
    </row>
    <row r="187" spans="1:8" x14ac:dyDescent="0.25">
      <c r="A187" s="4" t="s">
        <v>1021</v>
      </c>
      <c r="B187" s="4" t="s">
        <v>1149</v>
      </c>
      <c r="C187" s="4" t="s">
        <v>1055</v>
      </c>
      <c r="D187" s="4" t="s">
        <v>1056</v>
      </c>
      <c r="E187" s="4" t="s">
        <v>1057</v>
      </c>
      <c r="F187" s="4" t="s">
        <v>1087</v>
      </c>
      <c r="G187" s="4" t="s">
        <v>1058</v>
      </c>
      <c r="H187" s="4" t="s">
        <v>1059</v>
      </c>
    </row>
    <row r="188" spans="1:8" x14ac:dyDescent="0.25">
      <c r="A188" s="4" t="s">
        <v>256</v>
      </c>
      <c r="B188" s="4" t="s">
        <v>1206</v>
      </c>
      <c r="C188" s="4" t="s">
        <v>1055</v>
      </c>
      <c r="D188" s="4" t="s">
        <v>1056</v>
      </c>
      <c r="E188" s="4" t="s">
        <v>1057</v>
      </c>
      <c r="F188" s="4" t="s">
        <v>1087</v>
      </c>
      <c r="G188" s="4" t="s">
        <v>1058</v>
      </c>
      <c r="H188" s="4" t="s">
        <v>1059</v>
      </c>
    </row>
    <row r="189" spans="1:8" x14ac:dyDescent="0.25">
      <c r="A189" s="4" t="s">
        <v>966</v>
      </c>
      <c r="B189" s="4" t="s">
        <v>1086</v>
      </c>
      <c r="C189" s="4" t="s">
        <v>1055</v>
      </c>
      <c r="D189" s="4" t="s">
        <v>1056</v>
      </c>
      <c r="E189" s="4" t="s">
        <v>1057</v>
      </c>
      <c r="F189" s="4" t="s">
        <v>1087</v>
      </c>
      <c r="G189" s="4" t="s">
        <v>1058</v>
      </c>
      <c r="H189" s="4" t="s">
        <v>1059</v>
      </c>
    </row>
    <row r="190" spans="1:8" x14ac:dyDescent="0.25">
      <c r="A190" s="4" t="s">
        <v>862</v>
      </c>
      <c r="B190" s="4" t="s">
        <v>1086</v>
      </c>
      <c r="C190" s="4" t="s">
        <v>1055</v>
      </c>
      <c r="D190" s="4" t="s">
        <v>1056</v>
      </c>
      <c r="E190" s="4" t="s">
        <v>1057</v>
      </c>
      <c r="F190" s="4" t="s">
        <v>1087</v>
      </c>
      <c r="G190" s="4" t="s">
        <v>1058</v>
      </c>
      <c r="H190" s="4" t="s">
        <v>1059</v>
      </c>
    </row>
    <row r="191" spans="1:8" x14ac:dyDescent="0.25">
      <c r="A191" s="4" t="s">
        <v>218</v>
      </c>
      <c r="B191" s="4" t="s">
        <v>1086</v>
      </c>
      <c r="C191" s="4" t="s">
        <v>1055</v>
      </c>
      <c r="D191" s="4" t="s">
        <v>1056</v>
      </c>
      <c r="E191" s="4" t="s">
        <v>1057</v>
      </c>
      <c r="F191" s="4" t="s">
        <v>1087</v>
      </c>
      <c r="G191" s="4" t="s">
        <v>1058</v>
      </c>
      <c r="H191" s="4" t="s">
        <v>1059</v>
      </c>
    </row>
    <row r="192" spans="1:8" x14ac:dyDescent="0.25">
      <c r="A192" s="4" t="s">
        <v>851</v>
      </c>
      <c r="B192" s="4" t="s">
        <v>1159</v>
      </c>
      <c r="C192" s="4" t="s">
        <v>1055</v>
      </c>
      <c r="D192" s="4" t="s">
        <v>1056</v>
      </c>
      <c r="E192" s="4" t="s">
        <v>1057</v>
      </c>
      <c r="F192" s="4" t="s">
        <v>1087</v>
      </c>
      <c r="G192" s="4" t="s">
        <v>1058</v>
      </c>
      <c r="H192" s="4" t="s">
        <v>1059</v>
      </c>
    </row>
    <row r="193" spans="1:8" x14ac:dyDescent="0.25">
      <c r="A193" s="4" t="s">
        <v>143</v>
      </c>
      <c r="B193" s="4" t="s">
        <v>1086</v>
      </c>
      <c r="C193" s="4" t="s">
        <v>1055</v>
      </c>
      <c r="D193" s="4" t="s">
        <v>1056</v>
      </c>
      <c r="E193" s="4" t="s">
        <v>1057</v>
      </c>
      <c r="F193" s="4" t="s">
        <v>1087</v>
      </c>
      <c r="G193" s="4" t="s">
        <v>1058</v>
      </c>
      <c r="H193" s="4" t="s">
        <v>1059</v>
      </c>
    </row>
    <row r="194" spans="1:8" x14ac:dyDescent="0.25">
      <c r="A194" s="4" t="s">
        <v>1022</v>
      </c>
      <c r="B194" s="4" t="s">
        <v>1154</v>
      </c>
      <c r="C194" s="4" t="s">
        <v>1055</v>
      </c>
      <c r="D194" s="4" t="s">
        <v>1056</v>
      </c>
      <c r="E194" s="4" t="s">
        <v>1057</v>
      </c>
      <c r="F194" s="4" t="s">
        <v>1087</v>
      </c>
      <c r="G194" s="4" t="s">
        <v>1058</v>
      </c>
      <c r="H194" s="4" t="s">
        <v>1059</v>
      </c>
    </row>
    <row r="195" spans="1:8" x14ac:dyDescent="0.25">
      <c r="A195" s="4" t="s">
        <v>137</v>
      </c>
      <c r="B195" s="4" t="s">
        <v>1086</v>
      </c>
      <c r="C195" s="4" t="s">
        <v>1055</v>
      </c>
      <c r="D195" s="4" t="s">
        <v>1056</v>
      </c>
      <c r="E195" s="4" t="s">
        <v>1057</v>
      </c>
      <c r="F195" s="4" t="s">
        <v>1087</v>
      </c>
      <c r="G195" s="4" t="s">
        <v>1058</v>
      </c>
      <c r="H195" s="4" t="s">
        <v>1059</v>
      </c>
    </row>
    <row r="196" spans="1:8" x14ac:dyDescent="0.25">
      <c r="A196" s="4" t="s">
        <v>632</v>
      </c>
      <c r="B196" s="4" t="s">
        <v>1207</v>
      </c>
      <c r="C196" s="4" t="s">
        <v>1055</v>
      </c>
      <c r="D196" s="4" t="s">
        <v>1056</v>
      </c>
      <c r="E196" s="4" t="s">
        <v>1057</v>
      </c>
      <c r="F196" s="4" t="s">
        <v>1087</v>
      </c>
      <c r="G196" s="4" t="s">
        <v>1058</v>
      </c>
      <c r="H196" s="4" t="s">
        <v>1059</v>
      </c>
    </row>
    <row r="197" spans="1:8" x14ac:dyDescent="0.25">
      <c r="A197" s="4" t="s">
        <v>25</v>
      </c>
      <c r="B197" s="4" t="s">
        <v>1086</v>
      </c>
      <c r="C197" s="4" t="s">
        <v>1055</v>
      </c>
      <c r="D197" s="4" t="s">
        <v>1056</v>
      </c>
      <c r="E197" s="4" t="s">
        <v>1057</v>
      </c>
      <c r="F197" s="4" t="s">
        <v>1087</v>
      </c>
      <c r="G197" s="4" t="s">
        <v>1058</v>
      </c>
      <c r="H197" s="4" t="s">
        <v>1059</v>
      </c>
    </row>
    <row r="198" spans="1:8" x14ac:dyDescent="0.25">
      <c r="A198" s="4" t="s">
        <v>722</v>
      </c>
      <c r="B198" s="4" t="s">
        <v>1208</v>
      </c>
      <c r="C198" s="4" t="s">
        <v>1055</v>
      </c>
      <c r="D198" s="4" t="s">
        <v>1056</v>
      </c>
      <c r="E198" s="4" t="s">
        <v>1057</v>
      </c>
      <c r="F198" s="4" t="s">
        <v>1087</v>
      </c>
      <c r="G198" s="4" t="s">
        <v>1058</v>
      </c>
      <c r="H198" s="4" t="s">
        <v>1059</v>
      </c>
    </row>
    <row r="199" spans="1:8" x14ac:dyDescent="0.25">
      <c r="A199" s="4" t="s">
        <v>336</v>
      </c>
      <c r="B199" s="4" t="s">
        <v>1209</v>
      </c>
      <c r="C199" s="4" t="s">
        <v>1055</v>
      </c>
      <c r="D199" s="4" t="s">
        <v>1056</v>
      </c>
      <c r="E199" s="4" t="s">
        <v>1057</v>
      </c>
      <c r="F199" s="4" t="s">
        <v>1087</v>
      </c>
      <c r="G199" s="4" t="s">
        <v>1058</v>
      </c>
      <c r="H199" s="4" t="s">
        <v>1059</v>
      </c>
    </row>
    <row r="200" spans="1:8" x14ac:dyDescent="0.25">
      <c r="A200" s="4" t="s">
        <v>72</v>
      </c>
      <c r="B200" s="4" t="s">
        <v>1086</v>
      </c>
      <c r="C200" s="4" t="s">
        <v>1055</v>
      </c>
      <c r="D200" s="4" t="s">
        <v>1056</v>
      </c>
      <c r="E200" s="4" t="s">
        <v>1057</v>
      </c>
      <c r="F200" s="4" t="s">
        <v>1087</v>
      </c>
      <c r="G200" s="4" t="s">
        <v>1058</v>
      </c>
      <c r="H200" s="4" t="s">
        <v>1059</v>
      </c>
    </row>
    <row r="201" spans="1:8" x14ac:dyDescent="0.25">
      <c r="A201" s="4" t="s">
        <v>917</v>
      </c>
      <c r="B201" s="4" t="s">
        <v>1210</v>
      </c>
      <c r="C201" s="4" t="s">
        <v>1055</v>
      </c>
      <c r="D201" s="4" t="s">
        <v>1056</v>
      </c>
      <c r="E201" s="4" t="s">
        <v>1057</v>
      </c>
      <c r="F201" s="4" t="s">
        <v>1087</v>
      </c>
      <c r="G201" s="4" t="s">
        <v>1058</v>
      </c>
      <c r="H201" s="4" t="s">
        <v>1059</v>
      </c>
    </row>
    <row r="202" spans="1:8" x14ac:dyDescent="0.25">
      <c r="A202" s="4" t="s">
        <v>436</v>
      </c>
      <c r="B202" s="4" t="s">
        <v>1086</v>
      </c>
      <c r="C202" s="4" t="s">
        <v>1055</v>
      </c>
      <c r="D202" s="4" t="s">
        <v>1056</v>
      </c>
      <c r="E202" s="4" t="s">
        <v>1057</v>
      </c>
      <c r="F202" s="4" t="s">
        <v>1087</v>
      </c>
      <c r="G202" s="4" t="s">
        <v>1058</v>
      </c>
      <c r="H202" s="4" t="s">
        <v>1059</v>
      </c>
    </row>
    <row r="203" spans="1:8" x14ac:dyDescent="0.25">
      <c r="A203" s="4" t="s">
        <v>423</v>
      </c>
      <c r="B203" s="4" t="s">
        <v>1139</v>
      </c>
      <c r="C203" s="4" t="s">
        <v>1055</v>
      </c>
      <c r="D203" s="4" t="s">
        <v>1056</v>
      </c>
      <c r="E203" s="4" t="s">
        <v>1057</v>
      </c>
      <c r="F203" s="4" t="s">
        <v>1087</v>
      </c>
      <c r="G203" s="4" t="s">
        <v>1058</v>
      </c>
      <c r="H203" s="4" t="s">
        <v>1059</v>
      </c>
    </row>
    <row r="204" spans="1:8" x14ac:dyDescent="0.25">
      <c r="A204" s="4" t="s">
        <v>562</v>
      </c>
      <c r="B204" s="4" t="s">
        <v>1211</v>
      </c>
      <c r="C204" s="4" t="s">
        <v>1055</v>
      </c>
      <c r="D204" s="4" t="s">
        <v>1056</v>
      </c>
      <c r="E204" s="4" t="s">
        <v>1057</v>
      </c>
      <c r="F204" s="4" t="s">
        <v>1087</v>
      </c>
      <c r="G204" s="4" t="s">
        <v>1058</v>
      </c>
      <c r="H204" s="4" t="s">
        <v>1059</v>
      </c>
    </row>
    <row r="205" spans="1:8" x14ac:dyDescent="0.25">
      <c r="A205" s="4" t="s">
        <v>186</v>
      </c>
      <c r="B205" s="4" t="s">
        <v>1212</v>
      </c>
      <c r="C205" s="4" t="s">
        <v>1055</v>
      </c>
      <c r="D205" s="4" t="s">
        <v>1056</v>
      </c>
      <c r="E205" s="4" t="s">
        <v>1057</v>
      </c>
      <c r="F205" s="4" t="s">
        <v>1087</v>
      </c>
      <c r="G205" s="4" t="s">
        <v>1058</v>
      </c>
      <c r="H205" s="4" t="s">
        <v>1059</v>
      </c>
    </row>
    <row r="206" spans="1:8" x14ac:dyDescent="0.25">
      <c r="A206" s="4" t="s">
        <v>31</v>
      </c>
      <c r="B206" s="4" t="s">
        <v>1086</v>
      </c>
      <c r="C206" s="4" t="s">
        <v>1055</v>
      </c>
      <c r="D206" s="4" t="s">
        <v>1056</v>
      </c>
      <c r="E206" s="4" t="s">
        <v>1057</v>
      </c>
      <c r="F206" s="4" t="s">
        <v>1087</v>
      </c>
      <c r="G206" s="4" t="s">
        <v>1058</v>
      </c>
      <c r="H206" s="4" t="s">
        <v>1059</v>
      </c>
    </row>
    <row r="207" spans="1:8" x14ac:dyDescent="0.25">
      <c r="A207" s="4" t="s">
        <v>1018</v>
      </c>
      <c r="B207" s="4" t="s">
        <v>1086</v>
      </c>
      <c r="C207" s="4" t="s">
        <v>1055</v>
      </c>
      <c r="D207" s="4" t="s">
        <v>1056</v>
      </c>
      <c r="E207" s="4" t="s">
        <v>1057</v>
      </c>
      <c r="F207" s="4" t="s">
        <v>1087</v>
      </c>
      <c r="G207" s="4" t="s">
        <v>1058</v>
      </c>
      <c r="H207" s="4" t="s">
        <v>1059</v>
      </c>
    </row>
    <row r="208" spans="1:8" x14ac:dyDescent="0.25">
      <c r="A208" s="4" t="s">
        <v>1040</v>
      </c>
      <c r="B208" s="4" t="s">
        <v>1086</v>
      </c>
      <c r="C208" s="4" t="s">
        <v>1055</v>
      </c>
      <c r="D208" s="4" t="s">
        <v>1056</v>
      </c>
      <c r="E208" s="4" t="s">
        <v>1057</v>
      </c>
      <c r="F208" s="4" t="s">
        <v>1087</v>
      </c>
      <c r="G208" s="4" t="s">
        <v>1058</v>
      </c>
      <c r="H208" s="4" t="s">
        <v>1059</v>
      </c>
    </row>
    <row r="209" spans="1:8" x14ac:dyDescent="0.25">
      <c r="A209" s="4" t="s">
        <v>278</v>
      </c>
      <c r="B209" s="4" t="s">
        <v>1156</v>
      </c>
      <c r="C209" s="4" t="s">
        <v>1055</v>
      </c>
      <c r="D209" s="4" t="s">
        <v>1056</v>
      </c>
      <c r="E209" s="4" t="s">
        <v>1057</v>
      </c>
      <c r="F209" s="4" t="s">
        <v>1087</v>
      </c>
      <c r="G209" s="4" t="s">
        <v>1058</v>
      </c>
      <c r="H209" s="4" t="s">
        <v>1059</v>
      </c>
    </row>
    <row r="210" spans="1:8" x14ac:dyDescent="0.25">
      <c r="A210" s="4" t="s">
        <v>986</v>
      </c>
      <c r="B210" s="4" t="s">
        <v>1086</v>
      </c>
      <c r="C210" s="4" t="s">
        <v>1055</v>
      </c>
      <c r="D210" s="4" t="s">
        <v>1056</v>
      </c>
      <c r="E210" s="4" t="s">
        <v>1057</v>
      </c>
      <c r="F210" s="4" t="s">
        <v>1087</v>
      </c>
      <c r="G210" s="4" t="s">
        <v>1058</v>
      </c>
      <c r="H210" s="4" t="s">
        <v>1059</v>
      </c>
    </row>
    <row r="211" spans="1:8" x14ac:dyDescent="0.25">
      <c r="A211" s="4" t="s">
        <v>30</v>
      </c>
      <c r="B211" s="4" t="s">
        <v>1086</v>
      </c>
      <c r="C211" s="4" t="s">
        <v>1055</v>
      </c>
      <c r="D211" s="4" t="s">
        <v>1056</v>
      </c>
      <c r="E211" s="4" t="s">
        <v>1057</v>
      </c>
      <c r="F211" s="4" t="s">
        <v>1087</v>
      </c>
      <c r="G211" s="4" t="s">
        <v>1058</v>
      </c>
      <c r="H211" s="4" t="s">
        <v>1059</v>
      </c>
    </row>
    <row r="212" spans="1:8" x14ac:dyDescent="0.25">
      <c r="A212" s="4" t="s">
        <v>403</v>
      </c>
      <c r="B212" s="4" t="s">
        <v>1086</v>
      </c>
      <c r="C212" s="4" t="s">
        <v>1055</v>
      </c>
      <c r="D212" s="4" t="s">
        <v>1056</v>
      </c>
      <c r="E212" s="4" t="s">
        <v>1057</v>
      </c>
      <c r="F212" s="4" t="s">
        <v>1087</v>
      </c>
      <c r="G212" s="4" t="s">
        <v>1058</v>
      </c>
      <c r="H212" s="4" t="s">
        <v>1059</v>
      </c>
    </row>
    <row r="213" spans="1:8" x14ac:dyDescent="0.25">
      <c r="A213" s="4" t="s">
        <v>677</v>
      </c>
      <c r="B213" s="4" t="s">
        <v>1213</v>
      </c>
      <c r="C213" s="4" t="s">
        <v>1055</v>
      </c>
      <c r="D213" s="4" t="s">
        <v>1056</v>
      </c>
      <c r="E213" s="4" t="s">
        <v>1057</v>
      </c>
      <c r="F213" s="4" t="s">
        <v>1087</v>
      </c>
      <c r="G213" s="4" t="s">
        <v>1058</v>
      </c>
      <c r="H213" s="4" t="s">
        <v>1059</v>
      </c>
    </row>
    <row r="214" spans="1:8" x14ac:dyDescent="0.25">
      <c r="A214" s="4" t="s">
        <v>48</v>
      </c>
      <c r="B214" s="4" t="s">
        <v>1140</v>
      </c>
      <c r="C214" s="4" t="s">
        <v>1055</v>
      </c>
      <c r="D214" s="4" t="s">
        <v>1056</v>
      </c>
      <c r="E214" s="4" t="s">
        <v>1057</v>
      </c>
      <c r="F214" s="4" t="s">
        <v>1087</v>
      </c>
      <c r="G214" s="4" t="s">
        <v>1058</v>
      </c>
      <c r="H214" s="4" t="s">
        <v>1059</v>
      </c>
    </row>
    <row r="215" spans="1:8" x14ac:dyDescent="0.25">
      <c r="A215" s="4" t="s">
        <v>822</v>
      </c>
      <c r="B215" s="4" t="s">
        <v>1086</v>
      </c>
      <c r="C215" s="4" t="s">
        <v>1055</v>
      </c>
      <c r="D215" s="4" t="s">
        <v>1056</v>
      </c>
      <c r="E215" s="4" t="s">
        <v>1057</v>
      </c>
      <c r="F215" s="4" t="s">
        <v>1087</v>
      </c>
      <c r="G215" s="4" t="s">
        <v>1058</v>
      </c>
      <c r="H215" s="4" t="s">
        <v>1059</v>
      </c>
    </row>
    <row r="216" spans="1:8" x14ac:dyDescent="0.25">
      <c r="A216" s="4" t="s">
        <v>54</v>
      </c>
      <c r="B216" s="4" t="s">
        <v>1086</v>
      </c>
      <c r="C216" s="4" t="s">
        <v>1055</v>
      </c>
      <c r="D216" s="4" t="s">
        <v>1056</v>
      </c>
      <c r="E216" s="4" t="s">
        <v>1057</v>
      </c>
      <c r="F216" s="4" t="s">
        <v>1087</v>
      </c>
      <c r="G216" s="4" t="s">
        <v>1058</v>
      </c>
      <c r="H216" s="4" t="s">
        <v>1059</v>
      </c>
    </row>
    <row r="217" spans="1:8" x14ac:dyDescent="0.25">
      <c r="A217" s="4" t="s">
        <v>895</v>
      </c>
      <c r="B217" s="4" t="s">
        <v>1214</v>
      </c>
      <c r="C217" s="4" t="s">
        <v>1055</v>
      </c>
      <c r="D217" s="4" t="s">
        <v>1056</v>
      </c>
      <c r="E217" s="4" t="s">
        <v>1057</v>
      </c>
      <c r="F217" s="4" t="s">
        <v>1087</v>
      </c>
      <c r="G217" s="4" t="s">
        <v>1058</v>
      </c>
      <c r="H217" s="4" t="s">
        <v>1059</v>
      </c>
    </row>
    <row r="218" spans="1:8" x14ac:dyDescent="0.25">
      <c r="A218" s="4" t="s">
        <v>694</v>
      </c>
      <c r="B218" s="4" t="s">
        <v>1086</v>
      </c>
      <c r="C218" s="4" t="s">
        <v>1055</v>
      </c>
      <c r="D218" s="4" t="s">
        <v>1056</v>
      </c>
      <c r="E218" s="4" t="s">
        <v>1057</v>
      </c>
      <c r="F218" s="4" t="s">
        <v>1087</v>
      </c>
      <c r="G218" s="4" t="s">
        <v>1058</v>
      </c>
      <c r="H218" s="4" t="s">
        <v>1059</v>
      </c>
    </row>
    <row r="219" spans="1:8" x14ac:dyDescent="0.25">
      <c r="A219" s="4" t="s">
        <v>1034</v>
      </c>
      <c r="B219" s="4" t="s">
        <v>1215</v>
      </c>
      <c r="C219" s="4" t="s">
        <v>1055</v>
      </c>
      <c r="D219" s="4" t="s">
        <v>1056</v>
      </c>
      <c r="E219" s="4" t="s">
        <v>1057</v>
      </c>
      <c r="F219" s="4" t="s">
        <v>1087</v>
      </c>
      <c r="G219" s="4" t="s">
        <v>1058</v>
      </c>
      <c r="H219" s="4" t="s">
        <v>1059</v>
      </c>
    </row>
    <row r="220" spans="1:8" x14ac:dyDescent="0.25">
      <c r="A220" s="4" t="s">
        <v>529</v>
      </c>
      <c r="B220" s="4" t="s">
        <v>1156</v>
      </c>
      <c r="C220" s="4" t="s">
        <v>1055</v>
      </c>
      <c r="D220" s="4" t="s">
        <v>1056</v>
      </c>
      <c r="E220" s="4" t="s">
        <v>1057</v>
      </c>
      <c r="F220" s="4" t="s">
        <v>1087</v>
      </c>
      <c r="G220" s="4" t="s">
        <v>1058</v>
      </c>
      <c r="H220" s="4" t="s">
        <v>1059</v>
      </c>
    </row>
    <row r="221" spans="1:8" x14ac:dyDescent="0.25">
      <c r="A221" s="4" t="s">
        <v>19</v>
      </c>
      <c r="B221" s="4" t="s">
        <v>1086</v>
      </c>
      <c r="C221" s="4" t="s">
        <v>1055</v>
      </c>
      <c r="D221" s="4" t="s">
        <v>1056</v>
      </c>
      <c r="E221" s="4" t="s">
        <v>1057</v>
      </c>
      <c r="F221" s="4" t="s">
        <v>1087</v>
      </c>
      <c r="G221" s="4" t="s">
        <v>1058</v>
      </c>
      <c r="H221" s="4" t="s">
        <v>1059</v>
      </c>
    </row>
    <row r="222" spans="1:8" x14ac:dyDescent="0.25">
      <c r="A222" s="4" t="s">
        <v>907</v>
      </c>
      <c r="B222" s="4" t="s">
        <v>1216</v>
      </c>
      <c r="C222" s="4" t="s">
        <v>1055</v>
      </c>
      <c r="D222" s="4" t="s">
        <v>1056</v>
      </c>
      <c r="E222" s="4" t="s">
        <v>1057</v>
      </c>
      <c r="F222" s="4" t="s">
        <v>1087</v>
      </c>
      <c r="G222" s="4" t="s">
        <v>1058</v>
      </c>
      <c r="H222" s="4" t="s">
        <v>1059</v>
      </c>
    </row>
    <row r="223" spans="1:8" x14ac:dyDescent="0.25">
      <c r="A223" s="4" t="s">
        <v>681</v>
      </c>
      <c r="B223" s="4" t="s">
        <v>1141</v>
      </c>
      <c r="C223" s="4" t="s">
        <v>1055</v>
      </c>
      <c r="D223" s="4" t="s">
        <v>1056</v>
      </c>
      <c r="E223" s="4" t="s">
        <v>1057</v>
      </c>
      <c r="F223" s="4" t="s">
        <v>1087</v>
      </c>
      <c r="G223" s="4" t="s">
        <v>1058</v>
      </c>
      <c r="H223" s="4" t="s">
        <v>1059</v>
      </c>
    </row>
    <row r="224" spans="1:8" x14ac:dyDescent="0.25">
      <c r="A224" s="4" t="s">
        <v>882</v>
      </c>
      <c r="B224" s="4" t="s">
        <v>1217</v>
      </c>
      <c r="C224" s="4" t="s">
        <v>1055</v>
      </c>
      <c r="D224" s="4" t="s">
        <v>1056</v>
      </c>
      <c r="E224" s="4" t="s">
        <v>1057</v>
      </c>
      <c r="F224" s="4" t="s">
        <v>1087</v>
      </c>
      <c r="G224" s="4" t="s">
        <v>1058</v>
      </c>
      <c r="H224" s="4" t="s">
        <v>1059</v>
      </c>
    </row>
    <row r="225" spans="1:8" x14ac:dyDescent="0.25">
      <c r="A225" s="4" t="s">
        <v>1006</v>
      </c>
      <c r="B225" s="4" t="s">
        <v>1086</v>
      </c>
      <c r="C225" s="4" t="s">
        <v>1055</v>
      </c>
      <c r="D225" s="4" t="s">
        <v>1056</v>
      </c>
      <c r="E225" s="4" t="s">
        <v>1057</v>
      </c>
      <c r="F225" s="4" t="s">
        <v>1087</v>
      </c>
      <c r="G225" s="4" t="s">
        <v>1058</v>
      </c>
      <c r="H225" s="4" t="s">
        <v>1059</v>
      </c>
    </row>
    <row r="226" spans="1:8" x14ac:dyDescent="0.25">
      <c r="A226" s="4" t="s">
        <v>83</v>
      </c>
      <c r="B226" s="4" t="s">
        <v>1144</v>
      </c>
      <c r="C226" s="4" t="s">
        <v>1055</v>
      </c>
      <c r="D226" s="4" t="s">
        <v>1056</v>
      </c>
      <c r="E226" s="4" t="s">
        <v>1057</v>
      </c>
      <c r="F226" s="4" t="s">
        <v>1087</v>
      </c>
      <c r="G226" s="4" t="s">
        <v>1058</v>
      </c>
      <c r="H226" s="4" t="s">
        <v>1059</v>
      </c>
    </row>
    <row r="227" spans="1:8" x14ac:dyDescent="0.25">
      <c r="A227" s="4" t="s">
        <v>329</v>
      </c>
      <c r="B227" s="4" t="s">
        <v>1086</v>
      </c>
      <c r="C227" s="4" t="s">
        <v>1055</v>
      </c>
      <c r="D227" s="4" t="s">
        <v>1056</v>
      </c>
      <c r="E227" s="4" t="s">
        <v>1057</v>
      </c>
      <c r="F227" s="4" t="s">
        <v>1087</v>
      </c>
      <c r="G227" s="4" t="s">
        <v>1058</v>
      </c>
      <c r="H227" s="4" t="s">
        <v>1059</v>
      </c>
    </row>
    <row r="228" spans="1:8" x14ac:dyDescent="0.25">
      <c r="A228" s="4" t="s">
        <v>998</v>
      </c>
      <c r="B228" s="4" t="s">
        <v>1086</v>
      </c>
      <c r="C228" s="4" t="s">
        <v>1055</v>
      </c>
      <c r="D228" s="4" t="s">
        <v>1056</v>
      </c>
      <c r="E228" s="4" t="s">
        <v>1057</v>
      </c>
      <c r="F228" s="4" t="s">
        <v>1087</v>
      </c>
      <c r="G228" s="4" t="s">
        <v>1058</v>
      </c>
      <c r="H228" s="4" t="s">
        <v>1059</v>
      </c>
    </row>
    <row r="229" spans="1:8" x14ac:dyDescent="0.25">
      <c r="A229" s="4" t="s">
        <v>973</v>
      </c>
      <c r="B229" s="4" t="s">
        <v>1146</v>
      </c>
      <c r="C229" s="4" t="s">
        <v>1055</v>
      </c>
      <c r="D229" s="4" t="s">
        <v>1056</v>
      </c>
      <c r="E229" s="4" t="s">
        <v>1057</v>
      </c>
      <c r="F229" s="4" t="s">
        <v>1087</v>
      </c>
      <c r="G229" s="4" t="s">
        <v>1058</v>
      </c>
      <c r="H229" s="4" t="s">
        <v>1059</v>
      </c>
    </row>
    <row r="230" spans="1:8" x14ac:dyDescent="0.25">
      <c r="A230" s="4" t="s">
        <v>636</v>
      </c>
      <c r="B230" s="4" t="s">
        <v>1086</v>
      </c>
      <c r="C230" s="4" t="s">
        <v>1055</v>
      </c>
      <c r="D230" s="4" t="s">
        <v>1056</v>
      </c>
      <c r="E230" s="4" t="s">
        <v>1057</v>
      </c>
      <c r="F230" s="4" t="s">
        <v>1087</v>
      </c>
      <c r="G230" s="4" t="s">
        <v>1058</v>
      </c>
      <c r="H230" s="4" t="s">
        <v>1059</v>
      </c>
    </row>
    <row r="231" spans="1:8" x14ac:dyDescent="0.25">
      <c r="A231" s="4" t="s">
        <v>394</v>
      </c>
      <c r="B231" s="4" t="s">
        <v>1218</v>
      </c>
      <c r="C231" s="4" t="s">
        <v>1055</v>
      </c>
      <c r="D231" s="4" t="s">
        <v>1056</v>
      </c>
      <c r="E231" s="4" t="s">
        <v>1057</v>
      </c>
      <c r="F231" s="4" t="s">
        <v>1087</v>
      </c>
      <c r="G231" s="4" t="s">
        <v>1058</v>
      </c>
      <c r="H231" s="4" t="s">
        <v>1059</v>
      </c>
    </row>
    <row r="232" spans="1:8" x14ac:dyDescent="0.25">
      <c r="A232" s="4" t="s">
        <v>939</v>
      </c>
      <c r="B232" s="4" t="s">
        <v>1219</v>
      </c>
      <c r="C232" s="4" t="s">
        <v>1055</v>
      </c>
      <c r="D232" s="4" t="s">
        <v>1056</v>
      </c>
      <c r="E232" s="4" t="s">
        <v>1057</v>
      </c>
      <c r="F232" s="4" t="s">
        <v>1087</v>
      </c>
      <c r="G232" s="4" t="s">
        <v>1058</v>
      </c>
      <c r="H232" s="4" t="s">
        <v>1059</v>
      </c>
    </row>
    <row r="233" spans="1:8" x14ac:dyDescent="0.25">
      <c r="A233" s="4" t="s">
        <v>764</v>
      </c>
      <c r="B233" s="4" t="s">
        <v>1220</v>
      </c>
      <c r="C233" s="4" t="s">
        <v>1055</v>
      </c>
      <c r="D233" s="4" t="s">
        <v>1056</v>
      </c>
      <c r="E233" s="4" t="s">
        <v>1057</v>
      </c>
      <c r="F233" s="4" t="s">
        <v>1087</v>
      </c>
      <c r="G233" s="4" t="s">
        <v>1058</v>
      </c>
      <c r="H233" s="4" t="s">
        <v>1059</v>
      </c>
    </row>
    <row r="234" spans="1:8" x14ac:dyDescent="0.25">
      <c r="A234" s="4" t="s">
        <v>716</v>
      </c>
      <c r="B234" s="4" t="s">
        <v>1154</v>
      </c>
      <c r="C234" s="4" t="s">
        <v>1055</v>
      </c>
      <c r="D234" s="4" t="s">
        <v>1056</v>
      </c>
      <c r="E234" s="4" t="s">
        <v>1057</v>
      </c>
      <c r="F234" s="4" t="s">
        <v>1087</v>
      </c>
      <c r="G234" s="4" t="s">
        <v>1058</v>
      </c>
      <c r="H234" s="4" t="s">
        <v>1059</v>
      </c>
    </row>
    <row r="235" spans="1:8" x14ac:dyDescent="0.25">
      <c r="A235" s="4" t="s">
        <v>964</v>
      </c>
      <c r="B235" s="4" t="s">
        <v>1086</v>
      </c>
      <c r="C235" s="4" t="s">
        <v>1055</v>
      </c>
      <c r="D235" s="4" t="s">
        <v>1056</v>
      </c>
      <c r="E235" s="4" t="s">
        <v>1057</v>
      </c>
      <c r="F235" s="4" t="s">
        <v>1087</v>
      </c>
      <c r="G235" s="4" t="s">
        <v>1058</v>
      </c>
      <c r="H235" s="4" t="s">
        <v>1059</v>
      </c>
    </row>
    <row r="236" spans="1:8" x14ac:dyDescent="0.25">
      <c r="A236" s="4" t="s">
        <v>584</v>
      </c>
      <c r="B236" s="4" t="s">
        <v>1221</v>
      </c>
      <c r="C236" s="4" t="s">
        <v>1055</v>
      </c>
      <c r="D236" s="4" t="s">
        <v>1056</v>
      </c>
      <c r="E236" s="4" t="s">
        <v>1057</v>
      </c>
      <c r="F236" s="4" t="s">
        <v>1087</v>
      </c>
      <c r="G236" s="4" t="s">
        <v>1058</v>
      </c>
      <c r="H236" s="4" t="s">
        <v>1059</v>
      </c>
    </row>
    <row r="237" spans="1:8" x14ac:dyDescent="0.25">
      <c r="A237" s="4" t="s">
        <v>504</v>
      </c>
      <c r="B237" s="4" t="s">
        <v>1086</v>
      </c>
      <c r="C237" s="4" t="s">
        <v>1055</v>
      </c>
      <c r="D237" s="4" t="s">
        <v>1056</v>
      </c>
      <c r="E237" s="4" t="s">
        <v>1057</v>
      </c>
      <c r="F237" s="4" t="s">
        <v>1087</v>
      </c>
      <c r="G237" s="4" t="s">
        <v>1058</v>
      </c>
      <c r="H237" s="4" t="s">
        <v>1059</v>
      </c>
    </row>
    <row r="238" spans="1:8" x14ac:dyDescent="0.25">
      <c r="A238" s="4" t="s">
        <v>801</v>
      </c>
      <c r="B238" s="4" t="s">
        <v>1086</v>
      </c>
      <c r="C238" s="4" t="s">
        <v>1055</v>
      </c>
      <c r="D238" s="4" t="s">
        <v>1056</v>
      </c>
      <c r="E238" s="4" t="s">
        <v>1057</v>
      </c>
      <c r="F238" s="4" t="s">
        <v>1087</v>
      </c>
      <c r="G238" s="4" t="s">
        <v>1058</v>
      </c>
      <c r="H238" s="4" t="s">
        <v>1059</v>
      </c>
    </row>
    <row r="239" spans="1:8" x14ac:dyDescent="0.25">
      <c r="A239" s="4" t="s">
        <v>60</v>
      </c>
      <c r="B239" s="4" t="s">
        <v>1086</v>
      </c>
      <c r="C239" s="4" t="s">
        <v>1055</v>
      </c>
      <c r="D239" s="4" t="s">
        <v>1056</v>
      </c>
      <c r="E239" s="4" t="s">
        <v>1057</v>
      </c>
      <c r="F239" s="4" t="s">
        <v>1087</v>
      </c>
      <c r="G239" s="4" t="s">
        <v>1058</v>
      </c>
      <c r="H239" s="4" t="s">
        <v>1059</v>
      </c>
    </row>
    <row r="240" spans="1:8" x14ac:dyDescent="0.25">
      <c r="A240" s="4" t="s">
        <v>454</v>
      </c>
      <c r="B240" s="4" t="s">
        <v>1160</v>
      </c>
      <c r="C240" s="4" t="s">
        <v>1055</v>
      </c>
      <c r="D240" s="4" t="s">
        <v>1056</v>
      </c>
      <c r="E240" s="4" t="s">
        <v>1057</v>
      </c>
      <c r="F240" s="4" t="s">
        <v>1087</v>
      </c>
      <c r="G240" s="4" t="s">
        <v>1058</v>
      </c>
      <c r="H240" s="4" t="s">
        <v>1059</v>
      </c>
    </row>
    <row r="241" spans="1:8" x14ac:dyDescent="0.25">
      <c r="A241" s="4" t="s">
        <v>77</v>
      </c>
      <c r="B241" s="4" t="s">
        <v>1086</v>
      </c>
      <c r="C241" s="4" t="s">
        <v>1055</v>
      </c>
      <c r="D241" s="4" t="s">
        <v>1056</v>
      </c>
      <c r="E241" s="4" t="s">
        <v>1057</v>
      </c>
      <c r="F241" s="4" t="s">
        <v>1087</v>
      </c>
      <c r="G241" s="4" t="s">
        <v>1058</v>
      </c>
      <c r="H241" s="4" t="s">
        <v>1059</v>
      </c>
    </row>
    <row r="242" spans="1:8" x14ac:dyDescent="0.25">
      <c r="A242" s="4" t="s">
        <v>141</v>
      </c>
      <c r="B242" s="4" t="s">
        <v>1086</v>
      </c>
      <c r="C242" s="4" t="s">
        <v>1055</v>
      </c>
      <c r="D242" s="4" t="s">
        <v>1056</v>
      </c>
      <c r="E242" s="4" t="s">
        <v>1057</v>
      </c>
      <c r="F242" s="4" t="s">
        <v>1087</v>
      </c>
      <c r="G242" s="4" t="s">
        <v>1058</v>
      </c>
      <c r="H242" s="4" t="s">
        <v>1059</v>
      </c>
    </row>
    <row r="243" spans="1:8" x14ac:dyDescent="0.25">
      <c r="A243" s="4" t="s">
        <v>1222</v>
      </c>
      <c r="B243" s="4" t="s">
        <v>1223</v>
      </c>
      <c r="C243" s="4" t="s">
        <v>1055</v>
      </c>
      <c r="D243" s="4" t="s">
        <v>1056</v>
      </c>
      <c r="E243" s="4" t="s">
        <v>1057</v>
      </c>
      <c r="F243" s="4" t="s">
        <v>1087</v>
      </c>
      <c r="G243" s="4" t="s">
        <v>1058</v>
      </c>
      <c r="H243" s="4" t="s">
        <v>1059</v>
      </c>
    </row>
    <row r="244" spans="1:8" x14ac:dyDescent="0.25">
      <c r="A244" s="4" t="s">
        <v>987</v>
      </c>
      <c r="B244" s="4" t="s">
        <v>1224</v>
      </c>
      <c r="C244" s="4" t="s">
        <v>1055</v>
      </c>
      <c r="D244" s="4" t="s">
        <v>1056</v>
      </c>
      <c r="E244" s="4" t="s">
        <v>1057</v>
      </c>
      <c r="F244" s="4" t="s">
        <v>1087</v>
      </c>
      <c r="G244" s="4" t="s">
        <v>1058</v>
      </c>
      <c r="H244" s="4" t="s">
        <v>1059</v>
      </c>
    </row>
    <row r="245" spans="1:8" x14ac:dyDescent="0.25">
      <c r="A245" s="4" t="s">
        <v>1033</v>
      </c>
      <c r="B245" s="4" t="s">
        <v>1112</v>
      </c>
      <c r="C245" s="4" t="s">
        <v>1055</v>
      </c>
      <c r="D245" s="4" t="s">
        <v>1056</v>
      </c>
      <c r="E245" s="4" t="s">
        <v>1057</v>
      </c>
      <c r="F245" s="4" t="s">
        <v>1087</v>
      </c>
      <c r="G245" s="4" t="s">
        <v>1058</v>
      </c>
      <c r="H245" s="4" t="s">
        <v>1059</v>
      </c>
    </row>
    <row r="246" spans="1:8" x14ac:dyDescent="0.25">
      <c r="A246" s="4" t="s">
        <v>459</v>
      </c>
      <c r="B246" s="4" t="s">
        <v>1225</v>
      </c>
      <c r="C246" s="4" t="s">
        <v>1055</v>
      </c>
      <c r="D246" s="4" t="s">
        <v>1056</v>
      </c>
      <c r="E246" s="4" t="s">
        <v>1057</v>
      </c>
      <c r="F246" s="4" t="s">
        <v>1087</v>
      </c>
      <c r="G246" s="4" t="s">
        <v>1058</v>
      </c>
      <c r="H246" s="4" t="s">
        <v>1059</v>
      </c>
    </row>
    <row r="247" spans="1:8" x14ac:dyDescent="0.25">
      <c r="A247" s="4" t="s">
        <v>1024</v>
      </c>
      <c r="B247" s="4" t="s">
        <v>1226</v>
      </c>
      <c r="C247" s="4" t="s">
        <v>1055</v>
      </c>
      <c r="D247" s="4" t="s">
        <v>1056</v>
      </c>
      <c r="E247" s="4" t="s">
        <v>1057</v>
      </c>
      <c r="F247" s="4" t="s">
        <v>1087</v>
      </c>
      <c r="G247" s="4" t="s">
        <v>1058</v>
      </c>
      <c r="H247" s="4" t="s">
        <v>1059</v>
      </c>
    </row>
    <row r="248" spans="1:8" x14ac:dyDescent="0.25">
      <c r="A248" s="4" t="s">
        <v>548</v>
      </c>
      <c r="B248" s="4" t="s">
        <v>1227</v>
      </c>
      <c r="C248" s="4" t="s">
        <v>1055</v>
      </c>
      <c r="D248" s="4" t="s">
        <v>1056</v>
      </c>
      <c r="E248" s="4" t="s">
        <v>1057</v>
      </c>
      <c r="F248" s="4" t="s">
        <v>1087</v>
      </c>
      <c r="G248" s="4" t="s">
        <v>1058</v>
      </c>
      <c r="H248" s="4" t="s">
        <v>1059</v>
      </c>
    </row>
    <row r="249" spans="1:8" x14ac:dyDescent="0.25">
      <c r="A249" s="4" t="s">
        <v>589</v>
      </c>
      <c r="B249" s="4" t="s">
        <v>1228</v>
      </c>
      <c r="C249" s="4" t="s">
        <v>1055</v>
      </c>
      <c r="D249" s="4" t="s">
        <v>1056</v>
      </c>
      <c r="E249" s="4" t="s">
        <v>1057</v>
      </c>
      <c r="F249" s="4" t="s">
        <v>1087</v>
      </c>
      <c r="G249" s="4" t="s">
        <v>1058</v>
      </c>
      <c r="H249" s="4" t="s">
        <v>1059</v>
      </c>
    </row>
  </sheetData>
  <mergeCells count="7">
    <mergeCell ref="J12:Q12"/>
    <mergeCell ref="A1:Q1"/>
    <mergeCell ref="A2:H2"/>
    <mergeCell ref="J2:Q2"/>
    <mergeCell ref="A3:H3"/>
    <mergeCell ref="J3:Q3"/>
    <mergeCell ref="A7:H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workbookViewId="0">
      <selection sqref="A1:Q1"/>
    </sheetView>
  </sheetViews>
  <sheetFormatPr defaultRowHeight="15" x14ac:dyDescent="0.25"/>
  <cols>
    <col min="2" max="2" width="30.28515625" customWidth="1"/>
    <col min="11" max="11" width="29.42578125" customWidth="1"/>
    <col min="12" max="12" width="35.42578125" customWidth="1"/>
    <col min="13" max="13" width="47.42578125" customWidth="1"/>
    <col min="14" max="14" width="65.42578125" bestFit="1" customWidth="1"/>
  </cols>
  <sheetData>
    <row r="1" spans="1:17" ht="18.75" x14ac:dyDescent="0.3">
      <c r="A1" s="13" t="s">
        <v>104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8.75" x14ac:dyDescent="0.25">
      <c r="A2" s="12" t="s">
        <v>1461</v>
      </c>
      <c r="B2" s="12"/>
      <c r="C2" s="12"/>
      <c r="D2" s="12"/>
      <c r="E2" s="12"/>
      <c r="F2" s="12"/>
      <c r="G2" s="12"/>
      <c r="H2" s="12"/>
      <c r="J2" s="12" t="s">
        <v>1462</v>
      </c>
      <c r="K2" s="12"/>
      <c r="L2" s="12"/>
      <c r="M2" s="12"/>
      <c r="N2" s="12"/>
      <c r="O2" s="12"/>
      <c r="P2" s="12"/>
      <c r="Q2" s="12"/>
    </row>
    <row r="3" spans="1:17" ht="18.75" x14ac:dyDescent="0.25">
      <c r="A3" s="12" t="s">
        <v>1044</v>
      </c>
      <c r="B3" s="12"/>
      <c r="C3" s="12"/>
      <c r="D3" s="12"/>
      <c r="E3" s="12"/>
      <c r="F3" s="12"/>
      <c r="G3" s="12"/>
      <c r="H3" s="12"/>
      <c r="J3" s="12" t="s">
        <v>1044</v>
      </c>
      <c r="K3" s="12"/>
      <c r="L3" s="12"/>
      <c r="M3" s="12"/>
      <c r="N3" s="12"/>
      <c r="O3" s="12"/>
      <c r="P3" s="12"/>
      <c r="Q3" s="12"/>
    </row>
    <row r="4" spans="1:17" x14ac:dyDescent="0.25">
      <c r="A4" s="4" t="s">
        <v>1045</v>
      </c>
      <c r="B4" s="4" t="s">
        <v>1046</v>
      </c>
      <c r="C4" s="4" t="s">
        <v>1047</v>
      </c>
      <c r="D4" s="4" t="s">
        <v>1048</v>
      </c>
      <c r="E4" s="4" t="s">
        <v>1049</v>
      </c>
      <c r="F4" s="4" t="s">
        <v>1050</v>
      </c>
      <c r="G4" s="4" t="s">
        <v>1051</v>
      </c>
      <c r="J4" s="4" t="s">
        <v>1052</v>
      </c>
      <c r="K4" s="4" t="s">
        <v>1053</v>
      </c>
      <c r="L4" s="4" t="s">
        <v>1054</v>
      </c>
      <c r="M4" s="4" t="s">
        <v>1048</v>
      </c>
      <c r="N4" s="4" t="s">
        <v>1049</v>
      </c>
      <c r="O4" s="4" t="s">
        <v>1050</v>
      </c>
      <c r="P4" s="4" t="s">
        <v>1051</v>
      </c>
    </row>
    <row r="5" spans="1:17" x14ac:dyDescent="0.25">
      <c r="A5" s="4" t="s">
        <v>1463</v>
      </c>
      <c r="B5" s="4" t="s">
        <v>1464</v>
      </c>
      <c r="C5" s="4" t="s">
        <v>1057</v>
      </c>
      <c r="D5" s="4">
        <v>1.468262E-5</v>
      </c>
      <c r="E5" s="4">
        <v>2.349219E-3</v>
      </c>
      <c r="F5" s="4" t="s">
        <v>1465</v>
      </c>
      <c r="G5" s="4" t="s">
        <v>1466</v>
      </c>
      <c r="J5" s="4" t="s">
        <v>1467</v>
      </c>
      <c r="K5" s="4" t="s">
        <v>1468</v>
      </c>
      <c r="L5" s="4" t="s">
        <v>1469</v>
      </c>
      <c r="M5" s="4" t="s">
        <v>1470</v>
      </c>
      <c r="N5" s="4">
        <v>1.1765010000000001E-5</v>
      </c>
      <c r="O5" s="4" t="s">
        <v>1471</v>
      </c>
      <c r="P5" s="4" t="s">
        <v>1472</v>
      </c>
    </row>
    <row r="6" spans="1:17" x14ac:dyDescent="0.25">
      <c r="A6" s="4" t="s">
        <v>1473</v>
      </c>
      <c r="B6" s="4" t="s">
        <v>1474</v>
      </c>
      <c r="C6" s="4" t="s">
        <v>1233</v>
      </c>
      <c r="D6" s="4">
        <v>3.8399689999999997E-5</v>
      </c>
      <c r="E6" s="4">
        <v>3.0719749999999998E-3</v>
      </c>
      <c r="F6" s="4" t="s">
        <v>1475</v>
      </c>
      <c r="G6" s="4" t="s">
        <v>1476</v>
      </c>
      <c r="J6" s="4">
        <v>14.01</v>
      </c>
      <c r="K6" s="4" t="s">
        <v>1477</v>
      </c>
      <c r="L6" s="4" t="s">
        <v>1469</v>
      </c>
      <c r="M6" s="4">
        <v>1.332172E-5</v>
      </c>
      <c r="N6" s="4">
        <v>9.1253769999999996E-4</v>
      </c>
      <c r="O6" s="4" t="s">
        <v>1478</v>
      </c>
      <c r="P6" s="4" t="s">
        <v>1479</v>
      </c>
    </row>
    <row r="7" spans="1:17" x14ac:dyDescent="0.25">
      <c r="A7" s="4" t="s">
        <v>1480</v>
      </c>
      <c r="B7" s="4" t="s">
        <v>1481</v>
      </c>
      <c r="C7" s="4" t="s">
        <v>1233</v>
      </c>
      <c r="D7" s="4">
        <v>1.8048270000000001E-4</v>
      </c>
      <c r="E7" s="4">
        <v>9.6257419999999996E-3</v>
      </c>
      <c r="F7" s="4" t="s">
        <v>1309</v>
      </c>
      <c r="G7" s="4" t="s">
        <v>1482</v>
      </c>
      <c r="J7" s="4" t="s">
        <v>1483</v>
      </c>
      <c r="K7" s="4" t="s">
        <v>1484</v>
      </c>
      <c r="L7" s="4" t="s">
        <v>1083</v>
      </c>
      <c r="M7" s="4">
        <v>2.9855559999999998E-4</v>
      </c>
      <c r="N7" s="4">
        <v>1.363404E-2</v>
      </c>
      <c r="O7" s="4" t="s">
        <v>1485</v>
      </c>
      <c r="P7" s="4" t="s">
        <v>1486</v>
      </c>
    </row>
    <row r="8" spans="1:17" x14ac:dyDescent="0.25">
      <c r="A8" s="4" t="s">
        <v>1487</v>
      </c>
      <c r="B8" s="4" t="s">
        <v>1488</v>
      </c>
      <c r="C8" s="4" t="s">
        <v>1267</v>
      </c>
      <c r="D8" s="4">
        <v>3.4437310000000001E-4</v>
      </c>
      <c r="E8" s="4">
        <v>1.377492E-2</v>
      </c>
      <c r="F8" s="4" t="s">
        <v>1489</v>
      </c>
      <c r="G8" s="4" t="s">
        <v>1466</v>
      </c>
      <c r="J8" s="4" t="s">
        <v>1490</v>
      </c>
      <c r="K8" s="4" t="s">
        <v>1491</v>
      </c>
      <c r="L8" s="4" t="s">
        <v>1492</v>
      </c>
      <c r="M8" s="4">
        <v>5.5244219999999995E-4</v>
      </c>
      <c r="N8" s="4">
        <v>1.8921150000000001E-2</v>
      </c>
      <c r="O8" s="4" t="s">
        <v>1493</v>
      </c>
      <c r="P8" s="4" t="s">
        <v>1494</v>
      </c>
    </row>
    <row r="9" spans="1:17" x14ac:dyDescent="0.25">
      <c r="A9" s="4" t="s">
        <v>1495</v>
      </c>
      <c r="B9" s="4" t="s">
        <v>1496</v>
      </c>
      <c r="C9" s="4" t="s">
        <v>1267</v>
      </c>
      <c r="D9" s="4">
        <v>5.366549E-4</v>
      </c>
      <c r="E9" s="4">
        <v>1.547372E-2</v>
      </c>
      <c r="F9" s="4" t="s">
        <v>1316</v>
      </c>
      <c r="G9" s="4" t="s">
        <v>1482</v>
      </c>
      <c r="J9" s="4" t="s">
        <v>1497</v>
      </c>
      <c r="K9" s="4" t="s">
        <v>1498</v>
      </c>
      <c r="L9" s="4" t="s">
        <v>1469</v>
      </c>
      <c r="M9" s="4">
        <v>9.7019939999999996E-4</v>
      </c>
      <c r="N9" s="4">
        <v>2.658346E-2</v>
      </c>
      <c r="O9" s="4" t="s">
        <v>1499</v>
      </c>
      <c r="P9" s="4" t="s">
        <v>1500</v>
      </c>
    </row>
    <row r="10" spans="1:17" x14ac:dyDescent="0.25">
      <c r="A10" s="4" t="s">
        <v>1501</v>
      </c>
      <c r="B10" s="4" t="s">
        <v>1502</v>
      </c>
      <c r="C10" s="4" t="s">
        <v>1233</v>
      </c>
      <c r="D10" s="4">
        <v>5.8968129999999999E-4</v>
      </c>
      <c r="E10" s="4">
        <v>1.547372E-2</v>
      </c>
      <c r="F10" s="4" t="s">
        <v>1503</v>
      </c>
      <c r="G10" s="4" t="s">
        <v>1500</v>
      </c>
    </row>
    <row r="11" spans="1:17" ht="18.75" x14ac:dyDescent="0.25">
      <c r="A11" s="4" t="s">
        <v>1504</v>
      </c>
      <c r="B11" s="4" t="s">
        <v>1505</v>
      </c>
      <c r="C11" s="4" t="s">
        <v>1057</v>
      </c>
      <c r="D11" s="4">
        <v>7.4440789999999997E-4</v>
      </c>
      <c r="E11" s="4">
        <v>1.547372E-2</v>
      </c>
      <c r="F11" s="4" t="s">
        <v>1506</v>
      </c>
      <c r="G11" s="4" t="s">
        <v>1507</v>
      </c>
      <c r="J11" s="12" t="s">
        <v>1073</v>
      </c>
      <c r="K11" s="12"/>
      <c r="L11" s="12"/>
      <c r="M11" s="12"/>
      <c r="N11" s="12"/>
      <c r="O11" s="12"/>
      <c r="P11" s="12"/>
      <c r="Q11" s="12"/>
    </row>
    <row r="12" spans="1:17" x14ac:dyDescent="0.25">
      <c r="A12" s="4" t="s">
        <v>1508</v>
      </c>
      <c r="B12" s="4" t="s">
        <v>1509</v>
      </c>
      <c r="C12" s="4" t="s">
        <v>1267</v>
      </c>
      <c r="D12" s="4">
        <v>1.063818E-3</v>
      </c>
      <c r="E12" s="4">
        <v>1.547372E-2</v>
      </c>
      <c r="F12" s="4" t="s">
        <v>1334</v>
      </c>
      <c r="G12" s="4" t="s">
        <v>1482</v>
      </c>
      <c r="J12" s="4" t="s">
        <v>1078</v>
      </c>
      <c r="K12" s="4" t="s">
        <v>1079</v>
      </c>
      <c r="L12" s="4" t="s">
        <v>1052</v>
      </c>
      <c r="M12" s="4" t="s">
        <v>1053</v>
      </c>
      <c r="N12" s="4" t="s">
        <v>1054</v>
      </c>
      <c r="O12" s="4" t="s">
        <v>1048</v>
      </c>
      <c r="P12" s="4" t="s">
        <v>1049</v>
      </c>
    </row>
    <row r="13" spans="1:17" x14ac:dyDescent="0.25">
      <c r="A13" s="4" t="s">
        <v>1510</v>
      </c>
      <c r="B13" s="4" t="s">
        <v>1511</v>
      </c>
      <c r="C13" s="4" t="s">
        <v>1233</v>
      </c>
      <c r="D13" s="4">
        <v>1.063818E-3</v>
      </c>
      <c r="E13" s="4">
        <v>1.547372E-2</v>
      </c>
      <c r="F13" s="4" t="s">
        <v>1334</v>
      </c>
      <c r="G13" s="4" t="s">
        <v>1482</v>
      </c>
      <c r="J13" s="4" t="s">
        <v>663</v>
      </c>
      <c r="K13" s="4" t="s">
        <v>1512</v>
      </c>
      <c r="L13" s="4" t="s">
        <v>1467</v>
      </c>
      <c r="M13" s="4" t="s">
        <v>1468</v>
      </c>
      <c r="N13" s="4" t="s">
        <v>1469</v>
      </c>
      <c r="O13" s="4" t="s">
        <v>1470</v>
      </c>
      <c r="P13" s="4">
        <v>1.1765010000000001E-5</v>
      </c>
    </row>
    <row r="14" spans="1:17" x14ac:dyDescent="0.25">
      <c r="A14" s="4" t="s">
        <v>1513</v>
      </c>
      <c r="B14" s="4" t="s">
        <v>1514</v>
      </c>
      <c r="C14" s="4" t="s">
        <v>1267</v>
      </c>
      <c r="D14" s="4">
        <v>1.063818E-3</v>
      </c>
      <c r="E14" s="4">
        <v>1.547372E-2</v>
      </c>
      <c r="F14" s="4" t="s">
        <v>1334</v>
      </c>
      <c r="G14" s="4" t="s">
        <v>1482</v>
      </c>
      <c r="J14" s="4" t="s">
        <v>447</v>
      </c>
      <c r="K14" s="4" t="s">
        <v>1515</v>
      </c>
      <c r="L14" s="4" t="s">
        <v>1467</v>
      </c>
      <c r="M14" s="4" t="s">
        <v>1468</v>
      </c>
      <c r="N14" s="4" t="s">
        <v>1469</v>
      </c>
      <c r="O14" s="4" t="s">
        <v>1470</v>
      </c>
      <c r="P14" s="4">
        <v>1.1765010000000001E-5</v>
      </c>
    </row>
    <row r="15" spans="1:17" x14ac:dyDescent="0.25">
      <c r="A15" s="4" t="s">
        <v>1516</v>
      </c>
      <c r="B15" s="4" t="s">
        <v>1517</v>
      </c>
      <c r="C15" s="4" t="s">
        <v>1267</v>
      </c>
      <c r="D15" s="4">
        <v>1.063818E-3</v>
      </c>
      <c r="E15" s="4">
        <v>1.547372E-2</v>
      </c>
      <c r="F15" s="4" t="s">
        <v>1334</v>
      </c>
      <c r="G15" s="4" t="s">
        <v>1482</v>
      </c>
      <c r="J15" s="4" t="s">
        <v>269</v>
      </c>
      <c r="K15" s="4" t="s">
        <v>1518</v>
      </c>
      <c r="L15" s="4" t="s">
        <v>1467</v>
      </c>
      <c r="M15" s="4" t="s">
        <v>1468</v>
      </c>
      <c r="N15" s="4" t="s">
        <v>1469</v>
      </c>
      <c r="O15" s="4" t="s">
        <v>1470</v>
      </c>
      <c r="P15" s="4">
        <v>1.1765010000000001E-5</v>
      </c>
    </row>
    <row r="16" spans="1:17" x14ac:dyDescent="0.25">
      <c r="A16" s="4" t="s">
        <v>1519</v>
      </c>
      <c r="B16" s="4" t="s">
        <v>1520</v>
      </c>
      <c r="C16" s="4" t="s">
        <v>1233</v>
      </c>
      <c r="D16" s="4">
        <v>3.4836950000000002E-3</v>
      </c>
      <c r="E16" s="4">
        <v>4.6449270000000001E-2</v>
      </c>
      <c r="F16" s="4" t="s">
        <v>1521</v>
      </c>
      <c r="G16" s="4" t="s">
        <v>1486</v>
      </c>
      <c r="J16" s="4" t="s">
        <v>559</v>
      </c>
      <c r="K16" s="4" t="s">
        <v>1522</v>
      </c>
      <c r="L16" s="4" t="s">
        <v>1467</v>
      </c>
      <c r="M16" s="4" t="s">
        <v>1468</v>
      </c>
      <c r="N16" s="4" t="s">
        <v>1469</v>
      </c>
      <c r="O16" s="4" t="s">
        <v>1470</v>
      </c>
      <c r="P16" s="4">
        <v>1.1765010000000001E-5</v>
      </c>
    </row>
    <row r="17" spans="1:16" x14ac:dyDescent="0.25">
      <c r="J17" s="4" t="s">
        <v>396</v>
      </c>
      <c r="K17" s="4" t="s">
        <v>1523</v>
      </c>
      <c r="L17" s="4" t="s">
        <v>1467</v>
      </c>
      <c r="M17" s="4" t="s">
        <v>1468</v>
      </c>
      <c r="N17" s="4" t="s">
        <v>1469</v>
      </c>
      <c r="O17" s="4" t="s">
        <v>1470</v>
      </c>
      <c r="P17" s="4">
        <v>1.1765010000000001E-5</v>
      </c>
    </row>
    <row r="18" spans="1:16" ht="18.75" x14ac:dyDescent="0.25">
      <c r="A18" s="12" t="s">
        <v>1073</v>
      </c>
      <c r="B18" s="12"/>
      <c r="C18" s="12"/>
      <c r="D18" s="12"/>
      <c r="E18" s="12"/>
      <c r="F18" s="12"/>
      <c r="G18" s="12"/>
      <c r="H18" s="12"/>
      <c r="J18" s="4" t="s">
        <v>692</v>
      </c>
      <c r="K18" s="4" t="s">
        <v>1524</v>
      </c>
      <c r="L18" s="4" t="s">
        <v>1467</v>
      </c>
      <c r="M18" s="4" t="s">
        <v>1468</v>
      </c>
      <c r="N18" s="4" t="s">
        <v>1469</v>
      </c>
      <c r="O18" s="4" t="s">
        <v>1470</v>
      </c>
      <c r="P18" s="4">
        <v>1.1765010000000001E-5</v>
      </c>
    </row>
    <row r="19" spans="1:16" x14ac:dyDescent="0.25">
      <c r="A19" s="4" t="s">
        <v>1078</v>
      </c>
      <c r="B19" s="4" t="s">
        <v>1079</v>
      </c>
      <c r="C19" s="4" t="s">
        <v>1045</v>
      </c>
      <c r="D19" s="4" t="s">
        <v>1046</v>
      </c>
      <c r="E19" s="4" t="s">
        <v>1047</v>
      </c>
      <c r="F19" s="4" t="s">
        <v>1080</v>
      </c>
      <c r="G19" s="4" t="s">
        <v>1048</v>
      </c>
      <c r="H19" s="4" t="s">
        <v>1049</v>
      </c>
      <c r="J19" s="4" t="s">
        <v>645</v>
      </c>
      <c r="K19" s="4" t="s">
        <v>1525</v>
      </c>
      <c r="L19" s="4" t="s">
        <v>1467</v>
      </c>
      <c r="M19" s="4" t="s">
        <v>1468</v>
      </c>
      <c r="N19" s="4" t="s">
        <v>1469</v>
      </c>
      <c r="O19" s="4" t="s">
        <v>1470</v>
      </c>
      <c r="P19" s="4">
        <v>1.1765010000000001E-5</v>
      </c>
    </row>
    <row r="20" spans="1:16" x14ac:dyDescent="0.25">
      <c r="A20" s="4" t="s">
        <v>663</v>
      </c>
      <c r="B20" s="4" t="s">
        <v>1512</v>
      </c>
      <c r="C20" s="4" t="s">
        <v>1463</v>
      </c>
      <c r="D20" s="4" t="s">
        <v>1464</v>
      </c>
      <c r="E20" s="4" t="s">
        <v>1057</v>
      </c>
      <c r="F20" s="4" t="s">
        <v>1438</v>
      </c>
      <c r="G20" s="4">
        <v>1.468262E-5</v>
      </c>
      <c r="H20" s="4">
        <v>2.349219E-3</v>
      </c>
      <c r="J20" s="4" t="s">
        <v>615</v>
      </c>
      <c r="K20" s="4" t="s">
        <v>1526</v>
      </c>
      <c r="L20" s="4" t="s">
        <v>1467</v>
      </c>
      <c r="M20" s="4" t="s">
        <v>1468</v>
      </c>
      <c r="N20" s="4" t="s">
        <v>1469</v>
      </c>
      <c r="O20" s="4" t="s">
        <v>1470</v>
      </c>
      <c r="P20" s="4">
        <v>1.1765010000000001E-5</v>
      </c>
    </row>
    <row r="21" spans="1:16" x14ac:dyDescent="0.25">
      <c r="A21" s="4" t="s">
        <v>115</v>
      </c>
      <c r="B21" s="4" t="s">
        <v>1527</v>
      </c>
      <c r="C21" s="4" t="s">
        <v>1463</v>
      </c>
      <c r="D21" s="4" t="s">
        <v>1464</v>
      </c>
      <c r="E21" s="4" t="s">
        <v>1057</v>
      </c>
      <c r="F21" s="4" t="s">
        <v>1438</v>
      </c>
      <c r="G21" s="4">
        <v>1.468262E-5</v>
      </c>
      <c r="H21" s="4">
        <v>2.349219E-3</v>
      </c>
      <c r="J21" s="4" t="s">
        <v>97</v>
      </c>
      <c r="K21" s="4" t="s">
        <v>1528</v>
      </c>
      <c r="L21" s="4">
        <v>14.01</v>
      </c>
      <c r="M21" s="4" t="s">
        <v>1477</v>
      </c>
      <c r="N21" s="4" t="s">
        <v>1469</v>
      </c>
      <c r="O21" s="4">
        <v>1.332172E-5</v>
      </c>
      <c r="P21" s="4">
        <v>9.1253769999999996E-4</v>
      </c>
    </row>
    <row r="22" spans="1:16" x14ac:dyDescent="0.25">
      <c r="A22" s="4" t="s">
        <v>85</v>
      </c>
      <c r="B22" s="4" t="s">
        <v>1529</v>
      </c>
      <c r="C22" s="4" t="s">
        <v>1463</v>
      </c>
      <c r="D22" s="4" t="s">
        <v>1464</v>
      </c>
      <c r="E22" s="4" t="s">
        <v>1057</v>
      </c>
      <c r="F22" s="4" t="s">
        <v>1438</v>
      </c>
      <c r="G22" s="4">
        <v>1.468262E-5</v>
      </c>
      <c r="H22" s="4">
        <v>2.349219E-3</v>
      </c>
      <c r="J22" s="4" t="s">
        <v>177</v>
      </c>
      <c r="K22" s="4" t="s">
        <v>1530</v>
      </c>
      <c r="L22" s="4">
        <v>14.01</v>
      </c>
      <c r="M22" s="4" t="s">
        <v>1477</v>
      </c>
      <c r="N22" s="4" t="s">
        <v>1469</v>
      </c>
      <c r="O22" s="4">
        <v>1.332172E-5</v>
      </c>
      <c r="P22" s="4">
        <v>9.1253769999999996E-4</v>
      </c>
    </row>
    <row r="23" spans="1:16" x14ac:dyDescent="0.25">
      <c r="A23" s="4" t="s">
        <v>396</v>
      </c>
      <c r="B23" s="4" t="s">
        <v>1523</v>
      </c>
      <c r="C23" s="4" t="s">
        <v>1463</v>
      </c>
      <c r="D23" s="4" t="s">
        <v>1464</v>
      </c>
      <c r="E23" s="4" t="s">
        <v>1057</v>
      </c>
      <c r="F23" s="4" t="s">
        <v>1438</v>
      </c>
      <c r="G23" s="4">
        <v>1.468262E-5</v>
      </c>
      <c r="H23" s="4">
        <v>2.349219E-3</v>
      </c>
      <c r="J23" s="4" t="s">
        <v>545</v>
      </c>
      <c r="K23" s="4" t="s">
        <v>1531</v>
      </c>
      <c r="L23" s="4">
        <v>14.01</v>
      </c>
      <c r="M23" s="4" t="s">
        <v>1477</v>
      </c>
      <c r="N23" s="4" t="s">
        <v>1469</v>
      </c>
      <c r="O23" s="4">
        <v>1.332172E-5</v>
      </c>
      <c r="P23" s="4">
        <v>9.1253769999999996E-4</v>
      </c>
    </row>
    <row r="24" spans="1:16" x14ac:dyDescent="0.25">
      <c r="A24" s="4" t="s">
        <v>91</v>
      </c>
      <c r="B24" s="4" t="s">
        <v>1532</v>
      </c>
      <c r="C24" s="4" t="s">
        <v>1463</v>
      </c>
      <c r="D24" s="4" t="s">
        <v>1464</v>
      </c>
      <c r="E24" s="4" t="s">
        <v>1057</v>
      </c>
      <c r="F24" s="4" t="s">
        <v>1438</v>
      </c>
      <c r="G24" s="4">
        <v>1.468262E-5</v>
      </c>
      <c r="H24" s="4">
        <v>2.349219E-3</v>
      </c>
      <c r="J24" s="4" t="s">
        <v>115</v>
      </c>
      <c r="K24" s="4" t="s">
        <v>1527</v>
      </c>
      <c r="L24" s="4">
        <v>14.01</v>
      </c>
      <c r="M24" s="4" t="s">
        <v>1477</v>
      </c>
      <c r="N24" s="4" t="s">
        <v>1469</v>
      </c>
      <c r="O24" s="4">
        <v>1.332172E-5</v>
      </c>
      <c r="P24" s="4">
        <v>9.1253769999999996E-4</v>
      </c>
    </row>
    <row r="25" spans="1:16" x14ac:dyDescent="0.25">
      <c r="A25" s="4" t="s">
        <v>564</v>
      </c>
      <c r="B25" s="4" t="s">
        <v>1533</v>
      </c>
      <c r="C25" s="4" t="s">
        <v>1463</v>
      </c>
      <c r="D25" s="4" t="s">
        <v>1464</v>
      </c>
      <c r="E25" s="4" t="s">
        <v>1057</v>
      </c>
      <c r="F25" s="4" t="s">
        <v>1438</v>
      </c>
      <c r="G25" s="4">
        <v>1.468262E-5</v>
      </c>
      <c r="H25" s="4">
        <v>2.349219E-3</v>
      </c>
      <c r="J25" s="4" t="s">
        <v>269</v>
      </c>
      <c r="K25" s="4" t="s">
        <v>1518</v>
      </c>
      <c r="L25" s="4">
        <v>14.01</v>
      </c>
      <c r="M25" s="4" t="s">
        <v>1477</v>
      </c>
      <c r="N25" s="4" t="s">
        <v>1469</v>
      </c>
      <c r="O25" s="4">
        <v>1.332172E-5</v>
      </c>
      <c r="P25" s="4">
        <v>9.1253769999999996E-4</v>
      </c>
    </row>
    <row r="26" spans="1:16" x14ac:dyDescent="0.25">
      <c r="A26" s="4" t="s">
        <v>223</v>
      </c>
      <c r="B26" s="4" t="s">
        <v>1534</v>
      </c>
      <c r="C26" s="4" t="s">
        <v>1463</v>
      </c>
      <c r="D26" s="4" t="s">
        <v>1464</v>
      </c>
      <c r="E26" s="4" t="s">
        <v>1057</v>
      </c>
      <c r="F26" s="4" t="s">
        <v>1438</v>
      </c>
      <c r="G26" s="4">
        <v>1.468262E-5</v>
      </c>
      <c r="H26" s="4">
        <v>2.349219E-3</v>
      </c>
      <c r="J26" s="4" t="s">
        <v>246</v>
      </c>
      <c r="K26" s="4" t="s">
        <v>1535</v>
      </c>
      <c r="L26" s="4">
        <v>14.01</v>
      </c>
      <c r="M26" s="4" t="s">
        <v>1477</v>
      </c>
      <c r="N26" s="4" t="s">
        <v>1469</v>
      </c>
      <c r="O26" s="4">
        <v>1.332172E-5</v>
      </c>
      <c r="P26" s="4">
        <v>9.1253769999999996E-4</v>
      </c>
    </row>
    <row r="27" spans="1:16" x14ac:dyDescent="0.25">
      <c r="A27" s="4" t="s">
        <v>545</v>
      </c>
      <c r="B27" s="4" t="s">
        <v>1531</v>
      </c>
      <c r="C27" s="4" t="s">
        <v>1473</v>
      </c>
      <c r="D27" s="4" t="s">
        <v>1474</v>
      </c>
      <c r="E27" s="4" t="s">
        <v>1233</v>
      </c>
      <c r="F27" s="4" t="s">
        <v>1438</v>
      </c>
      <c r="G27" s="4">
        <v>3.8399689999999997E-5</v>
      </c>
      <c r="H27" s="4">
        <v>3.0719749999999998E-3</v>
      </c>
      <c r="J27" s="4" t="s">
        <v>425</v>
      </c>
      <c r="K27" s="4" t="s">
        <v>1536</v>
      </c>
      <c r="L27" s="4">
        <v>14.01</v>
      </c>
      <c r="M27" s="4" t="s">
        <v>1477</v>
      </c>
      <c r="N27" s="4" t="s">
        <v>1469</v>
      </c>
      <c r="O27" s="4">
        <v>1.332172E-5</v>
      </c>
      <c r="P27" s="4">
        <v>9.1253769999999996E-4</v>
      </c>
    </row>
    <row r="28" spans="1:16" x14ac:dyDescent="0.25">
      <c r="A28" s="4" t="s">
        <v>663</v>
      </c>
      <c r="B28" s="4" t="s">
        <v>1512</v>
      </c>
      <c r="C28" s="4" t="s">
        <v>1473</v>
      </c>
      <c r="D28" s="4" t="s">
        <v>1474</v>
      </c>
      <c r="E28" s="4" t="s">
        <v>1233</v>
      </c>
      <c r="F28" s="4" t="s">
        <v>1438</v>
      </c>
      <c r="G28" s="4">
        <v>3.8399689999999997E-5</v>
      </c>
      <c r="H28" s="4">
        <v>3.0719749999999998E-3</v>
      </c>
      <c r="J28" s="4" t="s">
        <v>564</v>
      </c>
      <c r="K28" s="4" t="s">
        <v>1533</v>
      </c>
      <c r="L28" s="4">
        <v>14.01</v>
      </c>
      <c r="M28" s="4" t="s">
        <v>1477</v>
      </c>
      <c r="N28" s="4" t="s">
        <v>1469</v>
      </c>
      <c r="O28" s="4">
        <v>1.332172E-5</v>
      </c>
      <c r="P28" s="4">
        <v>9.1253769999999996E-4</v>
      </c>
    </row>
    <row r="29" spans="1:16" x14ac:dyDescent="0.25">
      <c r="A29" s="4" t="s">
        <v>396</v>
      </c>
      <c r="B29" s="4" t="s">
        <v>1523</v>
      </c>
      <c r="C29" s="4" t="s">
        <v>1473</v>
      </c>
      <c r="D29" s="4" t="s">
        <v>1474</v>
      </c>
      <c r="E29" s="4" t="s">
        <v>1233</v>
      </c>
      <c r="F29" s="4" t="s">
        <v>1438</v>
      </c>
      <c r="G29" s="4">
        <v>3.8399689999999997E-5</v>
      </c>
      <c r="H29" s="4">
        <v>3.0719749999999998E-3</v>
      </c>
      <c r="J29" s="4" t="s">
        <v>85</v>
      </c>
      <c r="K29" s="4" t="s">
        <v>1529</v>
      </c>
      <c r="L29" s="4">
        <v>14.01</v>
      </c>
      <c r="M29" s="4" t="s">
        <v>1477</v>
      </c>
      <c r="N29" s="4" t="s">
        <v>1469</v>
      </c>
      <c r="O29" s="4">
        <v>1.332172E-5</v>
      </c>
      <c r="P29" s="4">
        <v>9.1253769999999996E-4</v>
      </c>
    </row>
    <row r="30" spans="1:16" x14ac:dyDescent="0.25">
      <c r="A30" s="4" t="s">
        <v>615</v>
      </c>
      <c r="B30" s="4" t="s">
        <v>1526</v>
      </c>
      <c r="C30" s="4" t="s">
        <v>1473</v>
      </c>
      <c r="D30" s="4" t="s">
        <v>1474</v>
      </c>
      <c r="E30" s="4" t="s">
        <v>1233</v>
      </c>
      <c r="F30" s="4" t="s">
        <v>1438</v>
      </c>
      <c r="G30" s="4">
        <v>3.8399689999999997E-5</v>
      </c>
      <c r="H30" s="4">
        <v>3.0719749999999998E-3</v>
      </c>
      <c r="J30" s="4" t="s">
        <v>91</v>
      </c>
      <c r="K30" s="4" t="s">
        <v>1532</v>
      </c>
      <c r="L30" s="4">
        <v>14.01</v>
      </c>
      <c r="M30" s="4" t="s">
        <v>1477</v>
      </c>
      <c r="N30" s="4" t="s">
        <v>1469</v>
      </c>
      <c r="O30" s="4">
        <v>1.332172E-5</v>
      </c>
      <c r="P30" s="4">
        <v>9.1253769999999996E-4</v>
      </c>
    </row>
    <row r="31" spans="1:16" x14ac:dyDescent="0.25">
      <c r="A31" s="4" t="s">
        <v>692</v>
      </c>
      <c r="B31" s="4" t="s">
        <v>1524</v>
      </c>
      <c r="C31" s="4" t="s">
        <v>1480</v>
      </c>
      <c r="D31" s="4" t="s">
        <v>1481</v>
      </c>
      <c r="E31" s="4" t="s">
        <v>1233</v>
      </c>
      <c r="F31" s="4" t="s">
        <v>1370</v>
      </c>
      <c r="G31" s="4">
        <v>1.8048270000000001E-4</v>
      </c>
      <c r="H31" s="4">
        <v>9.6257419999999996E-3</v>
      </c>
      <c r="J31" s="4" t="s">
        <v>320</v>
      </c>
      <c r="K31" s="4" t="s">
        <v>1537</v>
      </c>
      <c r="L31" s="4" t="s">
        <v>1483</v>
      </c>
      <c r="M31" s="4" t="s">
        <v>1484</v>
      </c>
      <c r="N31" s="4" t="s">
        <v>1083</v>
      </c>
      <c r="O31" s="4">
        <v>2.9855559999999998E-4</v>
      </c>
      <c r="P31" s="4">
        <v>1.363404E-2</v>
      </c>
    </row>
    <row r="32" spans="1:16" x14ac:dyDescent="0.25">
      <c r="A32" s="4" t="s">
        <v>645</v>
      </c>
      <c r="B32" s="4" t="s">
        <v>1525</v>
      </c>
      <c r="C32" s="4" t="s">
        <v>1480</v>
      </c>
      <c r="D32" s="4" t="s">
        <v>1481</v>
      </c>
      <c r="E32" s="4" t="s">
        <v>1233</v>
      </c>
      <c r="F32" s="4" t="s">
        <v>1438</v>
      </c>
      <c r="G32" s="4">
        <v>1.8048270000000001E-4</v>
      </c>
      <c r="H32" s="4">
        <v>9.6257419999999996E-3</v>
      </c>
      <c r="J32" s="4" t="s">
        <v>501</v>
      </c>
      <c r="K32" s="4" t="s">
        <v>1538</v>
      </c>
      <c r="L32" s="4" t="s">
        <v>1483</v>
      </c>
      <c r="M32" s="4" t="s">
        <v>1484</v>
      </c>
      <c r="N32" s="4" t="s">
        <v>1083</v>
      </c>
      <c r="O32" s="4">
        <v>2.9855559999999998E-4</v>
      </c>
      <c r="P32" s="4">
        <v>1.363404E-2</v>
      </c>
    </row>
    <row r="33" spans="1:16" x14ac:dyDescent="0.25">
      <c r="A33" s="4" t="s">
        <v>97</v>
      </c>
      <c r="B33" s="4" t="s">
        <v>1528</v>
      </c>
      <c r="C33" s="4" t="s">
        <v>1487</v>
      </c>
      <c r="D33" s="4" t="s">
        <v>1488</v>
      </c>
      <c r="E33" s="4" t="s">
        <v>1267</v>
      </c>
      <c r="F33" s="4" t="s">
        <v>1438</v>
      </c>
      <c r="G33" s="4">
        <v>3.4437310000000001E-4</v>
      </c>
      <c r="H33" s="4">
        <v>1.377492E-2</v>
      </c>
      <c r="J33" s="4" t="s">
        <v>298</v>
      </c>
      <c r="K33" s="4" t="s">
        <v>1539</v>
      </c>
      <c r="L33" s="4" t="s">
        <v>1483</v>
      </c>
      <c r="M33" s="4" t="s">
        <v>1484</v>
      </c>
      <c r="N33" s="4" t="s">
        <v>1083</v>
      </c>
      <c r="O33" s="4">
        <v>2.9855559999999998E-4</v>
      </c>
      <c r="P33" s="4">
        <v>1.363404E-2</v>
      </c>
    </row>
    <row r="34" spans="1:16" x14ac:dyDescent="0.25">
      <c r="A34" s="4" t="s">
        <v>115</v>
      </c>
      <c r="B34" s="4" t="s">
        <v>1527</v>
      </c>
      <c r="C34" s="4" t="s">
        <v>1487</v>
      </c>
      <c r="D34" s="4" t="s">
        <v>1488</v>
      </c>
      <c r="E34" s="4" t="s">
        <v>1267</v>
      </c>
      <c r="F34" s="4" t="s">
        <v>1438</v>
      </c>
      <c r="G34" s="4">
        <v>3.4437310000000001E-4</v>
      </c>
      <c r="H34" s="4">
        <v>1.377492E-2</v>
      </c>
      <c r="J34" s="4" t="s">
        <v>97</v>
      </c>
      <c r="K34" s="4" t="s">
        <v>1528</v>
      </c>
      <c r="L34" s="4" t="s">
        <v>1490</v>
      </c>
      <c r="M34" s="4" t="s">
        <v>1491</v>
      </c>
      <c r="N34" s="4" t="s">
        <v>1492</v>
      </c>
      <c r="O34" s="4">
        <v>5.5244219999999995E-4</v>
      </c>
      <c r="P34" s="4">
        <v>1.8921150000000001E-2</v>
      </c>
    </row>
    <row r="35" spans="1:16" x14ac:dyDescent="0.25">
      <c r="A35" s="4" t="s">
        <v>465</v>
      </c>
      <c r="B35" s="4" t="s">
        <v>1540</v>
      </c>
      <c r="C35" s="4" t="s">
        <v>1487</v>
      </c>
      <c r="D35" s="4" t="s">
        <v>1488</v>
      </c>
      <c r="E35" s="4" t="s">
        <v>1267</v>
      </c>
      <c r="F35" s="4" t="s">
        <v>1438</v>
      </c>
      <c r="G35" s="4">
        <v>3.4437310000000001E-4</v>
      </c>
      <c r="H35" s="4">
        <v>1.377492E-2</v>
      </c>
      <c r="J35" s="4" t="s">
        <v>246</v>
      </c>
      <c r="K35" s="4" t="s">
        <v>1535</v>
      </c>
      <c r="L35" s="4" t="s">
        <v>1490</v>
      </c>
      <c r="M35" s="4" t="s">
        <v>1491</v>
      </c>
      <c r="N35" s="4" t="s">
        <v>1492</v>
      </c>
      <c r="O35" s="4">
        <v>5.5244219999999995E-4</v>
      </c>
      <c r="P35" s="4">
        <v>1.8921150000000001E-2</v>
      </c>
    </row>
    <row r="36" spans="1:16" x14ac:dyDescent="0.25">
      <c r="A36" s="4" t="s">
        <v>91</v>
      </c>
      <c r="B36" s="4" t="s">
        <v>1532</v>
      </c>
      <c r="C36" s="4" t="s">
        <v>1487</v>
      </c>
      <c r="D36" s="4" t="s">
        <v>1488</v>
      </c>
      <c r="E36" s="4" t="s">
        <v>1267</v>
      </c>
      <c r="F36" s="4" t="s">
        <v>1438</v>
      </c>
      <c r="G36" s="4">
        <v>3.4437310000000001E-4</v>
      </c>
      <c r="H36" s="4">
        <v>1.377492E-2</v>
      </c>
      <c r="J36" s="4" t="s">
        <v>85</v>
      </c>
      <c r="K36" s="4" t="s">
        <v>1529</v>
      </c>
      <c r="L36" s="4" t="s">
        <v>1490</v>
      </c>
      <c r="M36" s="4" t="s">
        <v>1491</v>
      </c>
      <c r="N36" s="4" t="s">
        <v>1492</v>
      </c>
      <c r="O36" s="4">
        <v>5.5244219999999995E-4</v>
      </c>
      <c r="P36" s="4">
        <v>1.8921150000000001E-2</v>
      </c>
    </row>
    <row r="37" spans="1:16" x14ac:dyDescent="0.25">
      <c r="A37" s="4" t="s">
        <v>171</v>
      </c>
      <c r="B37" s="4" t="s">
        <v>1541</v>
      </c>
      <c r="C37" s="4" t="s">
        <v>1487</v>
      </c>
      <c r="D37" s="4" t="s">
        <v>1488</v>
      </c>
      <c r="E37" s="4" t="s">
        <v>1267</v>
      </c>
      <c r="F37" s="4" t="s">
        <v>1438</v>
      </c>
      <c r="G37" s="4">
        <v>3.4437310000000001E-4</v>
      </c>
      <c r="H37" s="4">
        <v>1.377492E-2</v>
      </c>
      <c r="J37" s="4" t="s">
        <v>91</v>
      </c>
      <c r="K37" s="4" t="s">
        <v>1532</v>
      </c>
      <c r="L37" s="4" t="s">
        <v>1490</v>
      </c>
      <c r="M37" s="4" t="s">
        <v>1491</v>
      </c>
      <c r="N37" s="4" t="s">
        <v>1492</v>
      </c>
      <c r="O37" s="4">
        <v>5.5244219999999995E-4</v>
      </c>
      <c r="P37" s="4">
        <v>1.8921150000000001E-2</v>
      </c>
    </row>
    <row r="38" spans="1:16" x14ac:dyDescent="0.25">
      <c r="A38" s="4" t="s">
        <v>564</v>
      </c>
      <c r="B38" s="4" t="s">
        <v>1533</v>
      </c>
      <c r="C38" s="4" t="s">
        <v>1487</v>
      </c>
      <c r="D38" s="4" t="s">
        <v>1488</v>
      </c>
      <c r="E38" s="4" t="s">
        <v>1267</v>
      </c>
      <c r="F38" s="4" t="s">
        <v>1438</v>
      </c>
      <c r="G38" s="4">
        <v>3.4437310000000001E-4</v>
      </c>
      <c r="H38" s="4">
        <v>1.377492E-2</v>
      </c>
      <c r="J38" s="4" t="s">
        <v>368</v>
      </c>
      <c r="K38" s="4" t="s">
        <v>1542</v>
      </c>
      <c r="L38" s="4" t="s">
        <v>1490</v>
      </c>
      <c r="M38" s="4" t="s">
        <v>1491</v>
      </c>
      <c r="N38" s="4" t="s">
        <v>1492</v>
      </c>
      <c r="O38" s="4">
        <v>5.5244219999999995E-4</v>
      </c>
      <c r="P38" s="4">
        <v>1.8921150000000001E-2</v>
      </c>
    </row>
    <row r="39" spans="1:16" x14ac:dyDescent="0.25">
      <c r="A39" s="4" t="s">
        <v>235</v>
      </c>
      <c r="B39" s="4" t="s">
        <v>1543</v>
      </c>
      <c r="C39" s="4" t="s">
        <v>1487</v>
      </c>
      <c r="D39" s="4" t="s">
        <v>1488</v>
      </c>
      <c r="E39" s="4" t="s">
        <v>1267</v>
      </c>
      <c r="F39" s="4" t="s">
        <v>1438</v>
      </c>
      <c r="G39" s="4">
        <v>3.4437310000000001E-4</v>
      </c>
      <c r="H39" s="4">
        <v>1.377492E-2</v>
      </c>
      <c r="J39" s="4" t="s">
        <v>645</v>
      </c>
      <c r="K39" s="4" t="s">
        <v>1525</v>
      </c>
      <c r="L39" s="4" t="s">
        <v>1490</v>
      </c>
      <c r="M39" s="4" t="s">
        <v>1491</v>
      </c>
      <c r="N39" s="4" t="s">
        <v>1492</v>
      </c>
      <c r="O39" s="4">
        <v>5.5244219999999995E-4</v>
      </c>
      <c r="P39" s="4">
        <v>1.8921150000000001E-2</v>
      </c>
    </row>
    <row r="40" spans="1:16" x14ac:dyDescent="0.25">
      <c r="A40" s="4" t="s">
        <v>663</v>
      </c>
      <c r="B40" s="4" t="s">
        <v>1512</v>
      </c>
      <c r="C40" s="4" t="s">
        <v>1495</v>
      </c>
      <c r="D40" s="4" t="s">
        <v>1496</v>
      </c>
      <c r="E40" s="4" t="s">
        <v>1267</v>
      </c>
      <c r="F40" s="4" t="s">
        <v>1438</v>
      </c>
      <c r="G40" s="4">
        <v>5.366549E-4</v>
      </c>
      <c r="H40" s="4">
        <v>1.547372E-2</v>
      </c>
      <c r="J40" s="4" t="s">
        <v>545</v>
      </c>
      <c r="K40" s="4" t="s">
        <v>1531</v>
      </c>
      <c r="L40" s="4" t="s">
        <v>1497</v>
      </c>
      <c r="M40" s="4" t="s">
        <v>1498</v>
      </c>
      <c r="N40" s="4" t="s">
        <v>1469</v>
      </c>
      <c r="O40" s="4">
        <v>9.7019939999999996E-4</v>
      </c>
      <c r="P40" s="4">
        <v>2.658346E-2</v>
      </c>
    </row>
    <row r="41" spans="1:16" x14ac:dyDescent="0.25">
      <c r="A41" s="4" t="s">
        <v>396</v>
      </c>
      <c r="B41" s="4" t="s">
        <v>1523</v>
      </c>
      <c r="C41" s="4" t="s">
        <v>1495</v>
      </c>
      <c r="D41" s="4" t="s">
        <v>1496</v>
      </c>
      <c r="E41" s="4" t="s">
        <v>1267</v>
      </c>
      <c r="F41" s="4" t="s">
        <v>1438</v>
      </c>
      <c r="G41" s="4">
        <v>5.366549E-4</v>
      </c>
      <c r="H41" s="4">
        <v>1.547372E-2</v>
      </c>
      <c r="J41" s="4" t="s">
        <v>663</v>
      </c>
      <c r="K41" s="4" t="s">
        <v>1512</v>
      </c>
      <c r="L41" s="4" t="s">
        <v>1497</v>
      </c>
      <c r="M41" s="4" t="s">
        <v>1498</v>
      </c>
      <c r="N41" s="4" t="s">
        <v>1469</v>
      </c>
      <c r="O41" s="4">
        <v>9.7019939999999996E-4</v>
      </c>
      <c r="P41" s="4">
        <v>2.658346E-2</v>
      </c>
    </row>
    <row r="42" spans="1:16" x14ac:dyDescent="0.25">
      <c r="A42" s="4" t="s">
        <v>115</v>
      </c>
      <c r="B42" s="4" t="s">
        <v>1527</v>
      </c>
      <c r="C42" s="4" t="s">
        <v>1501</v>
      </c>
      <c r="D42" s="4" t="s">
        <v>1502</v>
      </c>
      <c r="E42" s="4" t="s">
        <v>1233</v>
      </c>
      <c r="F42" s="4" t="s">
        <v>1447</v>
      </c>
      <c r="G42" s="4">
        <v>5.8968129999999999E-4</v>
      </c>
      <c r="H42" s="4">
        <v>1.547372E-2</v>
      </c>
      <c r="J42" s="4" t="s">
        <v>447</v>
      </c>
      <c r="K42" s="4" t="s">
        <v>1515</v>
      </c>
      <c r="L42" s="4" t="s">
        <v>1497</v>
      </c>
      <c r="M42" s="4" t="s">
        <v>1498</v>
      </c>
      <c r="N42" s="4" t="s">
        <v>1469</v>
      </c>
      <c r="O42" s="4">
        <v>9.7019939999999996E-4</v>
      </c>
      <c r="P42" s="4">
        <v>2.658346E-2</v>
      </c>
    </row>
    <row r="43" spans="1:16" x14ac:dyDescent="0.25">
      <c r="A43" s="4" t="s">
        <v>269</v>
      </c>
      <c r="B43" s="4" t="s">
        <v>1518</v>
      </c>
      <c r="C43" s="4" t="s">
        <v>1501</v>
      </c>
      <c r="D43" s="4" t="s">
        <v>1502</v>
      </c>
      <c r="E43" s="4" t="s">
        <v>1233</v>
      </c>
      <c r="F43" s="4" t="s">
        <v>1438</v>
      </c>
      <c r="G43" s="4">
        <v>5.8968129999999999E-4</v>
      </c>
      <c r="H43" s="4">
        <v>1.547372E-2</v>
      </c>
      <c r="J43" s="4" t="s">
        <v>396</v>
      </c>
      <c r="K43" s="4" t="s">
        <v>1523</v>
      </c>
      <c r="L43" s="4" t="s">
        <v>1497</v>
      </c>
      <c r="M43" s="4" t="s">
        <v>1498</v>
      </c>
      <c r="N43" s="4" t="s">
        <v>1469</v>
      </c>
      <c r="O43" s="4">
        <v>9.7019939999999996E-4</v>
      </c>
      <c r="P43" s="4">
        <v>2.658346E-2</v>
      </c>
    </row>
    <row r="44" spans="1:16" x14ac:dyDescent="0.25">
      <c r="A44" s="4" t="s">
        <v>85</v>
      </c>
      <c r="B44" s="4" t="s">
        <v>1529</v>
      </c>
      <c r="C44" s="4" t="s">
        <v>1501</v>
      </c>
      <c r="D44" s="4" t="s">
        <v>1502</v>
      </c>
      <c r="E44" s="4" t="s">
        <v>1233</v>
      </c>
      <c r="F44" s="4" t="s">
        <v>1544</v>
      </c>
      <c r="G44" s="4">
        <v>5.8968129999999999E-4</v>
      </c>
      <c r="H44" s="4">
        <v>1.547372E-2</v>
      </c>
      <c r="J44" s="4" t="s">
        <v>615</v>
      </c>
      <c r="K44" s="4" t="s">
        <v>1526</v>
      </c>
      <c r="L44" s="4" t="s">
        <v>1497</v>
      </c>
      <c r="M44" s="4" t="s">
        <v>1498</v>
      </c>
      <c r="N44" s="4" t="s">
        <v>1469</v>
      </c>
      <c r="O44" s="4">
        <v>9.7019939999999996E-4</v>
      </c>
      <c r="P44" s="4">
        <v>2.658346E-2</v>
      </c>
    </row>
    <row r="45" spans="1:16" x14ac:dyDescent="0.25">
      <c r="A45" s="4" t="s">
        <v>91</v>
      </c>
      <c r="B45" s="4" t="s">
        <v>1532</v>
      </c>
      <c r="C45" s="4" t="s">
        <v>1501</v>
      </c>
      <c r="D45" s="4" t="s">
        <v>1502</v>
      </c>
      <c r="E45" s="4" t="s">
        <v>1233</v>
      </c>
      <c r="F45" s="4" t="s">
        <v>1438</v>
      </c>
      <c r="G45" s="4">
        <v>5.8968129999999999E-4</v>
      </c>
      <c r="H45" s="4">
        <v>1.547372E-2</v>
      </c>
    </row>
    <row r="46" spans="1:16" x14ac:dyDescent="0.25">
      <c r="A46" s="4" t="s">
        <v>564</v>
      </c>
      <c r="B46" s="4" t="s">
        <v>1533</v>
      </c>
      <c r="C46" s="4" t="s">
        <v>1501</v>
      </c>
      <c r="D46" s="4" t="s">
        <v>1502</v>
      </c>
      <c r="E46" s="4" t="s">
        <v>1233</v>
      </c>
      <c r="F46" s="4" t="s">
        <v>1438</v>
      </c>
      <c r="G46" s="4">
        <v>5.8968129999999999E-4</v>
      </c>
      <c r="H46" s="4">
        <v>1.547372E-2</v>
      </c>
    </row>
    <row r="47" spans="1:16" x14ac:dyDescent="0.25">
      <c r="A47" s="4" t="s">
        <v>332</v>
      </c>
      <c r="B47" s="4" t="s">
        <v>1545</v>
      </c>
      <c r="C47" s="4" t="s">
        <v>1504</v>
      </c>
      <c r="D47" s="4" t="s">
        <v>1505</v>
      </c>
      <c r="E47" s="4" t="s">
        <v>1057</v>
      </c>
      <c r="F47" s="4" t="s">
        <v>1438</v>
      </c>
      <c r="G47" s="4">
        <v>7.4440789999999997E-4</v>
      </c>
      <c r="H47" s="4">
        <v>1.547372E-2</v>
      </c>
    </row>
    <row r="48" spans="1:16" x14ac:dyDescent="0.25">
      <c r="A48" s="4" t="s">
        <v>663</v>
      </c>
      <c r="B48" s="4" t="s">
        <v>1512</v>
      </c>
      <c r="C48" s="4" t="s">
        <v>1504</v>
      </c>
      <c r="D48" s="4" t="s">
        <v>1505</v>
      </c>
      <c r="E48" s="4" t="s">
        <v>1057</v>
      </c>
      <c r="F48" s="4" t="s">
        <v>1438</v>
      </c>
      <c r="G48" s="4">
        <v>7.4440789999999997E-4</v>
      </c>
      <c r="H48" s="4">
        <v>1.547372E-2</v>
      </c>
    </row>
    <row r="49" spans="1:8" x14ac:dyDescent="0.25">
      <c r="A49" s="4" t="s">
        <v>605</v>
      </c>
      <c r="B49" s="4" t="s">
        <v>1546</v>
      </c>
      <c r="C49" s="4" t="s">
        <v>1504</v>
      </c>
      <c r="D49" s="4" t="s">
        <v>1505</v>
      </c>
      <c r="E49" s="4" t="s">
        <v>1057</v>
      </c>
      <c r="F49" s="4" t="s">
        <v>1438</v>
      </c>
      <c r="G49" s="4">
        <v>7.4440789999999997E-4</v>
      </c>
      <c r="H49" s="4">
        <v>1.547372E-2</v>
      </c>
    </row>
    <row r="50" spans="1:8" x14ac:dyDescent="0.25">
      <c r="A50" s="4" t="s">
        <v>559</v>
      </c>
      <c r="B50" s="4" t="s">
        <v>1522</v>
      </c>
      <c r="C50" s="4" t="s">
        <v>1504</v>
      </c>
      <c r="D50" s="4" t="s">
        <v>1505</v>
      </c>
      <c r="E50" s="4" t="s">
        <v>1057</v>
      </c>
      <c r="F50" s="4" t="s">
        <v>1438</v>
      </c>
      <c r="G50" s="4">
        <v>7.4440789999999997E-4</v>
      </c>
      <c r="H50" s="4">
        <v>1.547372E-2</v>
      </c>
    </row>
    <row r="51" spans="1:8" x14ac:dyDescent="0.25">
      <c r="A51" s="4" t="s">
        <v>501</v>
      </c>
      <c r="B51" s="4" t="s">
        <v>1538</v>
      </c>
      <c r="C51" s="4" t="s">
        <v>1504</v>
      </c>
      <c r="D51" s="4" t="s">
        <v>1505</v>
      </c>
      <c r="E51" s="4" t="s">
        <v>1057</v>
      </c>
      <c r="F51" s="4" t="s">
        <v>1438</v>
      </c>
      <c r="G51" s="4">
        <v>7.4440789999999997E-4</v>
      </c>
      <c r="H51" s="4">
        <v>1.547372E-2</v>
      </c>
    </row>
    <row r="52" spans="1:8" x14ac:dyDescent="0.25">
      <c r="A52" s="4" t="s">
        <v>576</v>
      </c>
      <c r="B52" s="4" t="s">
        <v>1115</v>
      </c>
      <c r="C52" s="4" t="s">
        <v>1504</v>
      </c>
      <c r="D52" s="4" t="s">
        <v>1505</v>
      </c>
      <c r="E52" s="4" t="s">
        <v>1057</v>
      </c>
      <c r="F52" s="4" t="s">
        <v>1438</v>
      </c>
      <c r="G52" s="4">
        <v>7.4440789999999997E-4</v>
      </c>
      <c r="H52" s="4">
        <v>1.547372E-2</v>
      </c>
    </row>
    <row r="53" spans="1:8" x14ac:dyDescent="0.25">
      <c r="A53" s="4" t="s">
        <v>193</v>
      </c>
      <c r="B53" s="4" t="s">
        <v>1547</v>
      </c>
      <c r="C53" s="4" t="s">
        <v>1504</v>
      </c>
      <c r="D53" s="4" t="s">
        <v>1505</v>
      </c>
      <c r="E53" s="4" t="s">
        <v>1057</v>
      </c>
      <c r="F53" s="4" t="s">
        <v>1438</v>
      </c>
      <c r="G53" s="4">
        <v>7.4440789999999997E-4</v>
      </c>
      <c r="H53" s="4">
        <v>1.547372E-2</v>
      </c>
    </row>
    <row r="54" spans="1:8" x14ac:dyDescent="0.25">
      <c r="A54" s="4" t="s">
        <v>535</v>
      </c>
      <c r="B54" s="4" t="s">
        <v>1115</v>
      </c>
      <c r="C54" s="4" t="s">
        <v>1504</v>
      </c>
      <c r="D54" s="4" t="s">
        <v>1505</v>
      </c>
      <c r="E54" s="4" t="s">
        <v>1057</v>
      </c>
      <c r="F54" s="4" t="s">
        <v>1438</v>
      </c>
      <c r="G54" s="4">
        <v>7.4440789999999997E-4</v>
      </c>
      <c r="H54" s="4">
        <v>1.547372E-2</v>
      </c>
    </row>
    <row r="55" spans="1:8" x14ac:dyDescent="0.25">
      <c r="A55" s="4" t="s">
        <v>208</v>
      </c>
      <c r="B55" s="4" t="s">
        <v>1548</v>
      </c>
      <c r="C55" s="4" t="s">
        <v>1504</v>
      </c>
      <c r="D55" s="4" t="s">
        <v>1505</v>
      </c>
      <c r="E55" s="4" t="s">
        <v>1057</v>
      </c>
      <c r="F55" s="4" t="s">
        <v>1438</v>
      </c>
      <c r="G55" s="4">
        <v>7.4440789999999997E-4</v>
      </c>
      <c r="H55" s="4">
        <v>1.547372E-2</v>
      </c>
    </row>
    <row r="56" spans="1:8" x14ac:dyDescent="0.25">
      <c r="A56" s="4" t="s">
        <v>326</v>
      </c>
      <c r="B56" s="4" t="s">
        <v>1549</v>
      </c>
      <c r="C56" s="4" t="s">
        <v>1504</v>
      </c>
      <c r="D56" s="4" t="s">
        <v>1505</v>
      </c>
      <c r="E56" s="4" t="s">
        <v>1057</v>
      </c>
      <c r="F56" s="4" t="s">
        <v>1438</v>
      </c>
      <c r="G56" s="4">
        <v>7.4440789999999997E-4</v>
      </c>
      <c r="H56" s="4">
        <v>1.547372E-2</v>
      </c>
    </row>
    <row r="57" spans="1:8" x14ac:dyDescent="0.25">
      <c r="A57" s="4" t="s">
        <v>85</v>
      </c>
      <c r="B57" s="4" t="s">
        <v>1529</v>
      </c>
      <c r="C57" s="4" t="s">
        <v>1504</v>
      </c>
      <c r="D57" s="4" t="s">
        <v>1505</v>
      </c>
      <c r="E57" s="4" t="s">
        <v>1057</v>
      </c>
      <c r="F57" s="4" t="s">
        <v>1438</v>
      </c>
      <c r="G57" s="4">
        <v>7.4440789999999997E-4</v>
      </c>
      <c r="H57" s="4">
        <v>1.547372E-2</v>
      </c>
    </row>
    <row r="58" spans="1:8" x14ac:dyDescent="0.25">
      <c r="A58" s="4" t="s">
        <v>728</v>
      </c>
      <c r="B58" s="4" t="s">
        <v>1115</v>
      </c>
      <c r="C58" s="4" t="s">
        <v>1504</v>
      </c>
      <c r="D58" s="4" t="s">
        <v>1505</v>
      </c>
      <c r="E58" s="4" t="s">
        <v>1057</v>
      </c>
      <c r="F58" s="4" t="s">
        <v>1438</v>
      </c>
      <c r="G58" s="4">
        <v>7.4440789999999997E-4</v>
      </c>
      <c r="H58" s="4">
        <v>1.547372E-2</v>
      </c>
    </row>
    <row r="59" spans="1:8" x14ac:dyDescent="0.25">
      <c r="A59" s="4" t="s">
        <v>27</v>
      </c>
      <c r="B59" s="4" t="s">
        <v>1133</v>
      </c>
      <c r="C59" s="4" t="s">
        <v>1504</v>
      </c>
      <c r="D59" s="4" t="s">
        <v>1505</v>
      </c>
      <c r="E59" s="4" t="s">
        <v>1057</v>
      </c>
      <c r="F59" s="4" t="s">
        <v>1438</v>
      </c>
      <c r="G59" s="4">
        <v>7.4440789999999997E-4</v>
      </c>
      <c r="H59" s="4">
        <v>1.547372E-2</v>
      </c>
    </row>
    <row r="60" spans="1:8" x14ac:dyDescent="0.25">
      <c r="A60" s="4" t="s">
        <v>298</v>
      </c>
      <c r="B60" s="4" t="s">
        <v>1539</v>
      </c>
      <c r="C60" s="4" t="s">
        <v>1504</v>
      </c>
      <c r="D60" s="4" t="s">
        <v>1505</v>
      </c>
      <c r="E60" s="4" t="s">
        <v>1057</v>
      </c>
      <c r="F60" s="4" t="s">
        <v>1438</v>
      </c>
      <c r="G60" s="4">
        <v>7.4440789999999997E-4</v>
      </c>
      <c r="H60" s="4">
        <v>1.547372E-2</v>
      </c>
    </row>
    <row r="61" spans="1:8" x14ac:dyDescent="0.25">
      <c r="A61" s="4" t="s">
        <v>396</v>
      </c>
      <c r="B61" s="4" t="s">
        <v>1523</v>
      </c>
      <c r="C61" s="4" t="s">
        <v>1504</v>
      </c>
      <c r="D61" s="4" t="s">
        <v>1505</v>
      </c>
      <c r="E61" s="4" t="s">
        <v>1057</v>
      </c>
      <c r="F61" s="4" t="s">
        <v>1438</v>
      </c>
      <c r="G61" s="4">
        <v>7.4440789999999997E-4</v>
      </c>
      <c r="H61" s="4">
        <v>1.547372E-2</v>
      </c>
    </row>
    <row r="62" spans="1:8" x14ac:dyDescent="0.25">
      <c r="A62" s="4" t="s">
        <v>358</v>
      </c>
      <c r="B62" s="4" t="s">
        <v>1550</v>
      </c>
      <c r="C62" s="4" t="s">
        <v>1504</v>
      </c>
      <c r="D62" s="4" t="s">
        <v>1505</v>
      </c>
      <c r="E62" s="4" t="s">
        <v>1057</v>
      </c>
      <c r="F62" s="4" t="s">
        <v>1438</v>
      </c>
      <c r="G62" s="4">
        <v>7.4440789999999997E-4</v>
      </c>
      <c r="H62" s="4">
        <v>1.547372E-2</v>
      </c>
    </row>
    <row r="63" spans="1:8" x14ac:dyDescent="0.25">
      <c r="A63" s="4" t="s">
        <v>368</v>
      </c>
      <c r="B63" s="4" t="s">
        <v>1542</v>
      </c>
      <c r="C63" s="4" t="s">
        <v>1504</v>
      </c>
      <c r="D63" s="4" t="s">
        <v>1505</v>
      </c>
      <c r="E63" s="4" t="s">
        <v>1057</v>
      </c>
      <c r="F63" s="4" t="s">
        <v>1438</v>
      </c>
      <c r="G63" s="4">
        <v>7.4440789999999997E-4</v>
      </c>
      <c r="H63" s="4">
        <v>1.547372E-2</v>
      </c>
    </row>
    <row r="64" spans="1:8" x14ac:dyDescent="0.25">
      <c r="A64" s="4" t="s">
        <v>451</v>
      </c>
      <c r="B64" s="4" t="s">
        <v>1143</v>
      </c>
      <c r="C64" s="4" t="s">
        <v>1504</v>
      </c>
      <c r="D64" s="4" t="s">
        <v>1505</v>
      </c>
      <c r="E64" s="4" t="s">
        <v>1057</v>
      </c>
      <c r="F64" s="4" t="s">
        <v>1438</v>
      </c>
      <c r="G64" s="4">
        <v>7.4440789999999997E-4</v>
      </c>
      <c r="H64" s="4">
        <v>1.547372E-2</v>
      </c>
    </row>
    <row r="65" spans="1:8" x14ac:dyDescent="0.25">
      <c r="A65" s="4" t="s">
        <v>420</v>
      </c>
      <c r="B65" s="4" t="s">
        <v>1551</v>
      </c>
      <c r="C65" s="4" t="s">
        <v>1504</v>
      </c>
      <c r="D65" s="4" t="s">
        <v>1505</v>
      </c>
      <c r="E65" s="4" t="s">
        <v>1057</v>
      </c>
      <c r="F65" s="4" t="s">
        <v>1438</v>
      </c>
      <c r="G65" s="4">
        <v>7.4440789999999997E-4</v>
      </c>
      <c r="H65" s="4">
        <v>1.547372E-2</v>
      </c>
    </row>
    <row r="66" spans="1:8" x14ac:dyDescent="0.25">
      <c r="A66" s="4" t="s">
        <v>527</v>
      </c>
      <c r="B66" s="4" t="s">
        <v>1552</v>
      </c>
      <c r="C66" s="4" t="s">
        <v>1504</v>
      </c>
      <c r="D66" s="4" t="s">
        <v>1505</v>
      </c>
      <c r="E66" s="4" t="s">
        <v>1057</v>
      </c>
      <c r="F66" s="4" t="s">
        <v>1438</v>
      </c>
      <c r="G66" s="4">
        <v>7.4440789999999997E-4</v>
      </c>
      <c r="H66" s="4">
        <v>1.547372E-2</v>
      </c>
    </row>
    <row r="67" spans="1:8" x14ac:dyDescent="0.25">
      <c r="A67" s="4" t="s">
        <v>550</v>
      </c>
      <c r="B67" s="4" t="s">
        <v>1115</v>
      </c>
      <c r="C67" s="4" t="s">
        <v>1504</v>
      </c>
      <c r="D67" s="4" t="s">
        <v>1505</v>
      </c>
      <c r="E67" s="4" t="s">
        <v>1057</v>
      </c>
      <c r="F67" s="4" t="s">
        <v>1438</v>
      </c>
      <c r="G67" s="4">
        <v>7.4440789999999997E-4</v>
      </c>
      <c r="H67" s="4">
        <v>1.547372E-2</v>
      </c>
    </row>
    <row r="68" spans="1:8" x14ac:dyDescent="0.25">
      <c r="A68" s="4" t="s">
        <v>166</v>
      </c>
      <c r="B68" s="4" t="s">
        <v>1553</v>
      </c>
      <c r="C68" s="4" t="s">
        <v>1504</v>
      </c>
      <c r="D68" s="4" t="s">
        <v>1505</v>
      </c>
      <c r="E68" s="4" t="s">
        <v>1057</v>
      </c>
      <c r="F68" s="4" t="s">
        <v>1438</v>
      </c>
      <c r="G68" s="4">
        <v>7.4440789999999997E-4</v>
      </c>
      <c r="H68" s="4">
        <v>1.547372E-2</v>
      </c>
    </row>
    <row r="69" spans="1:8" x14ac:dyDescent="0.25">
      <c r="A69" s="4" t="s">
        <v>223</v>
      </c>
      <c r="B69" s="4" t="s">
        <v>1534</v>
      </c>
      <c r="C69" s="4" t="s">
        <v>1504</v>
      </c>
      <c r="D69" s="4" t="s">
        <v>1505</v>
      </c>
      <c r="E69" s="4" t="s">
        <v>1057</v>
      </c>
      <c r="F69" s="4" t="s">
        <v>1438</v>
      </c>
      <c r="G69" s="4">
        <v>7.4440789999999997E-4</v>
      </c>
      <c r="H69" s="4">
        <v>1.547372E-2</v>
      </c>
    </row>
    <row r="70" spans="1:8" x14ac:dyDescent="0.25">
      <c r="A70" s="4" t="s">
        <v>518</v>
      </c>
      <c r="B70" s="4" t="s">
        <v>1554</v>
      </c>
      <c r="C70" s="4" t="s">
        <v>1508</v>
      </c>
      <c r="D70" s="4" t="s">
        <v>1509</v>
      </c>
      <c r="E70" s="4" t="s">
        <v>1267</v>
      </c>
      <c r="F70" s="4" t="s">
        <v>1438</v>
      </c>
      <c r="G70" s="4">
        <v>1.063818E-3</v>
      </c>
      <c r="H70" s="4">
        <v>1.547372E-2</v>
      </c>
    </row>
    <row r="71" spans="1:8" x14ac:dyDescent="0.25">
      <c r="A71" s="4" t="s">
        <v>438</v>
      </c>
      <c r="B71" s="4" t="s">
        <v>1555</v>
      </c>
      <c r="C71" s="4" t="s">
        <v>1508</v>
      </c>
      <c r="D71" s="4" t="s">
        <v>1509</v>
      </c>
      <c r="E71" s="4" t="s">
        <v>1267</v>
      </c>
      <c r="F71" s="4" t="s">
        <v>1438</v>
      </c>
      <c r="G71" s="4">
        <v>1.063818E-3</v>
      </c>
      <c r="H71" s="4">
        <v>1.547372E-2</v>
      </c>
    </row>
    <row r="72" spans="1:8" x14ac:dyDescent="0.25">
      <c r="A72" s="4" t="s">
        <v>518</v>
      </c>
      <c r="B72" s="4" t="s">
        <v>1554</v>
      </c>
      <c r="C72" s="4" t="s">
        <v>1510</v>
      </c>
      <c r="D72" s="4" t="s">
        <v>1511</v>
      </c>
      <c r="E72" s="4" t="s">
        <v>1233</v>
      </c>
      <c r="F72" s="4" t="s">
        <v>1438</v>
      </c>
      <c r="G72" s="4">
        <v>1.063818E-3</v>
      </c>
      <c r="H72" s="4">
        <v>1.547372E-2</v>
      </c>
    </row>
    <row r="73" spans="1:8" x14ac:dyDescent="0.25">
      <c r="A73" s="4" t="s">
        <v>438</v>
      </c>
      <c r="B73" s="4" t="s">
        <v>1555</v>
      </c>
      <c r="C73" s="4" t="s">
        <v>1510</v>
      </c>
      <c r="D73" s="4" t="s">
        <v>1511</v>
      </c>
      <c r="E73" s="4" t="s">
        <v>1233</v>
      </c>
      <c r="F73" s="4" t="s">
        <v>1438</v>
      </c>
      <c r="G73" s="4">
        <v>1.063818E-3</v>
      </c>
      <c r="H73" s="4">
        <v>1.547372E-2</v>
      </c>
    </row>
    <row r="74" spans="1:8" x14ac:dyDescent="0.25">
      <c r="A74" s="4" t="s">
        <v>115</v>
      </c>
      <c r="B74" s="4" t="s">
        <v>1527</v>
      </c>
      <c r="C74" s="4" t="s">
        <v>1513</v>
      </c>
      <c r="D74" s="4" t="s">
        <v>1514</v>
      </c>
      <c r="E74" s="4" t="s">
        <v>1267</v>
      </c>
      <c r="F74" s="4" t="s">
        <v>1447</v>
      </c>
      <c r="G74" s="4">
        <v>1.063818E-3</v>
      </c>
      <c r="H74" s="4">
        <v>1.547372E-2</v>
      </c>
    </row>
    <row r="75" spans="1:8" x14ac:dyDescent="0.25">
      <c r="A75" s="4" t="s">
        <v>91</v>
      </c>
      <c r="B75" s="4" t="s">
        <v>1532</v>
      </c>
      <c r="C75" s="4" t="s">
        <v>1513</v>
      </c>
      <c r="D75" s="4" t="s">
        <v>1514</v>
      </c>
      <c r="E75" s="4" t="s">
        <v>1267</v>
      </c>
      <c r="F75" s="4" t="s">
        <v>1438</v>
      </c>
      <c r="G75" s="4">
        <v>1.063818E-3</v>
      </c>
      <c r="H75" s="4">
        <v>1.547372E-2</v>
      </c>
    </row>
    <row r="76" spans="1:8" x14ac:dyDescent="0.25">
      <c r="A76" s="4" t="s">
        <v>518</v>
      </c>
      <c r="B76" s="4" t="s">
        <v>1554</v>
      </c>
      <c r="C76" s="4" t="s">
        <v>1516</v>
      </c>
      <c r="D76" s="4" t="s">
        <v>1517</v>
      </c>
      <c r="E76" s="4" t="s">
        <v>1267</v>
      </c>
      <c r="F76" s="4" t="s">
        <v>1438</v>
      </c>
      <c r="G76" s="4">
        <v>1.063818E-3</v>
      </c>
      <c r="H76" s="4">
        <v>1.547372E-2</v>
      </c>
    </row>
    <row r="77" spans="1:8" x14ac:dyDescent="0.25">
      <c r="A77" s="4" t="s">
        <v>438</v>
      </c>
      <c r="B77" s="4" t="s">
        <v>1555</v>
      </c>
      <c r="C77" s="4" t="s">
        <v>1516</v>
      </c>
      <c r="D77" s="4" t="s">
        <v>1517</v>
      </c>
      <c r="E77" s="4" t="s">
        <v>1267</v>
      </c>
      <c r="F77" s="4" t="s">
        <v>1438</v>
      </c>
      <c r="G77" s="4">
        <v>1.063818E-3</v>
      </c>
      <c r="H77" s="4">
        <v>1.547372E-2</v>
      </c>
    </row>
    <row r="78" spans="1:8" x14ac:dyDescent="0.25">
      <c r="A78" s="4" t="s">
        <v>97</v>
      </c>
      <c r="B78" s="4" t="s">
        <v>1528</v>
      </c>
      <c r="C78" s="4" t="s">
        <v>1519</v>
      </c>
      <c r="D78" s="4" t="s">
        <v>1520</v>
      </c>
      <c r="E78" s="4" t="s">
        <v>1233</v>
      </c>
      <c r="F78" s="4" t="s">
        <v>1438</v>
      </c>
      <c r="G78" s="4">
        <v>3.4836950000000002E-3</v>
      </c>
      <c r="H78" s="4">
        <v>4.6449270000000001E-2</v>
      </c>
    </row>
    <row r="79" spans="1:8" x14ac:dyDescent="0.25">
      <c r="A79" s="4" t="s">
        <v>115</v>
      </c>
      <c r="B79" s="4" t="s">
        <v>1527</v>
      </c>
      <c r="C79" s="4" t="s">
        <v>1519</v>
      </c>
      <c r="D79" s="4" t="s">
        <v>1520</v>
      </c>
      <c r="E79" s="4" t="s">
        <v>1233</v>
      </c>
      <c r="F79" s="4" t="s">
        <v>1438</v>
      </c>
      <c r="G79" s="4">
        <v>3.4836950000000002E-3</v>
      </c>
      <c r="H79" s="4">
        <v>4.6449270000000001E-2</v>
      </c>
    </row>
    <row r="80" spans="1:8" x14ac:dyDescent="0.25">
      <c r="A80" s="4" t="s">
        <v>91</v>
      </c>
      <c r="B80" s="4" t="s">
        <v>1532</v>
      </c>
      <c r="C80" s="4" t="s">
        <v>1519</v>
      </c>
      <c r="D80" s="4" t="s">
        <v>1520</v>
      </c>
      <c r="E80" s="4" t="s">
        <v>1233</v>
      </c>
      <c r="F80" s="4" t="s">
        <v>1438</v>
      </c>
      <c r="G80" s="4">
        <v>3.4836950000000002E-3</v>
      </c>
      <c r="H80" s="4">
        <v>4.6449270000000001E-2</v>
      </c>
    </row>
  </sheetData>
  <mergeCells count="7">
    <mergeCell ref="A18:H18"/>
    <mergeCell ref="A1:Q1"/>
    <mergeCell ref="A2:H2"/>
    <mergeCell ref="J2:Q2"/>
    <mergeCell ref="A3:H3"/>
    <mergeCell ref="J3:Q3"/>
    <mergeCell ref="J11:Q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3"/>
  <sheetViews>
    <sheetView workbookViewId="0">
      <selection sqref="A1:Q1"/>
    </sheetView>
  </sheetViews>
  <sheetFormatPr defaultRowHeight="15" x14ac:dyDescent="0.25"/>
  <cols>
    <col min="2" max="2" width="38.85546875" customWidth="1"/>
    <col min="11" max="11" width="19.85546875" bestFit="1" customWidth="1"/>
    <col min="12" max="12" width="19" bestFit="1" customWidth="1"/>
  </cols>
  <sheetData>
    <row r="1" spans="1:17" ht="18.75" x14ac:dyDescent="0.3">
      <c r="A1" s="13" t="s">
        <v>104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8.75" x14ac:dyDescent="0.25">
      <c r="A2" s="12" t="s">
        <v>1229</v>
      </c>
      <c r="B2" s="12"/>
      <c r="C2" s="12"/>
      <c r="D2" s="12"/>
      <c r="E2" s="12"/>
      <c r="F2" s="12"/>
      <c r="G2" s="12"/>
      <c r="H2" s="12"/>
      <c r="J2" s="12" t="s">
        <v>1230</v>
      </c>
      <c r="K2" s="12"/>
      <c r="L2" s="12"/>
      <c r="M2" s="12"/>
      <c r="N2" s="12"/>
      <c r="O2" s="12"/>
      <c r="P2" s="12"/>
      <c r="Q2" s="12"/>
    </row>
    <row r="3" spans="1:17" ht="18.75" x14ac:dyDescent="0.25">
      <c r="A3" s="12" t="s">
        <v>1044</v>
      </c>
      <c r="B3" s="12"/>
      <c r="C3" s="12"/>
      <c r="D3" s="12"/>
      <c r="E3" s="12"/>
      <c r="F3" s="12"/>
      <c r="G3" s="12"/>
      <c r="H3" s="12"/>
      <c r="J3" s="12" t="s">
        <v>1044</v>
      </c>
      <c r="K3" s="12"/>
      <c r="L3" s="12"/>
      <c r="M3" s="12"/>
      <c r="N3" s="12"/>
      <c r="O3" s="12"/>
      <c r="P3" s="12"/>
      <c r="Q3" s="12"/>
    </row>
    <row r="4" spans="1:17" x14ac:dyDescent="0.25">
      <c r="A4" s="4" t="s">
        <v>1045</v>
      </c>
      <c r="B4" s="4" t="s">
        <v>1046</v>
      </c>
      <c r="C4" s="4" t="s">
        <v>1047</v>
      </c>
      <c r="D4" s="4" t="s">
        <v>1048</v>
      </c>
      <c r="E4" s="4" t="s">
        <v>1049</v>
      </c>
      <c r="F4" s="4" t="s">
        <v>1050</v>
      </c>
      <c r="G4" s="4" t="s">
        <v>1051</v>
      </c>
      <c r="J4" s="4" t="s">
        <v>1052</v>
      </c>
      <c r="K4" s="4" t="s">
        <v>1053</v>
      </c>
      <c r="L4" s="4" t="s">
        <v>1054</v>
      </c>
      <c r="M4" s="4" t="s">
        <v>1048</v>
      </c>
      <c r="N4" s="4" t="s">
        <v>1049</v>
      </c>
      <c r="O4" s="4" t="s">
        <v>1050</v>
      </c>
      <c r="P4" s="4" t="s">
        <v>1051</v>
      </c>
    </row>
    <row r="5" spans="1:17" x14ac:dyDescent="0.25">
      <c r="A5" s="4" t="s">
        <v>1231</v>
      </c>
      <c r="B5" s="4" t="s">
        <v>1232</v>
      </c>
      <c r="C5" s="4" t="s">
        <v>1233</v>
      </c>
      <c r="D5" s="4" t="s">
        <v>1234</v>
      </c>
      <c r="E5" s="4" t="s">
        <v>1235</v>
      </c>
      <c r="F5" s="4" t="s">
        <v>1236</v>
      </c>
      <c r="G5" s="4" t="s">
        <v>1237</v>
      </c>
      <c r="J5" s="4">
        <v>1.2</v>
      </c>
      <c r="K5" s="4" t="s">
        <v>1062</v>
      </c>
      <c r="L5" s="4" t="s">
        <v>1063</v>
      </c>
      <c r="M5" s="4" t="s">
        <v>1238</v>
      </c>
      <c r="N5" s="4" t="s">
        <v>1239</v>
      </c>
      <c r="O5" s="4" t="s">
        <v>1240</v>
      </c>
      <c r="P5" s="4" t="s">
        <v>1241</v>
      </c>
    </row>
    <row r="6" spans="1:17" x14ac:dyDescent="0.25">
      <c r="A6" s="4" t="s">
        <v>1055</v>
      </c>
      <c r="B6" s="4" t="s">
        <v>1056</v>
      </c>
      <c r="C6" s="4" t="s">
        <v>1057</v>
      </c>
      <c r="D6" s="4" t="s">
        <v>1242</v>
      </c>
      <c r="E6" s="4" t="s">
        <v>1243</v>
      </c>
      <c r="F6" s="4" t="s">
        <v>1244</v>
      </c>
      <c r="G6" s="4" t="s">
        <v>1245</v>
      </c>
    </row>
    <row r="7" spans="1:17" ht="18.75" x14ac:dyDescent="0.25">
      <c r="A7" s="4" t="s">
        <v>1246</v>
      </c>
      <c r="B7" s="4" t="s">
        <v>1247</v>
      </c>
      <c r="C7" s="4" t="s">
        <v>1233</v>
      </c>
      <c r="D7" s="4" t="s">
        <v>1248</v>
      </c>
      <c r="E7" s="4" t="s">
        <v>1249</v>
      </c>
      <c r="F7" s="4" t="s">
        <v>1250</v>
      </c>
      <c r="G7" s="4" t="s">
        <v>1251</v>
      </c>
      <c r="J7" s="12" t="s">
        <v>1073</v>
      </c>
      <c r="K7" s="12"/>
      <c r="L7" s="12"/>
      <c r="M7" s="12"/>
      <c r="N7" s="12"/>
      <c r="O7" s="12"/>
      <c r="P7" s="12"/>
      <c r="Q7" s="12"/>
    </row>
    <row r="8" spans="1:17" x14ac:dyDescent="0.25">
      <c r="A8" s="4" t="s">
        <v>1252</v>
      </c>
      <c r="B8" s="4" t="s">
        <v>1253</v>
      </c>
      <c r="C8" s="4" t="s">
        <v>1233</v>
      </c>
      <c r="D8" s="4" t="s">
        <v>1254</v>
      </c>
      <c r="E8" s="4">
        <v>1.0824729999999999E-6</v>
      </c>
      <c r="F8" s="4" t="s">
        <v>1255</v>
      </c>
      <c r="G8" s="4" t="s">
        <v>1241</v>
      </c>
      <c r="J8" s="4" t="s">
        <v>1078</v>
      </c>
      <c r="K8" s="4" t="s">
        <v>1079</v>
      </c>
      <c r="L8" s="4" t="s">
        <v>1052</v>
      </c>
      <c r="M8" s="4" t="s">
        <v>1053</v>
      </c>
      <c r="N8" s="4" t="s">
        <v>1054</v>
      </c>
      <c r="O8" s="4" t="s">
        <v>1048</v>
      </c>
      <c r="P8" s="4" t="s">
        <v>1049</v>
      </c>
    </row>
    <row r="9" spans="1:17" x14ac:dyDescent="0.25">
      <c r="A9" s="4" t="s">
        <v>1256</v>
      </c>
      <c r="B9" s="4" t="s">
        <v>1257</v>
      </c>
      <c r="C9" s="4" t="s">
        <v>1233</v>
      </c>
      <c r="D9" s="4" t="s">
        <v>1258</v>
      </c>
      <c r="E9" s="4">
        <v>2.541004E-6</v>
      </c>
      <c r="F9" s="4" t="s">
        <v>1259</v>
      </c>
      <c r="G9" s="4" t="s">
        <v>1260</v>
      </c>
      <c r="J9" s="4" t="s">
        <v>938</v>
      </c>
      <c r="K9" s="4" t="s">
        <v>1086</v>
      </c>
      <c r="L9" s="4">
        <v>1.2</v>
      </c>
      <c r="M9" s="4" t="s">
        <v>1062</v>
      </c>
      <c r="N9" s="4" t="s">
        <v>1063</v>
      </c>
      <c r="O9" s="4" t="s">
        <v>1238</v>
      </c>
      <c r="P9" s="4" t="s">
        <v>1239</v>
      </c>
    </row>
    <row r="10" spans="1:17" x14ac:dyDescent="0.25">
      <c r="A10" s="4" t="s">
        <v>1261</v>
      </c>
      <c r="B10" s="4" t="s">
        <v>1262</v>
      </c>
      <c r="C10" s="4" t="s">
        <v>1233</v>
      </c>
      <c r="D10" s="4" t="s">
        <v>1263</v>
      </c>
      <c r="E10" s="4">
        <v>4.7548310000000004E-6</v>
      </c>
      <c r="F10" s="4" t="s">
        <v>1264</v>
      </c>
      <c r="G10" s="4" t="s">
        <v>1251</v>
      </c>
      <c r="J10" s="4" t="s">
        <v>904</v>
      </c>
      <c r="K10" s="4" t="s">
        <v>1103</v>
      </c>
      <c r="L10" s="4">
        <v>1.2</v>
      </c>
      <c r="M10" s="4" t="s">
        <v>1062</v>
      </c>
      <c r="N10" s="4" t="s">
        <v>1063</v>
      </c>
      <c r="O10" s="4" t="s">
        <v>1238</v>
      </c>
      <c r="P10" s="4" t="s">
        <v>1239</v>
      </c>
    </row>
    <row r="11" spans="1:17" x14ac:dyDescent="0.25">
      <c r="A11" s="4" t="s">
        <v>1265</v>
      </c>
      <c r="B11" s="4" t="s">
        <v>1266</v>
      </c>
      <c r="C11" s="4" t="s">
        <v>1267</v>
      </c>
      <c r="D11" s="4" t="s">
        <v>1268</v>
      </c>
      <c r="E11" s="4">
        <v>4.8789949999999999E-6</v>
      </c>
      <c r="F11" s="4" t="s">
        <v>1269</v>
      </c>
      <c r="G11" s="4" t="s">
        <v>1270</v>
      </c>
      <c r="J11" s="4" t="s">
        <v>199</v>
      </c>
      <c r="K11" s="4" t="s">
        <v>1271</v>
      </c>
      <c r="L11" s="4">
        <v>1.2</v>
      </c>
      <c r="M11" s="4" t="s">
        <v>1062</v>
      </c>
      <c r="N11" s="4" t="s">
        <v>1063</v>
      </c>
      <c r="O11" s="4" t="s">
        <v>1238</v>
      </c>
      <c r="P11" s="4" t="s">
        <v>1239</v>
      </c>
    </row>
    <row r="12" spans="1:17" x14ac:dyDescent="0.25">
      <c r="A12" s="4" t="s">
        <v>1272</v>
      </c>
      <c r="B12" s="4" t="s">
        <v>1273</v>
      </c>
      <c r="C12" s="4" t="s">
        <v>1267</v>
      </c>
      <c r="D12" s="4" t="s">
        <v>1274</v>
      </c>
      <c r="E12" s="4">
        <v>2.414088E-5</v>
      </c>
      <c r="F12" s="4" t="s">
        <v>1275</v>
      </c>
      <c r="G12" s="4" t="s">
        <v>1276</v>
      </c>
      <c r="J12" s="4" t="s">
        <v>523</v>
      </c>
      <c r="K12" s="4" t="s">
        <v>1277</v>
      </c>
      <c r="L12" s="4">
        <v>1.2</v>
      </c>
      <c r="M12" s="4" t="s">
        <v>1062</v>
      </c>
      <c r="N12" s="4" t="s">
        <v>1063</v>
      </c>
      <c r="O12" s="4" t="s">
        <v>1238</v>
      </c>
      <c r="P12" s="4" t="s">
        <v>1239</v>
      </c>
    </row>
    <row r="13" spans="1:17" x14ac:dyDescent="0.25">
      <c r="A13" s="4" t="s">
        <v>1278</v>
      </c>
      <c r="B13" s="4" t="s">
        <v>1279</v>
      </c>
      <c r="C13" s="4" t="s">
        <v>1233</v>
      </c>
      <c r="D13" s="4">
        <v>1.4830719999999999E-6</v>
      </c>
      <c r="E13" s="4">
        <v>3.5428939999999998E-5</v>
      </c>
      <c r="F13" s="4" t="s">
        <v>1280</v>
      </c>
      <c r="G13" s="4" t="s">
        <v>1281</v>
      </c>
      <c r="J13" s="4" t="s">
        <v>325</v>
      </c>
      <c r="K13" s="4" t="s">
        <v>1282</v>
      </c>
      <c r="L13" s="4">
        <v>1.2</v>
      </c>
      <c r="M13" s="4" t="s">
        <v>1062</v>
      </c>
      <c r="N13" s="4" t="s">
        <v>1063</v>
      </c>
      <c r="O13" s="4" t="s">
        <v>1238</v>
      </c>
      <c r="P13" s="4" t="s">
        <v>1239</v>
      </c>
    </row>
    <row r="14" spans="1:17" x14ac:dyDescent="0.25">
      <c r="A14" s="4" t="s">
        <v>1283</v>
      </c>
      <c r="B14" s="4" t="s">
        <v>1284</v>
      </c>
      <c r="C14" s="4" t="s">
        <v>1267</v>
      </c>
      <c r="D14" s="4">
        <v>4.5527350000000004E-6</v>
      </c>
      <c r="E14" s="4">
        <v>9.78838E-5</v>
      </c>
      <c r="F14" s="4" t="s">
        <v>1285</v>
      </c>
      <c r="G14" s="4" t="s">
        <v>1286</v>
      </c>
      <c r="J14" s="4" t="s">
        <v>534</v>
      </c>
      <c r="K14" s="4" t="s">
        <v>1287</v>
      </c>
      <c r="L14" s="4">
        <v>1.2</v>
      </c>
      <c r="M14" s="4" t="s">
        <v>1062</v>
      </c>
      <c r="N14" s="4" t="s">
        <v>1063</v>
      </c>
      <c r="O14" s="4" t="s">
        <v>1238</v>
      </c>
      <c r="P14" s="4" t="s">
        <v>1239</v>
      </c>
    </row>
    <row r="15" spans="1:17" x14ac:dyDescent="0.25">
      <c r="A15" s="4" t="s">
        <v>1288</v>
      </c>
      <c r="B15" s="4" t="s">
        <v>1289</v>
      </c>
      <c r="C15" s="4" t="s">
        <v>1267</v>
      </c>
      <c r="D15" s="4">
        <v>6.8964929999999996E-5</v>
      </c>
      <c r="E15" s="4">
        <v>1.347951E-3</v>
      </c>
      <c r="F15" s="4" t="s">
        <v>1290</v>
      </c>
      <c r="G15" s="4" t="s">
        <v>1291</v>
      </c>
      <c r="J15" s="4" t="s">
        <v>219</v>
      </c>
      <c r="K15" s="4" t="s">
        <v>1292</v>
      </c>
      <c r="L15" s="4">
        <v>1.2</v>
      </c>
      <c r="M15" s="4" t="s">
        <v>1062</v>
      </c>
      <c r="N15" s="4" t="s">
        <v>1063</v>
      </c>
      <c r="O15" s="4" t="s">
        <v>1238</v>
      </c>
      <c r="P15" s="4" t="s">
        <v>1239</v>
      </c>
    </row>
    <row r="16" spans="1:17" x14ac:dyDescent="0.25">
      <c r="A16" s="4" t="s">
        <v>1293</v>
      </c>
      <c r="B16" s="4" t="s">
        <v>1294</v>
      </c>
      <c r="C16" s="4" t="s">
        <v>1233</v>
      </c>
      <c r="D16" s="4">
        <v>3.6983090000000001E-4</v>
      </c>
      <c r="E16" s="4">
        <v>6.5001169999999997E-3</v>
      </c>
      <c r="F16" s="4" t="s">
        <v>1295</v>
      </c>
      <c r="G16" s="4" t="s">
        <v>1296</v>
      </c>
      <c r="J16" s="4" t="s">
        <v>55</v>
      </c>
      <c r="K16" s="4" t="s">
        <v>1118</v>
      </c>
      <c r="L16" s="4">
        <v>1.2</v>
      </c>
      <c r="M16" s="4" t="s">
        <v>1062</v>
      </c>
      <c r="N16" s="4" t="s">
        <v>1063</v>
      </c>
      <c r="O16" s="4" t="s">
        <v>1238</v>
      </c>
      <c r="P16" s="4" t="s">
        <v>1239</v>
      </c>
    </row>
    <row r="17" spans="1:16" x14ac:dyDescent="0.25">
      <c r="A17" s="4" t="s">
        <v>1297</v>
      </c>
      <c r="B17" s="4" t="s">
        <v>1298</v>
      </c>
      <c r="C17" s="4" t="s">
        <v>1233</v>
      </c>
      <c r="D17" s="4">
        <v>4.0510639999999999E-4</v>
      </c>
      <c r="E17" s="4">
        <v>6.5001169999999997E-3</v>
      </c>
      <c r="F17" s="4" t="s">
        <v>1299</v>
      </c>
      <c r="G17" s="4" t="s">
        <v>1300</v>
      </c>
      <c r="J17" s="4" t="s">
        <v>293</v>
      </c>
      <c r="K17" s="4" t="s">
        <v>1301</v>
      </c>
      <c r="L17" s="4">
        <v>1.2</v>
      </c>
      <c r="M17" s="4" t="s">
        <v>1062</v>
      </c>
      <c r="N17" s="4" t="s">
        <v>1063</v>
      </c>
      <c r="O17" s="4" t="s">
        <v>1238</v>
      </c>
      <c r="P17" s="4" t="s">
        <v>1239</v>
      </c>
    </row>
    <row r="18" spans="1:16" x14ac:dyDescent="0.25">
      <c r="A18" s="4" t="s">
        <v>1302</v>
      </c>
      <c r="B18" s="4" t="s">
        <v>1303</v>
      </c>
      <c r="C18" s="4" t="s">
        <v>1233</v>
      </c>
      <c r="D18" s="4">
        <v>4.2326339999999998E-4</v>
      </c>
      <c r="E18" s="4">
        <v>6.5001169999999997E-3</v>
      </c>
      <c r="F18" s="4" t="s">
        <v>1304</v>
      </c>
      <c r="G18" s="4" t="s">
        <v>1305</v>
      </c>
      <c r="J18" s="4" t="s">
        <v>437</v>
      </c>
      <c r="K18" s="4" t="s">
        <v>1306</v>
      </c>
      <c r="L18" s="4">
        <v>1.2</v>
      </c>
      <c r="M18" s="4" t="s">
        <v>1062</v>
      </c>
      <c r="N18" s="4" t="s">
        <v>1063</v>
      </c>
      <c r="O18" s="4" t="s">
        <v>1238</v>
      </c>
      <c r="P18" s="4" t="s">
        <v>1239</v>
      </c>
    </row>
    <row r="19" spans="1:16" x14ac:dyDescent="0.25">
      <c r="A19" s="4" t="s">
        <v>1307</v>
      </c>
      <c r="B19" s="4" t="s">
        <v>1308</v>
      </c>
      <c r="C19" s="4" t="s">
        <v>1057</v>
      </c>
      <c r="D19" s="4">
        <v>5.5459339999999995E-4</v>
      </c>
      <c r="E19" s="4">
        <v>7.9491719999999991E-3</v>
      </c>
      <c r="F19" s="4" t="s">
        <v>1309</v>
      </c>
      <c r="G19" s="4" t="s">
        <v>1310</v>
      </c>
      <c r="J19" s="4" t="s">
        <v>331</v>
      </c>
      <c r="K19" s="4" t="s">
        <v>1107</v>
      </c>
      <c r="L19" s="4">
        <v>1.2</v>
      </c>
      <c r="M19" s="4" t="s">
        <v>1062</v>
      </c>
      <c r="N19" s="4" t="s">
        <v>1063</v>
      </c>
      <c r="O19" s="4" t="s">
        <v>1238</v>
      </c>
      <c r="P19" s="4" t="s">
        <v>1239</v>
      </c>
    </row>
    <row r="20" spans="1:16" x14ac:dyDescent="0.25">
      <c r="A20" s="4" t="s">
        <v>1311</v>
      </c>
      <c r="B20" s="4" t="s">
        <v>1312</v>
      </c>
      <c r="C20" s="4" t="s">
        <v>1233</v>
      </c>
      <c r="D20" s="4">
        <v>6.6544330000000004E-4</v>
      </c>
      <c r="E20" s="4">
        <v>8.9418940000000006E-3</v>
      </c>
      <c r="F20" s="4" t="s">
        <v>1313</v>
      </c>
      <c r="G20" s="4" t="s">
        <v>1305</v>
      </c>
      <c r="J20" s="4" t="s">
        <v>337</v>
      </c>
      <c r="K20" s="4" t="s">
        <v>1106</v>
      </c>
      <c r="L20" s="4">
        <v>1.2</v>
      </c>
      <c r="M20" s="4" t="s">
        <v>1062</v>
      </c>
      <c r="N20" s="4" t="s">
        <v>1063</v>
      </c>
      <c r="O20" s="4" t="s">
        <v>1238</v>
      </c>
      <c r="P20" s="4" t="s">
        <v>1239</v>
      </c>
    </row>
    <row r="21" spans="1:16" x14ac:dyDescent="0.25">
      <c r="A21" s="4" t="s">
        <v>1314</v>
      </c>
      <c r="B21" s="4" t="s">
        <v>1315</v>
      </c>
      <c r="C21" s="4" t="s">
        <v>1233</v>
      </c>
      <c r="D21" s="4">
        <v>1.6378300000000001E-3</v>
      </c>
      <c r="E21" s="4">
        <v>2.071373E-2</v>
      </c>
      <c r="F21" s="4" t="s">
        <v>1316</v>
      </c>
      <c r="G21" s="4" t="s">
        <v>1310</v>
      </c>
      <c r="J21" s="4" t="s">
        <v>563</v>
      </c>
      <c r="K21" s="4" t="s">
        <v>1107</v>
      </c>
      <c r="L21" s="4">
        <v>1.2</v>
      </c>
      <c r="M21" s="4" t="s">
        <v>1062</v>
      </c>
      <c r="N21" s="4" t="s">
        <v>1063</v>
      </c>
      <c r="O21" s="4" t="s">
        <v>1238</v>
      </c>
      <c r="P21" s="4" t="s">
        <v>1239</v>
      </c>
    </row>
    <row r="22" spans="1:16" x14ac:dyDescent="0.25">
      <c r="A22" s="4" t="s">
        <v>1317</v>
      </c>
      <c r="B22" s="4" t="s">
        <v>1318</v>
      </c>
      <c r="C22" s="4" t="s">
        <v>1233</v>
      </c>
      <c r="D22" s="4">
        <v>1.860373E-3</v>
      </c>
      <c r="E22" s="4">
        <v>2.222112E-2</v>
      </c>
      <c r="F22" s="4" t="s">
        <v>1319</v>
      </c>
      <c r="G22" s="4" t="s">
        <v>1305</v>
      </c>
      <c r="J22" s="4" t="s">
        <v>481</v>
      </c>
      <c r="K22" s="4" t="s">
        <v>1320</v>
      </c>
      <c r="L22" s="4">
        <v>1.2</v>
      </c>
      <c r="M22" s="4" t="s">
        <v>1062</v>
      </c>
      <c r="N22" s="4" t="s">
        <v>1063</v>
      </c>
      <c r="O22" s="4" t="s">
        <v>1238</v>
      </c>
      <c r="P22" s="4" t="s">
        <v>1239</v>
      </c>
    </row>
    <row r="23" spans="1:16" x14ac:dyDescent="0.25">
      <c r="A23" s="4" t="s">
        <v>1321</v>
      </c>
      <c r="B23" s="4" t="s">
        <v>1322</v>
      </c>
      <c r="C23" s="4" t="s">
        <v>1267</v>
      </c>
      <c r="D23" s="4">
        <v>2.0933060000000001E-3</v>
      </c>
      <c r="E23" s="4">
        <v>2.3687409999999999E-2</v>
      </c>
      <c r="F23" s="4" t="s">
        <v>1323</v>
      </c>
      <c r="G23" s="4" t="s">
        <v>1324</v>
      </c>
      <c r="J23" s="4" t="s">
        <v>377</v>
      </c>
      <c r="K23" s="4" t="s">
        <v>1325</v>
      </c>
      <c r="L23" s="4">
        <v>1.2</v>
      </c>
      <c r="M23" s="4" t="s">
        <v>1062</v>
      </c>
      <c r="N23" s="4" t="s">
        <v>1063</v>
      </c>
      <c r="O23" s="4" t="s">
        <v>1238</v>
      </c>
      <c r="P23" s="4" t="s">
        <v>1239</v>
      </c>
    </row>
    <row r="24" spans="1:16" x14ac:dyDescent="0.25">
      <c r="A24" s="4" t="s">
        <v>1326</v>
      </c>
      <c r="B24" s="4" t="s">
        <v>1327</v>
      </c>
      <c r="C24" s="4" t="s">
        <v>1233</v>
      </c>
      <c r="D24" s="4">
        <v>2.3501070000000002E-3</v>
      </c>
      <c r="E24" s="4">
        <v>2.5263649999999999E-2</v>
      </c>
      <c r="F24" s="4" t="s">
        <v>1328</v>
      </c>
      <c r="G24" s="4" t="s">
        <v>1296</v>
      </c>
      <c r="J24" s="4" t="s">
        <v>776</v>
      </c>
      <c r="K24" s="4" t="s">
        <v>1153</v>
      </c>
      <c r="L24" s="4">
        <v>1.2</v>
      </c>
      <c r="M24" s="4" t="s">
        <v>1062</v>
      </c>
      <c r="N24" s="4" t="s">
        <v>1063</v>
      </c>
      <c r="O24" s="4" t="s">
        <v>1238</v>
      </c>
      <c r="P24" s="4" t="s">
        <v>1239</v>
      </c>
    </row>
    <row r="25" spans="1:16" x14ac:dyDescent="0.25">
      <c r="A25" s="4" t="s">
        <v>1329</v>
      </c>
      <c r="B25" s="4" t="s">
        <v>1330</v>
      </c>
      <c r="C25" s="4" t="s">
        <v>1267</v>
      </c>
      <c r="D25" s="4">
        <v>3.1140199999999999E-3</v>
      </c>
      <c r="E25" s="4">
        <v>3.151379E-2</v>
      </c>
      <c r="F25" s="4" t="s">
        <v>1331</v>
      </c>
      <c r="G25" s="4" t="s">
        <v>1305</v>
      </c>
      <c r="J25" s="4" t="s">
        <v>569</v>
      </c>
      <c r="K25" s="4" t="s">
        <v>1143</v>
      </c>
      <c r="L25" s="4">
        <v>1.2</v>
      </c>
      <c r="M25" s="4" t="s">
        <v>1062</v>
      </c>
      <c r="N25" s="4" t="s">
        <v>1063</v>
      </c>
      <c r="O25" s="4" t="s">
        <v>1238</v>
      </c>
      <c r="P25" s="4" t="s">
        <v>1239</v>
      </c>
    </row>
    <row r="26" spans="1:16" x14ac:dyDescent="0.25">
      <c r="A26" s="4" t="s">
        <v>1332</v>
      </c>
      <c r="B26" s="4" t="s">
        <v>1333</v>
      </c>
      <c r="C26" s="4" t="s">
        <v>1267</v>
      </c>
      <c r="D26" s="4">
        <v>3.2246670000000001E-3</v>
      </c>
      <c r="E26" s="4">
        <v>3.151379E-2</v>
      </c>
      <c r="F26" s="4" t="s">
        <v>1334</v>
      </c>
      <c r="G26" s="4" t="s">
        <v>1310</v>
      </c>
      <c r="J26" s="4" t="s">
        <v>654</v>
      </c>
      <c r="K26" s="4" t="s">
        <v>1335</v>
      </c>
      <c r="L26" s="4">
        <v>1.2</v>
      </c>
      <c r="M26" s="4" t="s">
        <v>1062</v>
      </c>
      <c r="N26" s="4" t="s">
        <v>1063</v>
      </c>
      <c r="O26" s="4" t="s">
        <v>1238</v>
      </c>
      <c r="P26" s="4" t="s">
        <v>1239</v>
      </c>
    </row>
    <row r="27" spans="1:16" x14ac:dyDescent="0.25">
      <c r="A27" s="4" t="s">
        <v>1336</v>
      </c>
      <c r="B27" s="4" t="s">
        <v>1337</v>
      </c>
      <c r="C27" s="4" t="s">
        <v>1233</v>
      </c>
      <c r="D27" s="4">
        <v>3.894841E-3</v>
      </c>
      <c r="E27" s="4">
        <v>3.3495629999999998E-2</v>
      </c>
      <c r="F27" s="4" t="s">
        <v>1338</v>
      </c>
      <c r="G27" s="4" t="s">
        <v>1305</v>
      </c>
      <c r="J27" s="4" t="s">
        <v>407</v>
      </c>
      <c r="K27" s="4" t="s">
        <v>1115</v>
      </c>
      <c r="L27" s="4">
        <v>1.2</v>
      </c>
      <c r="M27" s="4" t="s">
        <v>1062</v>
      </c>
      <c r="N27" s="4" t="s">
        <v>1063</v>
      </c>
      <c r="O27" s="4" t="s">
        <v>1238</v>
      </c>
      <c r="P27" s="4" t="s">
        <v>1239</v>
      </c>
    </row>
    <row r="28" spans="1:16" x14ac:dyDescent="0.25">
      <c r="A28" s="4" t="s">
        <v>1339</v>
      </c>
      <c r="B28" s="4" t="s">
        <v>1340</v>
      </c>
      <c r="C28" s="4" t="s">
        <v>1267</v>
      </c>
      <c r="D28" s="4">
        <v>3.894841E-3</v>
      </c>
      <c r="E28" s="4">
        <v>3.3495629999999998E-2</v>
      </c>
      <c r="F28" s="4" t="s">
        <v>1338</v>
      </c>
      <c r="G28" s="4" t="s">
        <v>1305</v>
      </c>
      <c r="J28" s="4" t="s">
        <v>885</v>
      </c>
      <c r="K28" s="4" t="s">
        <v>1128</v>
      </c>
      <c r="L28" s="4">
        <v>1.2</v>
      </c>
      <c r="M28" s="4" t="s">
        <v>1062</v>
      </c>
      <c r="N28" s="4" t="s">
        <v>1063</v>
      </c>
      <c r="O28" s="4" t="s">
        <v>1238</v>
      </c>
      <c r="P28" s="4" t="s">
        <v>1239</v>
      </c>
    </row>
    <row r="29" spans="1:16" x14ac:dyDescent="0.25">
      <c r="A29" s="4" t="s">
        <v>1341</v>
      </c>
      <c r="B29" s="4" t="s">
        <v>1342</v>
      </c>
      <c r="C29" s="4" t="s">
        <v>1233</v>
      </c>
      <c r="D29" s="4">
        <v>3.894841E-3</v>
      </c>
      <c r="E29" s="4">
        <v>3.3495629999999998E-2</v>
      </c>
      <c r="F29" s="4" t="s">
        <v>1338</v>
      </c>
      <c r="G29" s="4" t="s">
        <v>1305</v>
      </c>
      <c r="J29" s="4" t="s">
        <v>894</v>
      </c>
      <c r="K29" s="4" t="s">
        <v>1343</v>
      </c>
      <c r="L29" s="4">
        <v>1.2</v>
      </c>
      <c r="M29" s="4" t="s">
        <v>1062</v>
      </c>
      <c r="N29" s="4" t="s">
        <v>1063</v>
      </c>
      <c r="O29" s="4" t="s">
        <v>1238</v>
      </c>
      <c r="P29" s="4" t="s">
        <v>1239</v>
      </c>
    </row>
    <row r="30" spans="1:16" x14ac:dyDescent="0.25">
      <c r="A30" s="4" t="s">
        <v>1344</v>
      </c>
      <c r="B30" s="4" t="s">
        <v>1345</v>
      </c>
      <c r="C30" s="4" t="s">
        <v>1267</v>
      </c>
      <c r="D30" s="4">
        <v>4.7845539999999999E-3</v>
      </c>
      <c r="E30" s="4">
        <v>3.9564580000000002E-2</v>
      </c>
      <c r="F30" s="4" t="s">
        <v>1346</v>
      </c>
      <c r="G30" s="4" t="s">
        <v>1305</v>
      </c>
      <c r="J30" s="4" t="s">
        <v>61</v>
      </c>
      <c r="K30" s="4" t="s">
        <v>1347</v>
      </c>
      <c r="L30" s="4">
        <v>1.2</v>
      </c>
      <c r="M30" s="4" t="s">
        <v>1062</v>
      </c>
      <c r="N30" s="4" t="s">
        <v>1063</v>
      </c>
      <c r="O30" s="4" t="s">
        <v>1238</v>
      </c>
      <c r="P30" s="4" t="s">
        <v>1239</v>
      </c>
    </row>
    <row r="31" spans="1:16" x14ac:dyDescent="0.25">
      <c r="A31" s="4" t="s">
        <v>1348</v>
      </c>
      <c r="B31" s="4" t="s">
        <v>1349</v>
      </c>
      <c r="C31" s="4" t="s">
        <v>1267</v>
      </c>
      <c r="D31" s="4">
        <v>5.2909389999999997E-3</v>
      </c>
      <c r="E31" s="4">
        <v>4.0626860000000001E-2</v>
      </c>
      <c r="F31" s="4" t="s">
        <v>1350</v>
      </c>
      <c r="G31" s="4" t="s">
        <v>1310</v>
      </c>
      <c r="J31" s="4" t="s">
        <v>354</v>
      </c>
      <c r="K31" s="4" t="s">
        <v>1101</v>
      </c>
      <c r="L31" s="4">
        <v>1.2</v>
      </c>
      <c r="M31" s="4" t="s">
        <v>1062</v>
      </c>
      <c r="N31" s="4" t="s">
        <v>1063</v>
      </c>
      <c r="O31" s="4" t="s">
        <v>1238</v>
      </c>
      <c r="P31" s="4" t="s">
        <v>1239</v>
      </c>
    </row>
    <row r="32" spans="1:16" x14ac:dyDescent="0.25">
      <c r="A32" s="4" t="s">
        <v>1351</v>
      </c>
      <c r="B32" s="4" t="s">
        <v>1352</v>
      </c>
      <c r="C32" s="4" t="s">
        <v>1267</v>
      </c>
      <c r="D32" s="4">
        <v>5.2909389999999997E-3</v>
      </c>
      <c r="E32" s="4">
        <v>4.0626860000000001E-2</v>
      </c>
      <c r="F32" s="4" t="s">
        <v>1350</v>
      </c>
      <c r="G32" s="4" t="s">
        <v>1310</v>
      </c>
      <c r="J32" s="4" t="s">
        <v>546</v>
      </c>
      <c r="K32" s="4" t="s">
        <v>1353</v>
      </c>
      <c r="L32" s="4">
        <v>1.2</v>
      </c>
      <c r="M32" s="4" t="s">
        <v>1062</v>
      </c>
      <c r="N32" s="4" t="s">
        <v>1063</v>
      </c>
      <c r="O32" s="4" t="s">
        <v>1238</v>
      </c>
      <c r="P32" s="4" t="s">
        <v>1239</v>
      </c>
    </row>
    <row r="33" spans="1:16" x14ac:dyDescent="0.25">
      <c r="J33" s="4" t="s">
        <v>215</v>
      </c>
      <c r="K33" s="4" t="s">
        <v>1128</v>
      </c>
      <c r="L33" s="4">
        <v>1.2</v>
      </c>
      <c r="M33" s="4" t="s">
        <v>1062</v>
      </c>
      <c r="N33" s="4" t="s">
        <v>1063</v>
      </c>
      <c r="O33" s="4" t="s">
        <v>1238</v>
      </c>
      <c r="P33" s="4" t="s">
        <v>1239</v>
      </c>
    </row>
    <row r="34" spans="1:16" ht="18.75" x14ac:dyDescent="0.25">
      <c r="A34" s="12" t="s">
        <v>1073</v>
      </c>
      <c r="B34" s="12"/>
      <c r="C34" s="12"/>
      <c r="D34" s="12"/>
      <c r="E34" s="12"/>
      <c r="F34" s="12"/>
      <c r="G34" s="12"/>
      <c r="H34" s="12"/>
      <c r="J34" s="4" t="s">
        <v>500</v>
      </c>
      <c r="K34" s="4" t="s">
        <v>1354</v>
      </c>
      <c r="L34" s="4">
        <v>1.2</v>
      </c>
      <c r="M34" s="4" t="s">
        <v>1062</v>
      </c>
      <c r="N34" s="4" t="s">
        <v>1063</v>
      </c>
      <c r="O34" s="4" t="s">
        <v>1238</v>
      </c>
      <c r="P34" s="4" t="s">
        <v>1239</v>
      </c>
    </row>
    <row r="35" spans="1:16" x14ac:dyDescent="0.25">
      <c r="A35" s="4" t="s">
        <v>1078</v>
      </c>
      <c r="B35" s="4" t="s">
        <v>1079</v>
      </c>
      <c r="C35" s="4" t="s">
        <v>1045</v>
      </c>
      <c r="D35" s="4" t="s">
        <v>1046</v>
      </c>
      <c r="E35" s="4" t="s">
        <v>1047</v>
      </c>
      <c r="F35" s="4" t="s">
        <v>1080</v>
      </c>
      <c r="G35" s="4" t="s">
        <v>1048</v>
      </c>
      <c r="H35" s="4" t="s">
        <v>1049</v>
      </c>
      <c r="J35" s="4" t="s">
        <v>910</v>
      </c>
      <c r="K35" s="4" t="s">
        <v>1355</v>
      </c>
      <c r="L35" s="4">
        <v>1.2</v>
      </c>
      <c r="M35" s="4" t="s">
        <v>1062</v>
      </c>
      <c r="N35" s="4" t="s">
        <v>1063</v>
      </c>
      <c r="O35" s="4" t="s">
        <v>1238</v>
      </c>
      <c r="P35" s="4" t="s">
        <v>1239</v>
      </c>
    </row>
    <row r="36" spans="1:16" x14ac:dyDescent="0.25">
      <c r="A36" s="4" t="s">
        <v>148</v>
      </c>
      <c r="B36" s="4" t="s">
        <v>1118</v>
      </c>
      <c r="C36" s="4" t="s">
        <v>1231</v>
      </c>
      <c r="D36" s="4" t="s">
        <v>1232</v>
      </c>
      <c r="E36" s="4" t="s">
        <v>1233</v>
      </c>
      <c r="F36" s="4" t="s">
        <v>1356</v>
      </c>
      <c r="G36" s="4" t="s">
        <v>1234</v>
      </c>
      <c r="H36" s="4" t="s">
        <v>1235</v>
      </c>
      <c r="J36" s="4" t="s">
        <v>580</v>
      </c>
      <c r="K36" s="4" t="s">
        <v>1357</v>
      </c>
      <c r="L36" s="4">
        <v>1.2</v>
      </c>
      <c r="M36" s="4" t="s">
        <v>1062</v>
      </c>
      <c r="N36" s="4" t="s">
        <v>1063</v>
      </c>
      <c r="O36" s="4" t="s">
        <v>1238</v>
      </c>
      <c r="P36" s="4" t="s">
        <v>1239</v>
      </c>
    </row>
    <row r="37" spans="1:16" x14ac:dyDescent="0.25">
      <c r="A37" s="4" t="s">
        <v>55</v>
      </c>
      <c r="B37" s="4" t="s">
        <v>1118</v>
      </c>
      <c r="C37" s="4" t="s">
        <v>1231</v>
      </c>
      <c r="D37" s="4" t="s">
        <v>1232</v>
      </c>
      <c r="E37" s="4" t="s">
        <v>1233</v>
      </c>
      <c r="F37" s="4" t="s">
        <v>1356</v>
      </c>
      <c r="G37" s="4" t="s">
        <v>1234</v>
      </c>
      <c r="H37" s="4" t="s">
        <v>1235</v>
      </c>
      <c r="J37" s="4" t="s">
        <v>486</v>
      </c>
      <c r="K37" s="4" t="s">
        <v>1358</v>
      </c>
      <c r="L37" s="4">
        <v>1.2</v>
      </c>
      <c r="M37" s="4" t="s">
        <v>1062</v>
      </c>
      <c r="N37" s="4" t="s">
        <v>1063</v>
      </c>
      <c r="O37" s="4" t="s">
        <v>1238</v>
      </c>
      <c r="P37" s="4" t="s">
        <v>1239</v>
      </c>
    </row>
    <row r="38" spans="1:16" x14ac:dyDescent="0.25">
      <c r="A38" s="4" t="s">
        <v>268</v>
      </c>
      <c r="B38" s="4" t="s">
        <v>1359</v>
      </c>
      <c r="C38" s="4" t="s">
        <v>1231</v>
      </c>
      <c r="D38" s="4" t="s">
        <v>1232</v>
      </c>
      <c r="E38" s="4" t="s">
        <v>1233</v>
      </c>
      <c r="F38" s="4" t="s">
        <v>1360</v>
      </c>
      <c r="G38" s="4" t="s">
        <v>1234</v>
      </c>
      <c r="H38" s="4" t="s">
        <v>1235</v>
      </c>
      <c r="J38" s="4" t="s">
        <v>594</v>
      </c>
      <c r="K38" s="4" t="s">
        <v>1361</v>
      </c>
      <c r="L38" s="4">
        <v>1.2</v>
      </c>
      <c r="M38" s="4" t="s">
        <v>1062</v>
      </c>
      <c r="N38" s="4" t="s">
        <v>1063</v>
      </c>
      <c r="O38" s="4" t="s">
        <v>1238</v>
      </c>
      <c r="P38" s="4" t="s">
        <v>1239</v>
      </c>
    </row>
    <row r="39" spans="1:16" x14ac:dyDescent="0.25">
      <c r="A39" s="4" t="s">
        <v>239</v>
      </c>
      <c r="B39" s="4" t="s">
        <v>1362</v>
      </c>
      <c r="C39" s="4" t="s">
        <v>1231</v>
      </c>
      <c r="D39" s="4" t="s">
        <v>1232</v>
      </c>
      <c r="E39" s="4" t="s">
        <v>1233</v>
      </c>
      <c r="F39" s="4" t="s">
        <v>1363</v>
      </c>
      <c r="G39" s="4" t="s">
        <v>1234</v>
      </c>
      <c r="H39" s="4" t="s">
        <v>1235</v>
      </c>
      <c r="J39" s="4" t="s">
        <v>942</v>
      </c>
      <c r="K39" s="4" t="s">
        <v>1364</v>
      </c>
      <c r="L39" s="4">
        <v>1.2</v>
      </c>
      <c r="M39" s="4" t="s">
        <v>1062</v>
      </c>
      <c r="N39" s="4" t="s">
        <v>1063</v>
      </c>
      <c r="O39" s="4" t="s">
        <v>1238</v>
      </c>
      <c r="P39" s="4" t="s">
        <v>1239</v>
      </c>
    </row>
    <row r="40" spans="1:16" x14ac:dyDescent="0.25">
      <c r="A40" s="4" t="s">
        <v>138</v>
      </c>
      <c r="B40" s="4" t="s">
        <v>1365</v>
      </c>
      <c r="C40" s="4" t="s">
        <v>1231</v>
      </c>
      <c r="D40" s="4" t="s">
        <v>1232</v>
      </c>
      <c r="E40" s="4" t="s">
        <v>1233</v>
      </c>
      <c r="F40" s="4" t="s">
        <v>1363</v>
      </c>
      <c r="G40" s="4" t="s">
        <v>1234</v>
      </c>
      <c r="H40" s="4" t="s">
        <v>1235</v>
      </c>
      <c r="J40" s="4" t="s">
        <v>347</v>
      </c>
      <c r="K40" s="4" t="s">
        <v>1366</v>
      </c>
      <c r="L40" s="4">
        <v>1.2</v>
      </c>
      <c r="M40" s="4" t="s">
        <v>1062</v>
      </c>
      <c r="N40" s="4" t="s">
        <v>1063</v>
      </c>
      <c r="O40" s="4" t="s">
        <v>1238</v>
      </c>
      <c r="P40" s="4" t="s">
        <v>1239</v>
      </c>
    </row>
    <row r="41" spans="1:16" x14ac:dyDescent="0.25">
      <c r="A41" s="4" t="s">
        <v>90</v>
      </c>
      <c r="B41" s="4" t="s">
        <v>1367</v>
      </c>
      <c r="C41" s="4" t="s">
        <v>1231</v>
      </c>
      <c r="D41" s="4" t="s">
        <v>1232</v>
      </c>
      <c r="E41" s="4" t="s">
        <v>1233</v>
      </c>
      <c r="F41" s="4" t="s">
        <v>1360</v>
      </c>
      <c r="G41" s="4" t="s">
        <v>1234</v>
      </c>
      <c r="H41" s="4" t="s">
        <v>1235</v>
      </c>
      <c r="J41" s="4" t="s">
        <v>782</v>
      </c>
      <c r="K41" s="4" t="s">
        <v>1368</v>
      </c>
      <c r="L41" s="4">
        <v>1.2</v>
      </c>
      <c r="M41" s="4" t="s">
        <v>1062</v>
      </c>
      <c r="N41" s="4" t="s">
        <v>1063</v>
      </c>
      <c r="O41" s="4" t="s">
        <v>1238</v>
      </c>
      <c r="P41" s="4" t="s">
        <v>1239</v>
      </c>
    </row>
    <row r="42" spans="1:16" x14ac:dyDescent="0.25">
      <c r="A42" s="4" t="s">
        <v>219</v>
      </c>
      <c r="B42" s="4" t="s">
        <v>1292</v>
      </c>
      <c r="C42" s="4" t="s">
        <v>1231</v>
      </c>
      <c r="D42" s="4" t="s">
        <v>1232</v>
      </c>
      <c r="E42" s="4" t="s">
        <v>1233</v>
      </c>
      <c r="F42" s="4" t="s">
        <v>1360</v>
      </c>
      <c r="G42" s="4" t="s">
        <v>1234</v>
      </c>
      <c r="H42" s="4" t="s">
        <v>1235</v>
      </c>
      <c r="J42" s="4" t="s">
        <v>911</v>
      </c>
      <c r="K42" s="4" t="s">
        <v>1369</v>
      </c>
      <c r="L42" s="4">
        <v>1.2</v>
      </c>
      <c r="M42" s="4" t="s">
        <v>1062</v>
      </c>
      <c r="N42" s="4" t="s">
        <v>1063</v>
      </c>
      <c r="O42" s="4" t="s">
        <v>1238</v>
      </c>
      <c r="P42" s="4" t="s">
        <v>1239</v>
      </c>
    </row>
    <row r="43" spans="1:16" x14ac:dyDescent="0.25">
      <c r="A43" s="4" t="s">
        <v>293</v>
      </c>
      <c r="B43" s="4" t="s">
        <v>1301</v>
      </c>
      <c r="C43" s="4" t="s">
        <v>1231</v>
      </c>
      <c r="D43" s="4" t="s">
        <v>1232</v>
      </c>
      <c r="E43" s="4" t="s">
        <v>1233</v>
      </c>
      <c r="F43" s="4" t="s">
        <v>1370</v>
      </c>
      <c r="G43" s="4" t="s">
        <v>1234</v>
      </c>
      <c r="H43" s="4" t="s">
        <v>1235</v>
      </c>
      <c r="J43" s="4" t="s">
        <v>108</v>
      </c>
      <c r="K43" s="4" t="s">
        <v>1118</v>
      </c>
      <c r="L43" s="4">
        <v>1.2</v>
      </c>
      <c r="M43" s="4" t="s">
        <v>1062</v>
      </c>
      <c r="N43" s="4" t="s">
        <v>1063</v>
      </c>
      <c r="O43" s="4" t="s">
        <v>1238</v>
      </c>
      <c r="P43" s="4" t="s">
        <v>1239</v>
      </c>
    </row>
    <row r="44" spans="1:16" x14ac:dyDescent="0.25">
      <c r="A44" s="4" t="s">
        <v>614</v>
      </c>
      <c r="B44" s="4" t="s">
        <v>1371</v>
      </c>
      <c r="C44" s="4" t="s">
        <v>1055</v>
      </c>
      <c r="D44" s="4" t="s">
        <v>1056</v>
      </c>
      <c r="E44" s="4" t="s">
        <v>1057</v>
      </c>
      <c r="F44" s="4" t="s">
        <v>1087</v>
      </c>
      <c r="G44" s="4" t="s">
        <v>1242</v>
      </c>
      <c r="H44" s="4" t="s">
        <v>1243</v>
      </c>
      <c r="J44" s="4" t="s">
        <v>849</v>
      </c>
      <c r="K44" s="4" t="s">
        <v>1133</v>
      </c>
      <c r="L44" s="4">
        <v>1.2</v>
      </c>
      <c r="M44" s="4" t="s">
        <v>1062</v>
      </c>
      <c r="N44" s="4" t="s">
        <v>1063</v>
      </c>
      <c r="O44" s="4" t="s">
        <v>1238</v>
      </c>
      <c r="P44" s="4" t="s">
        <v>1239</v>
      </c>
    </row>
    <row r="45" spans="1:16" x14ac:dyDescent="0.25">
      <c r="A45" s="4" t="s">
        <v>404</v>
      </c>
      <c r="B45" s="4" t="s">
        <v>1086</v>
      </c>
      <c r="C45" s="4" t="s">
        <v>1055</v>
      </c>
      <c r="D45" s="4" t="s">
        <v>1056</v>
      </c>
      <c r="E45" s="4" t="s">
        <v>1057</v>
      </c>
      <c r="F45" s="4" t="s">
        <v>1087</v>
      </c>
      <c r="G45" s="4" t="s">
        <v>1242</v>
      </c>
      <c r="H45" s="4" t="s">
        <v>1243</v>
      </c>
      <c r="J45" s="4" t="s">
        <v>172</v>
      </c>
      <c r="K45" s="4" t="s">
        <v>1372</v>
      </c>
      <c r="L45" s="4">
        <v>1.2</v>
      </c>
      <c r="M45" s="4" t="s">
        <v>1062</v>
      </c>
      <c r="N45" s="4" t="s">
        <v>1063</v>
      </c>
      <c r="O45" s="4" t="s">
        <v>1238</v>
      </c>
      <c r="P45" s="4" t="s">
        <v>1239</v>
      </c>
    </row>
    <row r="46" spans="1:16" x14ac:dyDescent="0.25">
      <c r="A46" s="4" t="s">
        <v>900</v>
      </c>
      <c r="B46" s="4" t="s">
        <v>1101</v>
      </c>
      <c r="C46" s="4" t="s">
        <v>1055</v>
      </c>
      <c r="D46" s="4" t="s">
        <v>1056</v>
      </c>
      <c r="E46" s="4" t="s">
        <v>1057</v>
      </c>
      <c r="F46" s="4" t="s">
        <v>1087</v>
      </c>
      <c r="G46" s="4" t="s">
        <v>1242</v>
      </c>
      <c r="H46" s="4" t="s">
        <v>1243</v>
      </c>
      <c r="J46" s="4" t="s">
        <v>270</v>
      </c>
      <c r="K46" s="4" t="s">
        <v>1373</v>
      </c>
      <c r="L46" s="4">
        <v>1.2</v>
      </c>
      <c r="M46" s="4" t="s">
        <v>1062</v>
      </c>
      <c r="N46" s="4" t="s">
        <v>1063</v>
      </c>
      <c r="O46" s="4" t="s">
        <v>1238</v>
      </c>
      <c r="P46" s="4" t="s">
        <v>1239</v>
      </c>
    </row>
    <row r="47" spans="1:16" x14ac:dyDescent="0.25">
      <c r="A47" s="4" t="s">
        <v>665</v>
      </c>
      <c r="B47" s="4" t="s">
        <v>1086</v>
      </c>
      <c r="C47" s="4" t="s">
        <v>1055</v>
      </c>
      <c r="D47" s="4" t="s">
        <v>1056</v>
      </c>
      <c r="E47" s="4" t="s">
        <v>1057</v>
      </c>
      <c r="F47" s="4" t="s">
        <v>1087</v>
      </c>
      <c r="G47" s="4" t="s">
        <v>1242</v>
      </c>
      <c r="H47" s="4" t="s">
        <v>1243</v>
      </c>
      <c r="J47" s="4" t="s">
        <v>367</v>
      </c>
      <c r="K47" s="4" t="s">
        <v>1374</v>
      </c>
      <c r="L47" s="4">
        <v>1.2</v>
      </c>
      <c r="M47" s="4" t="s">
        <v>1062</v>
      </c>
      <c r="N47" s="4" t="s">
        <v>1063</v>
      </c>
      <c r="O47" s="4" t="s">
        <v>1238</v>
      </c>
      <c r="P47" s="4" t="s">
        <v>1239</v>
      </c>
    </row>
    <row r="48" spans="1:16" x14ac:dyDescent="0.25">
      <c r="A48" s="4" t="s">
        <v>305</v>
      </c>
      <c r="B48" s="4" t="s">
        <v>1086</v>
      </c>
      <c r="C48" s="4" t="s">
        <v>1055</v>
      </c>
      <c r="D48" s="4" t="s">
        <v>1056</v>
      </c>
      <c r="E48" s="4" t="s">
        <v>1057</v>
      </c>
      <c r="F48" s="4" t="s">
        <v>1087</v>
      </c>
      <c r="G48" s="4" t="s">
        <v>1242</v>
      </c>
      <c r="H48" s="4" t="s">
        <v>1243</v>
      </c>
      <c r="J48" s="4" t="s">
        <v>877</v>
      </c>
      <c r="K48" s="4" t="s">
        <v>1375</v>
      </c>
      <c r="L48" s="4">
        <v>1.2</v>
      </c>
      <c r="M48" s="4" t="s">
        <v>1062</v>
      </c>
      <c r="N48" s="4" t="s">
        <v>1063</v>
      </c>
      <c r="O48" s="4" t="s">
        <v>1238</v>
      </c>
      <c r="P48" s="4" t="s">
        <v>1239</v>
      </c>
    </row>
    <row r="49" spans="1:16" x14ac:dyDescent="0.25">
      <c r="A49" s="4" t="s">
        <v>132</v>
      </c>
      <c r="B49" s="4" t="s">
        <v>1086</v>
      </c>
      <c r="C49" s="4" t="s">
        <v>1055</v>
      </c>
      <c r="D49" s="4" t="s">
        <v>1056</v>
      </c>
      <c r="E49" s="4" t="s">
        <v>1057</v>
      </c>
      <c r="F49" s="4" t="s">
        <v>1087</v>
      </c>
      <c r="G49" s="4" t="s">
        <v>1242</v>
      </c>
      <c r="H49" s="4" t="s">
        <v>1243</v>
      </c>
      <c r="J49" s="4" t="s">
        <v>936</v>
      </c>
      <c r="K49" s="4" t="s">
        <v>1376</v>
      </c>
      <c r="L49" s="4">
        <v>1.2</v>
      </c>
      <c r="M49" s="4" t="s">
        <v>1062</v>
      </c>
      <c r="N49" s="4" t="s">
        <v>1063</v>
      </c>
      <c r="O49" s="4" t="s">
        <v>1238</v>
      </c>
      <c r="P49" s="4" t="s">
        <v>1239</v>
      </c>
    </row>
    <row r="50" spans="1:16" x14ac:dyDescent="0.25">
      <c r="A50" s="4" t="s">
        <v>126</v>
      </c>
      <c r="B50" s="4" t="s">
        <v>1086</v>
      </c>
      <c r="C50" s="4" t="s">
        <v>1055</v>
      </c>
      <c r="D50" s="4" t="s">
        <v>1056</v>
      </c>
      <c r="E50" s="4" t="s">
        <v>1057</v>
      </c>
      <c r="F50" s="4" t="s">
        <v>1087</v>
      </c>
      <c r="G50" s="4" t="s">
        <v>1242</v>
      </c>
      <c r="H50" s="4" t="s">
        <v>1243</v>
      </c>
      <c r="J50" s="4" t="s">
        <v>896</v>
      </c>
      <c r="K50" s="4" t="s">
        <v>1377</v>
      </c>
      <c r="L50" s="4">
        <v>1.2</v>
      </c>
      <c r="M50" s="4" t="s">
        <v>1062</v>
      </c>
      <c r="N50" s="4" t="s">
        <v>1063</v>
      </c>
      <c r="O50" s="4" t="s">
        <v>1238</v>
      </c>
      <c r="P50" s="4" t="s">
        <v>1239</v>
      </c>
    </row>
    <row r="51" spans="1:16" x14ac:dyDescent="0.25">
      <c r="A51" s="4" t="s">
        <v>251</v>
      </c>
      <c r="B51" s="4" t="s">
        <v>1086</v>
      </c>
      <c r="C51" s="4" t="s">
        <v>1055</v>
      </c>
      <c r="D51" s="4" t="s">
        <v>1056</v>
      </c>
      <c r="E51" s="4" t="s">
        <v>1057</v>
      </c>
      <c r="F51" s="4" t="s">
        <v>1087</v>
      </c>
      <c r="G51" s="4" t="s">
        <v>1242</v>
      </c>
      <c r="H51" s="4" t="s">
        <v>1243</v>
      </c>
      <c r="J51" s="4" t="s">
        <v>788</v>
      </c>
      <c r="K51" s="4" t="s">
        <v>1120</v>
      </c>
      <c r="L51" s="4">
        <v>1.2</v>
      </c>
      <c r="M51" s="4" t="s">
        <v>1062</v>
      </c>
      <c r="N51" s="4" t="s">
        <v>1063</v>
      </c>
      <c r="O51" s="4" t="s">
        <v>1238</v>
      </c>
      <c r="P51" s="4" t="s">
        <v>1239</v>
      </c>
    </row>
    <row r="52" spans="1:16" x14ac:dyDescent="0.25">
      <c r="A52" s="4" t="s">
        <v>187</v>
      </c>
      <c r="B52" s="4" t="s">
        <v>1378</v>
      </c>
      <c r="C52" s="4" t="s">
        <v>1055</v>
      </c>
      <c r="D52" s="4" t="s">
        <v>1056</v>
      </c>
      <c r="E52" s="4" t="s">
        <v>1057</v>
      </c>
      <c r="F52" s="4" t="s">
        <v>1087</v>
      </c>
      <c r="G52" s="4" t="s">
        <v>1242</v>
      </c>
      <c r="H52" s="4" t="s">
        <v>1243</v>
      </c>
      <c r="J52" s="4" t="s">
        <v>768</v>
      </c>
      <c r="K52" s="4" t="s">
        <v>1379</v>
      </c>
      <c r="L52" s="4">
        <v>1.2</v>
      </c>
      <c r="M52" s="4" t="s">
        <v>1062</v>
      </c>
      <c r="N52" s="4" t="s">
        <v>1063</v>
      </c>
      <c r="O52" s="4" t="s">
        <v>1238</v>
      </c>
      <c r="P52" s="4" t="s">
        <v>1239</v>
      </c>
    </row>
    <row r="53" spans="1:16" x14ac:dyDescent="0.25">
      <c r="A53" s="4" t="s">
        <v>319</v>
      </c>
      <c r="B53" s="4" t="s">
        <v>1086</v>
      </c>
      <c r="C53" s="4" t="s">
        <v>1055</v>
      </c>
      <c r="D53" s="4" t="s">
        <v>1056</v>
      </c>
      <c r="E53" s="4" t="s">
        <v>1057</v>
      </c>
      <c r="F53" s="4" t="s">
        <v>1087</v>
      </c>
      <c r="G53" s="4" t="s">
        <v>1242</v>
      </c>
      <c r="H53" s="4" t="s">
        <v>1243</v>
      </c>
      <c r="J53" s="4" t="s">
        <v>748</v>
      </c>
      <c r="K53" s="4" t="s">
        <v>1380</v>
      </c>
      <c r="L53" s="4">
        <v>1.2</v>
      </c>
      <c r="M53" s="4" t="s">
        <v>1062</v>
      </c>
      <c r="N53" s="4" t="s">
        <v>1063</v>
      </c>
      <c r="O53" s="4" t="s">
        <v>1238</v>
      </c>
      <c r="P53" s="4" t="s">
        <v>1239</v>
      </c>
    </row>
    <row r="54" spans="1:16" x14ac:dyDescent="0.25">
      <c r="A54" s="4" t="s">
        <v>640</v>
      </c>
      <c r="B54" s="4" t="s">
        <v>1086</v>
      </c>
      <c r="C54" s="4" t="s">
        <v>1055</v>
      </c>
      <c r="D54" s="4" t="s">
        <v>1056</v>
      </c>
      <c r="E54" s="4" t="s">
        <v>1057</v>
      </c>
      <c r="F54" s="4" t="s">
        <v>1087</v>
      </c>
      <c r="G54" s="4" t="s">
        <v>1242</v>
      </c>
      <c r="H54" s="4" t="s">
        <v>1243</v>
      </c>
      <c r="J54" s="4" t="s">
        <v>744</v>
      </c>
      <c r="K54" s="4" t="s">
        <v>1381</v>
      </c>
      <c r="L54" s="4">
        <v>1.2</v>
      </c>
      <c r="M54" s="4" t="s">
        <v>1062</v>
      </c>
      <c r="N54" s="4" t="s">
        <v>1063</v>
      </c>
      <c r="O54" s="4" t="s">
        <v>1238</v>
      </c>
      <c r="P54" s="4" t="s">
        <v>1239</v>
      </c>
    </row>
    <row r="55" spans="1:16" x14ac:dyDescent="0.25">
      <c r="A55" s="4" t="s">
        <v>703</v>
      </c>
      <c r="B55" s="4" t="s">
        <v>1382</v>
      </c>
      <c r="C55" s="4" t="s">
        <v>1055</v>
      </c>
      <c r="D55" s="4" t="s">
        <v>1056</v>
      </c>
      <c r="E55" s="4" t="s">
        <v>1057</v>
      </c>
      <c r="F55" s="4" t="s">
        <v>1087</v>
      </c>
      <c r="G55" s="4" t="s">
        <v>1242</v>
      </c>
      <c r="H55" s="4" t="s">
        <v>1243</v>
      </c>
      <c r="J55" s="4" t="s">
        <v>695</v>
      </c>
      <c r="K55" s="4" t="s">
        <v>1383</v>
      </c>
      <c r="L55" s="4">
        <v>1.2</v>
      </c>
      <c r="M55" s="4" t="s">
        <v>1062</v>
      </c>
      <c r="N55" s="4" t="s">
        <v>1063</v>
      </c>
      <c r="O55" s="4" t="s">
        <v>1238</v>
      </c>
      <c r="P55" s="4" t="s">
        <v>1239</v>
      </c>
    </row>
    <row r="56" spans="1:16" x14ac:dyDescent="0.25">
      <c r="A56" s="4" t="s">
        <v>274</v>
      </c>
      <c r="B56" s="4" t="s">
        <v>1384</v>
      </c>
      <c r="C56" s="4" t="s">
        <v>1055</v>
      </c>
      <c r="D56" s="4" t="s">
        <v>1056</v>
      </c>
      <c r="E56" s="4" t="s">
        <v>1057</v>
      </c>
      <c r="F56" s="4" t="s">
        <v>1087</v>
      </c>
      <c r="G56" s="4" t="s">
        <v>1242</v>
      </c>
      <c r="H56" s="4" t="s">
        <v>1243</v>
      </c>
      <c r="J56" s="4" t="s">
        <v>814</v>
      </c>
      <c r="K56" s="4" t="s">
        <v>1184</v>
      </c>
      <c r="L56" s="4">
        <v>1.2</v>
      </c>
      <c r="M56" s="4" t="s">
        <v>1062</v>
      </c>
      <c r="N56" s="4" t="s">
        <v>1063</v>
      </c>
      <c r="O56" s="4" t="s">
        <v>1238</v>
      </c>
      <c r="P56" s="4" t="s">
        <v>1239</v>
      </c>
    </row>
    <row r="57" spans="1:16" x14ac:dyDescent="0.25">
      <c r="A57" s="4" t="s">
        <v>526</v>
      </c>
      <c r="B57" s="4" t="s">
        <v>1086</v>
      </c>
      <c r="C57" s="4" t="s">
        <v>1055</v>
      </c>
      <c r="D57" s="4" t="s">
        <v>1056</v>
      </c>
      <c r="E57" s="4" t="s">
        <v>1057</v>
      </c>
      <c r="F57" s="4" t="s">
        <v>1087</v>
      </c>
      <c r="G57" s="4" t="s">
        <v>1242</v>
      </c>
      <c r="H57" s="4" t="s">
        <v>1243</v>
      </c>
      <c r="J57" s="4" t="s">
        <v>669</v>
      </c>
      <c r="K57" s="4" t="s">
        <v>1385</v>
      </c>
      <c r="L57" s="4">
        <v>1.2</v>
      </c>
      <c r="M57" s="4" t="s">
        <v>1062</v>
      </c>
      <c r="N57" s="4" t="s">
        <v>1063</v>
      </c>
      <c r="O57" s="4" t="s">
        <v>1238</v>
      </c>
      <c r="P57" s="4" t="s">
        <v>1239</v>
      </c>
    </row>
    <row r="58" spans="1:16" x14ac:dyDescent="0.25">
      <c r="A58" s="4" t="s">
        <v>544</v>
      </c>
      <c r="B58" s="4" t="s">
        <v>1386</v>
      </c>
      <c r="C58" s="4" t="s">
        <v>1055</v>
      </c>
      <c r="D58" s="4" t="s">
        <v>1056</v>
      </c>
      <c r="E58" s="4" t="s">
        <v>1057</v>
      </c>
      <c r="F58" s="4" t="s">
        <v>1087</v>
      </c>
      <c r="G58" s="4" t="s">
        <v>1242</v>
      </c>
      <c r="H58" s="4" t="s">
        <v>1243</v>
      </c>
      <c r="J58" s="4" t="s">
        <v>913</v>
      </c>
      <c r="K58" s="4" t="s">
        <v>1387</v>
      </c>
      <c r="L58" s="4">
        <v>1.2</v>
      </c>
      <c r="M58" s="4" t="s">
        <v>1062</v>
      </c>
      <c r="N58" s="4" t="s">
        <v>1063</v>
      </c>
      <c r="O58" s="4" t="s">
        <v>1238</v>
      </c>
      <c r="P58" s="4" t="s">
        <v>1239</v>
      </c>
    </row>
    <row r="59" spans="1:16" x14ac:dyDescent="0.25">
      <c r="A59" s="4" t="s">
        <v>604</v>
      </c>
      <c r="B59" s="4" t="s">
        <v>1388</v>
      </c>
      <c r="C59" s="4" t="s">
        <v>1055</v>
      </c>
      <c r="D59" s="4" t="s">
        <v>1056</v>
      </c>
      <c r="E59" s="4" t="s">
        <v>1057</v>
      </c>
      <c r="F59" s="4" t="s">
        <v>1087</v>
      </c>
      <c r="G59" s="4" t="s">
        <v>1242</v>
      </c>
      <c r="H59" s="4" t="s">
        <v>1243</v>
      </c>
    </row>
    <row r="60" spans="1:16" x14ac:dyDescent="0.25">
      <c r="A60" s="4" t="s">
        <v>923</v>
      </c>
      <c r="B60" s="4" t="s">
        <v>1086</v>
      </c>
      <c r="C60" s="4" t="s">
        <v>1055</v>
      </c>
      <c r="D60" s="4" t="s">
        <v>1056</v>
      </c>
      <c r="E60" s="4" t="s">
        <v>1057</v>
      </c>
      <c r="F60" s="4" t="s">
        <v>1087</v>
      </c>
      <c r="G60" s="4" t="s">
        <v>1242</v>
      </c>
      <c r="H60" s="4" t="s">
        <v>1243</v>
      </c>
    </row>
    <row r="61" spans="1:16" x14ac:dyDescent="0.25">
      <c r="A61" s="4" t="s">
        <v>199</v>
      </c>
      <c r="B61" s="4" t="s">
        <v>1271</v>
      </c>
      <c r="C61" s="4" t="s">
        <v>1055</v>
      </c>
      <c r="D61" s="4" t="s">
        <v>1056</v>
      </c>
      <c r="E61" s="4" t="s">
        <v>1057</v>
      </c>
      <c r="F61" s="4" t="s">
        <v>1087</v>
      </c>
      <c r="G61" s="4" t="s">
        <v>1242</v>
      </c>
      <c r="H61" s="4" t="s">
        <v>1243</v>
      </c>
    </row>
    <row r="62" spans="1:16" x14ac:dyDescent="0.25">
      <c r="A62" s="4" t="s">
        <v>523</v>
      </c>
      <c r="B62" s="4" t="s">
        <v>1277</v>
      </c>
      <c r="C62" s="4" t="s">
        <v>1055</v>
      </c>
      <c r="D62" s="4" t="s">
        <v>1056</v>
      </c>
      <c r="E62" s="4" t="s">
        <v>1057</v>
      </c>
      <c r="F62" s="4" t="s">
        <v>1087</v>
      </c>
      <c r="G62" s="4" t="s">
        <v>1242</v>
      </c>
      <c r="H62" s="4" t="s">
        <v>1243</v>
      </c>
    </row>
    <row r="63" spans="1:16" x14ac:dyDescent="0.25">
      <c r="A63" s="4" t="s">
        <v>325</v>
      </c>
      <c r="B63" s="4" t="s">
        <v>1282</v>
      </c>
      <c r="C63" s="4" t="s">
        <v>1055</v>
      </c>
      <c r="D63" s="4" t="s">
        <v>1056</v>
      </c>
      <c r="E63" s="4" t="s">
        <v>1057</v>
      </c>
      <c r="F63" s="4" t="s">
        <v>1087</v>
      </c>
      <c r="G63" s="4" t="s">
        <v>1242</v>
      </c>
      <c r="H63" s="4" t="s">
        <v>1243</v>
      </c>
    </row>
    <row r="64" spans="1:16" x14ac:dyDescent="0.25">
      <c r="A64" s="4" t="s">
        <v>946</v>
      </c>
      <c r="B64" s="4" t="s">
        <v>1389</v>
      </c>
      <c r="C64" s="4" t="s">
        <v>1055</v>
      </c>
      <c r="D64" s="4" t="s">
        <v>1056</v>
      </c>
      <c r="E64" s="4" t="s">
        <v>1057</v>
      </c>
      <c r="F64" s="4" t="s">
        <v>1087</v>
      </c>
      <c r="G64" s="4" t="s">
        <v>1242</v>
      </c>
      <c r="H64" s="4" t="s">
        <v>1243</v>
      </c>
    </row>
    <row r="65" spans="1:8" x14ac:dyDescent="0.25">
      <c r="A65" s="4" t="s">
        <v>558</v>
      </c>
      <c r="B65" s="4" t="s">
        <v>1086</v>
      </c>
      <c r="C65" s="4" t="s">
        <v>1055</v>
      </c>
      <c r="D65" s="4" t="s">
        <v>1056</v>
      </c>
      <c r="E65" s="4" t="s">
        <v>1057</v>
      </c>
      <c r="F65" s="4" t="s">
        <v>1087</v>
      </c>
      <c r="G65" s="4" t="s">
        <v>1242</v>
      </c>
      <c r="H65" s="4" t="s">
        <v>1243</v>
      </c>
    </row>
    <row r="66" spans="1:8" x14ac:dyDescent="0.25">
      <c r="A66" s="4" t="s">
        <v>940</v>
      </c>
      <c r="B66" s="4" t="s">
        <v>1086</v>
      </c>
      <c r="C66" s="4" t="s">
        <v>1055</v>
      </c>
      <c r="D66" s="4" t="s">
        <v>1056</v>
      </c>
      <c r="E66" s="4" t="s">
        <v>1057</v>
      </c>
      <c r="F66" s="4" t="s">
        <v>1087</v>
      </c>
      <c r="G66" s="4" t="s">
        <v>1242</v>
      </c>
      <c r="H66" s="4" t="s">
        <v>1243</v>
      </c>
    </row>
    <row r="67" spans="1:8" x14ac:dyDescent="0.25">
      <c r="A67" s="4" t="s">
        <v>618</v>
      </c>
      <c r="B67" s="4" t="s">
        <v>1086</v>
      </c>
      <c r="C67" s="4" t="s">
        <v>1055</v>
      </c>
      <c r="D67" s="4" t="s">
        <v>1056</v>
      </c>
      <c r="E67" s="4" t="s">
        <v>1057</v>
      </c>
      <c r="F67" s="4" t="s">
        <v>1087</v>
      </c>
      <c r="G67" s="4" t="s">
        <v>1242</v>
      </c>
      <c r="H67" s="4" t="s">
        <v>1243</v>
      </c>
    </row>
    <row r="68" spans="1:8" x14ac:dyDescent="0.25">
      <c r="A68" s="4" t="s">
        <v>310</v>
      </c>
      <c r="B68" s="4" t="s">
        <v>1390</v>
      </c>
      <c r="C68" s="4" t="s">
        <v>1055</v>
      </c>
      <c r="D68" s="4" t="s">
        <v>1056</v>
      </c>
      <c r="E68" s="4" t="s">
        <v>1057</v>
      </c>
      <c r="F68" s="4" t="s">
        <v>1087</v>
      </c>
      <c r="G68" s="4" t="s">
        <v>1242</v>
      </c>
      <c r="H68" s="4" t="s">
        <v>1243</v>
      </c>
    </row>
    <row r="69" spans="1:8" x14ac:dyDescent="0.25">
      <c r="A69" s="4" t="s">
        <v>934</v>
      </c>
      <c r="B69" s="4" t="s">
        <v>1086</v>
      </c>
      <c r="C69" s="4" t="s">
        <v>1055</v>
      </c>
      <c r="D69" s="4" t="s">
        <v>1056</v>
      </c>
      <c r="E69" s="4" t="s">
        <v>1057</v>
      </c>
      <c r="F69" s="4" t="s">
        <v>1087</v>
      </c>
      <c r="G69" s="4" t="s">
        <v>1242</v>
      </c>
      <c r="H69" s="4" t="s">
        <v>1243</v>
      </c>
    </row>
    <row r="70" spans="1:8" x14ac:dyDescent="0.25">
      <c r="A70" s="4" t="s">
        <v>717</v>
      </c>
      <c r="B70" s="4" t="s">
        <v>1391</v>
      </c>
      <c r="C70" s="4" t="s">
        <v>1055</v>
      </c>
      <c r="D70" s="4" t="s">
        <v>1056</v>
      </c>
      <c r="E70" s="4" t="s">
        <v>1057</v>
      </c>
      <c r="F70" s="4" t="s">
        <v>1087</v>
      </c>
      <c r="G70" s="4" t="s">
        <v>1242</v>
      </c>
      <c r="H70" s="4" t="s">
        <v>1243</v>
      </c>
    </row>
    <row r="71" spans="1:8" x14ac:dyDescent="0.25">
      <c r="A71" s="4" t="s">
        <v>534</v>
      </c>
      <c r="B71" s="4" t="s">
        <v>1287</v>
      </c>
      <c r="C71" s="4" t="s">
        <v>1055</v>
      </c>
      <c r="D71" s="4" t="s">
        <v>1056</v>
      </c>
      <c r="E71" s="4" t="s">
        <v>1057</v>
      </c>
      <c r="F71" s="4" t="s">
        <v>1087</v>
      </c>
      <c r="G71" s="4" t="s">
        <v>1242</v>
      </c>
      <c r="H71" s="4" t="s">
        <v>1243</v>
      </c>
    </row>
    <row r="72" spans="1:8" x14ac:dyDescent="0.25">
      <c r="A72" s="4" t="s">
        <v>192</v>
      </c>
      <c r="B72" s="4" t="s">
        <v>1392</v>
      </c>
      <c r="C72" s="4" t="s">
        <v>1055</v>
      </c>
      <c r="D72" s="4" t="s">
        <v>1056</v>
      </c>
      <c r="E72" s="4" t="s">
        <v>1057</v>
      </c>
      <c r="F72" s="4" t="s">
        <v>1087</v>
      </c>
      <c r="G72" s="4" t="s">
        <v>1242</v>
      </c>
      <c r="H72" s="4" t="s">
        <v>1243</v>
      </c>
    </row>
    <row r="73" spans="1:8" x14ac:dyDescent="0.25">
      <c r="A73" s="4" t="s">
        <v>110</v>
      </c>
      <c r="B73" s="4" t="s">
        <v>1393</v>
      </c>
      <c r="C73" s="4" t="s">
        <v>1055</v>
      </c>
      <c r="D73" s="4" t="s">
        <v>1056</v>
      </c>
      <c r="E73" s="4" t="s">
        <v>1057</v>
      </c>
      <c r="F73" s="4" t="s">
        <v>1087</v>
      </c>
      <c r="G73" s="4" t="s">
        <v>1242</v>
      </c>
      <c r="H73" s="4" t="s">
        <v>1243</v>
      </c>
    </row>
    <row r="74" spans="1:8" x14ac:dyDescent="0.25">
      <c r="A74" s="4" t="s">
        <v>823</v>
      </c>
      <c r="B74" s="4" t="s">
        <v>1086</v>
      </c>
      <c r="C74" s="4" t="s">
        <v>1055</v>
      </c>
      <c r="D74" s="4" t="s">
        <v>1056</v>
      </c>
      <c r="E74" s="4" t="s">
        <v>1057</v>
      </c>
      <c r="F74" s="4" t="s">
        <v>1087</v>
      </c>
      <c r="G74" s="4" t="s">
        <v>1242</v>
      </c>
      <c r="H74" s="4" t="s">
        <v>1243</v>
      </c>
    </row>
    <row r="75" spans="1:8" x14ac:dyDescent="0.25">
      <c r="A75" s="4" t="s">
        <v>835</v>
      </c>
      <c r="B75" s="4" t="s">
        <v>1154</v>
      </c>
      <c r="C75" s="4" t="s">
        <v>1055</v>
      </c>
      <c r="D75" s="4" t="s">
        <v>1056</v>
      </c>
      <c r="E75" s="4" t="s">
        <v>1057</v>
      </c>
      <c r="F75" s="4" t="s">
        <v>1087</v>
      </c>
      <c r="G75" s="4" t="s">
        <v>1242</v>
      </c>
      <c r="H75" s="4" t="s">
        <v>1243</v>
      </c>
    </row>
    <row r="76" spans="1:8" x14ac:dyDescent="0.25">
      <c r="A76" s="4" t="s">
        <v>285</v>
      </c>
      <c r="B76" s="4" t="s">
        <v>1394</v>
      </c>
      <c r="C76" s="4" t="s">
        <v>1055</v>
      </c>
      <c r="D76" s="4" t="s">
        <v>1056</v>
      </c>
      <c r="E76" s="4" t="s">
        <v>1057</v>
      </c>
      <c r="F76" s="4" t="s">
        <v>1087</v>
      </c>
      <c r="G76" s="4" t="s">
        <v>1242</v>
      </c>
      <c r="H76" s="4" t="s">
        <v>1243</v>
      </c>
    </row>
    <row r="77" spans="1:8" x14ac:dyDescent="0.25">
      <c r="A77" s="4" t="s">
        <v>148</v>
      </c>
      <c r="B77" s="4" t="s">
        <v>1118</v>
      </c>
      <c r="C77" s="4" t="s">
        <v>1055</v>
      </c>
      <c r="D77" s="4" t="s">
        <v>1056</v>
      </c>
      <c r="E77" s="4" t="s">
        <v>1057</v>
      </c>
      <c r="F77" s="4" t="s">
        <v>1087</v>
      </c>
      <c r="G77" s="4" t="s">
        <v>1242</v>
      </c>
      <c r="H77" s="4" t="s">
        <v>1243</v>
      </c>
    </row>
    <row r="78" spans="1:8" x14ac:dyDescent="0.25">
      <c r="A78" s="4" t="s">
        <v>55</v>
      </c>
      <c r="B78" s="4" t="s">
        <v>1118</v>
      </c>
      <c r="C78" s="4" t="s">
        <v>1055</v>
      </c>
      <c r="D78" s="4" t="s">
        <v>1056</v>
      </c>
      <c r="E78" s="4" t="s">
        <v>1057</v>
      </c>
      <c r="F78" s="4" t="s">
        <v>1087</v>
      </c>
      <c r="G78" s="4" t="s">
        <v>1242</v>
      </c>
      <c r="H78" s="4" t="s">
        <v>1243</v>
      </c>
    </row>
    <row r="79" spans="1:8" x14ac:dyDescent="0.25">
      <c r="A79" s="4" t="s">
        <v>769</v>
      </c>
      <c r="B79" s="4" t="s">
        <v>1395</v>
      </c>
      <c r="C79" s="4" t="s">
        <v>1055</v>
      </c>
      <c r="D79" s="4" t="s">
        <v>1056</v>
      </c>
      <c r="E79" s="4" t="s">
        <v>1057</v>
      </c>
      <c r="F79" s="4" t="s">
        <v>1087</v>
      </c>
      <c r="G79" s="4" t="s">
        <v>1242</v>
      </c>
      <c r="H79" s="4" t="s">
        <v>1243</v>
      </c>
    </row>
    <row r="80" spans="1:8" x14ac:dyDescent="0.25">
      <c r="A80" s="4" t="s">
        <v>838</v>
      </c>
      <c r="B80" s="4" t="s">
        <v>1396</v>
      </c>
      <c r="C80" s="4" t="s">
        <v>1055</v>
      </c>
      <c r="D80" s="4" t="s">
        <v>1056</v>
      </c>
      <c r="E80" s="4" t="s">
        <v>1057</v>
      </c>
      <c r="F80" s="4" t="s">
        <v>1087</v>
      </c>
      <c r="G80" s="4" t="s">
        <v>1242</v>
      </c>
      <c r="H80" s="4" t="s">
        <v>1243</v>
      </c>
    </row>
    <row r="81" spans="1:8" x14ac:dyDescent="0.25">
      <c r="A81" s="4" t="s">
        <v>508</v>
      </c>
      <c r="B81" s="4" t="s">
        <v>1397</v>
      </c>
      <c r="C81" s="4" t="s">
        <v>1055</v>
      </c>
      <c r="D81" s="4" t="s">
        <v>1056</v>
      </c>
      <c r="E81" s="4" t="s">
        <v>1057</v>
      </c>
      <c r="F81" s="4" t="s">
        <v>1087</v>
      </c>
      <c r="G81" s="4" t="s">
        <v>1242</v>
      </c>
      <c r="H81" s="4" t="s">
        <v>1243</v>
      </c>
    </row>
    <row r="82" spans="1:8" x14ac:dyDescent="0.25">
      <c r="A82" s="4" t="s">
        <v>437</v>
      </c>
      <c r="B82" s="4" t="s">
        <v>1306</v>
      </c>
      <c r="C82" s="4" t="s">
        <v>1055</v>
      </c>
      <c r="D82" s="4" t="s">
        <v>1056</v>
      </c>
      <c r="E82" s="4" t="s">
        <v>1057</v>
      </c>
      <c r="F82" s="4" t="s">
        <v>1087</v>
      </c>
      <c r="G82" s="4" t="s">
        <v>1242</v>
      </c>
      <c r="H82" s="4" t="s">
        <v>1243</v>
      </c>
    </row>
    <row r="83" spans="1:8" x14ac:dyDescent="0.25">
      <c r="A83" s="4" t="s">
        <v>865</v>
      </c>
      <c r="B83" s="4" t="s">
        <v>1086</v>
      </c>
      <c r="C83" s="4" t="s">
        <v>1055</v>
      </c>
      <c r="D83" s="4" t="s">
        <v>1056</v>
      </c>
      <c r="E83" s="4" t="s">
        <v>1057</v>
      </c>
      <c r="F83" s="4" t="s">
        <v>1087</v>
      </c>
      <c r="G83" s="4" t="s">
        <v>1242</v>
      </c>
      <c r="H83" s="4" t="s">
        <v>1243</v>
      </c>
    </row>
    <row r="84" spans="1:8" x14ac:dyDescent="0.25">
      <c r="A84" s="4" t="s">
        <v>337</v>
      </c>
      <c r="B84" s="4" t="s">
        <v>1106</v>
      </c>
      <c r="C84" s="4" t="s">
        <v>1055</v>
      </c>
      <c r="D84" s="4" t="s">
        <v>1056</v>
      </c>
      <c r="E84" s="4" t="s">
        <v>1057</v>
      </c>
      <c r="F84" s="4" t="s">
        <v>1087</v>
      </c>
      <c r="G84" s="4" t="s">
        <v>1242</v>
      </c>
      <c r="H84" s="4" t="s">
        <v>1243</v>
      </c>
    </row>
    <row r="85" spans="1:8" x14ac:dyDescent="0.25">
      <c r="A85" s="4" t="s">
        <v>458</v>
      </c>
      <c r="B85" s="4" t="s">
        <v>1086</v>
      </c>
      <c r="C85" s="4" t="s">
        <v>1055</v>
      </c>
      <c r="D85" s="4" t="s">
        <v>1056</v>
      </c>
      <c r="E85" s="4" t="s">
        <v>1057</v>
      </c>
      <c r="F85" s="4" t="s">
        <v>1087</v>
      </c>
      <c r="G85" s="4" t="s">
        <v>1242</v>
      </c>
      <c r="H85" s="4" t="s">
        <v>1243</v>
      </c>
    </row>
    <row r="86" spans="1:8" x14ac:dyDescent="0.25">
      <c r="A86" s="4" t="s">
        <v>49</v>
      </c>
      <c r="B86" s="4" t="s">
        <v>1398</v>
      </c>
      <c r="C86" s="4" t="s">
        <v>1055</v>
      </c>
      <c r="D86" s="4" t="s">
        <v>1056</v>
      </c>
      <c r="E86" s="4" t="s">
        <v>1057</v>
      </c>
      <c r="F86" s="4" t="s">
        <v>1087</v>
      </c>
      <c r="G86" s="4" t="s">
        <v>1242</v>
      </c>
      <c r="H86" s="4" t="s">
        <v>1243</v>
      </c>
    </row>
    <row r="87" spans="1:8" x14ac:dyDescent="0.25">
      <c r="A87" s="4" t="s">
        <v>297</v>
      </c>
      <c r="B87" s="4" t="s">
        <v>1399</v>
      </c>
      <c r="C87" s="4" t="s">
        <v>1055</v>
      </c>
      <c r="D87" s="4" t="s">
        <v>1056</v>
      </c>
      <c r="E87" s="4" t="s">
        <v>1057</v>
      </c>
      <c r="F87" s="4" t="s">
        <v>1087</v>
      </c>
      <c r="G87" s="4" t="s">
        <v>1242</v>
      </c>
      <c r="H87" s="4" t="s">
        <v>1243</v>
      </c>
    </row>
    <row r="88" spans="1:8" x14ac:dyDescent="0.25">
      <c r="A88" s="4" t="s">
        <v>539</v>
      </c>
      <c r="B88" s="4" t="s">
        <v>1086</v>
      </c>
      <c r="C88" s="4" t="s">
        <v>1055</v>
      </c>
      <c r="D88" s="4" t="s">
        <v>1056</v>
      </c>
      <c r="E88" s="4" t="s">
        <v>1057</v>
      </c>
      <c r="F88" s="4" t="s">
        <v>1087</v>
      </c>
      <c r="G88" s="4" t="s">
        <v>1242</v>
      </c>
      <c r="H88" s="4" t="s">
        <v>1243</v>
      </c>
    </row>
    <row r="89" spans="1:8" x14ac:dyDescent="0.25">
      <c r="A89" s="4" t="s">
        <v>84</v>
      </c>
      <c r="B89" s="4" t="s">
        <v>1086</v>
      </c>
      <c r="C89" s="4" t="s">
        <v>1055</v>
      </c>
      <c r="D89" s="4" t="s">
        <v>1056</v>
      </c>
      <c r="E89" s="4" t="s">
        <v>1057</v>
      </c>
      <c r="F89" s="4" t="s">
        <v>1087</v>
      </c>
      <c r="G89" s="4" t="s">
        <v>1242</v>
      </c>
      <c r="H89" s="4" t="s">
        <v>1243</v>
      </c>
    </row>
    <row r="90" spans="1:8" x14ac:dyDescent="0.25">
      <c r="A90" s="4" t="s">
        <v>776</v>
      </c>
      <c r="B90" s="4" t="s">
        <v>1153</v>
      </c>
      <c r="C90" s="4" t="s">
        <v>1055</v>
      </c>
      <c r="D90" s="4" t="s">
        <v>1056</v>
      </c>
      <c r="E90" s="4" t="s">
        <v>1057</v>
      </c>
      <c r="F90" s="4" t="s">
        <v>1087</v>
      </c>
      <c r="G90" s="4" t="s">
        <v>1242</v>
      </c>
      <c r="H90" s="4" t="s">
        <v>1243</v>
      </c>
    </row>
    <row r="91" spans="1:8" x14ac:dyDescent="0.25">
      <c r="A91" s="4" t="s">
        <v>881</v>
      </c>
      <c r="B91" s="4" t="s">
        <v>1400</v>
      </c>
      <c r="C91" s="4" t="s">
        <v>1055</v>
      </c>
      <c r="D91" s="4" t="s">
        <v>1056</v>
      </c>
      <c r="E91" s="4" t="s">
        <v>1057</v>
      </c>
      <c r="F91" s="4" t="s">
        <v>1087</v>
      </c>
      <c r="G91" s="4" t="s">
        <v>1242</v>
      </c>
      <c r="H91" s="4" t="s">
        <v>1243</v>
      </c>
    </row>
    <row r="92" spans="1:8" x14ac:dyDescent="0.25">
      <c r="A92" s="4" t="s">
        <v>400</v>
      </c>
      <c r="B92" s="4" t="s">
        <v>1401</v>
      </c>
      <c r="C92" s="4" t="s">
        <v>1055</v>
      </c>
      <c r="D92" s="4" t="s">
        <v>1056</v>
      </c>
      <c r="E92" s="4" t="s">
        <v>1057</v>
      </c>
      <c r="F92" s="4" t="s">
        <v>1087</v>
      </c>
      <c r="G92" s="4" t="s">
        <v>1242</v>
      </c>
      <c r="H92" s="4" t="s">
        <v>1243</v>
      </c>
    </row>
    <row r="93" spans="1:8" x14ac:dyDescent="0.25">
      <c r="A93" s="4" t="s">
        <v>890</v>
      </c>
      <c r="B93" s="4" t="s">
        <v>1402</v>
      </c>
      <c r="C93" s="4" t="s">
        <v>1055</v>
      </c>
      <c r="D93" s="4" t="s">
        <v>1056</v>
      </c>
      <c r="E93" s="4" t="s">
        <v>1057</v>
      </c>
      <c r="F93" s="4" t="s">
        <v>1087</v>
      </c>
      <c r="G93" s="4" t="s">
        <v>1242</v>
      </c>
      <c r="H93" s="4" t="s">
        <v>1243</v>
      </c>
    </row>
    <row r="94" spans="1:8" x14ac:dyDescent="0.25">
      <c r="A94" s="4" t="s">
        <v>931</v>
      </c>
      <c r="B94" s="4" t="s">
        <v>1403</v>
      </c>
      <c r="C94" s="4" t="s">
        <v>1055</v>
      </c>
      <c r="D94" s="4" t="s">
        <v>1056</v>
      </c>
      <c r="E94" s="4" t="s">
        <v>1057</v>
      </c>
      <c r="F94" s="4" t="s">
        <v>1087</v>
      </c>
      <c r="G94" s="4" t="s">
        <v>1242</v>
      </c>
      <c r="H94" s="4" t="s">
        <v>1243</v>
      </c>
    </row>
    <row r="95" spans="1:8" x14ac:dyDescent="0.25">
      <c r="A95" s="4" t="s">
        <v>885</v>
      </c>
      <c r="B95" s="4" t="s">
        <v>1128</v>
      </c>
      <c r="C95" s="4" t="s">
        <v>1055</v>
      </c>
      <c r="D95" s="4" t="s">
        <v>1056</v>
      </c>
      <c r="E95" s="4" t="s">
        <v>1057</v>
      </c>
      <c r="F95" s="4" t="s">
        <v>1087</v>
      </c>
      <c r="G95" s="4" t="s">
        <v>1242</v>
      </c>
      <c r="H95" s="4" t="s">
        <v>1243</v>
      </c>
    </row>
    <row r="96" spans="1:8" x14ac:dyDescent="0.25">
      <c r="A96" s="4" t="s">
        <v>61</v>
      </c>
      <c r="B96" s="4" t="s">
        <v>1347</v>
      </c>
      <c r="C96" s="4" t="s">
        <v>1055</v>
      </c>
      <c r="D96" s="4" t="s">
        <v>1056</v>
      </c>
      <c r="E96" s="4" t="s">
        <v>1057</v>
      </c>
      <c r="F96" s="4" t="s">
        <v>1087</v>
      </c>
      <c r="G96" s="4" t="s">
        <v>1242</v>
      </c>
      <c r="H96" s="4" t="s">
        <v>1243</v>
      </c>
    </row>
    <row r="97" spans="1:8" x14ac:dyDescent="0.25">
      <c r="A97" s="4" t="s">
        <v>382</v>
      </c>
      <c r="B97" s="4" t="s">
        <v>1404</v>
      </c>
      <c r="C97" s="4" t="s">
        <v>1055</v>
      </c>
      <c r="D97" s="4" t="s">
        <v>1056</v>
      </c>
      <c r="E97" s="4" t="s">
        <v>1057</v>
      </c>
      <c r="F97" s="4" t="s">
        <v>1087</v>
      </c>
      <c r="G97" s="4" t="s">
        <v>1242</v>
      </c>
      <c r="H97" s="4" t="s">
        <v>1243</v>
      </c>
    </row>
    <row r="98" spans="1:8" x14ac:dyDescent="0.25">
      <c r="A98" s="4" t="s">
        <v>920</v>
      </c>
      <c r="B98" s="4" t="s">
        <v>1149</v>
      </c>
      <c r="C98" s="4" t="s">
        <v>1055</v>
      </c>
      <c r="D98" s="4" t="s">
        <v>1056</v>
      </c>
      <c r="E98" s="4" t="s">
        <v>1057</v>
      </c>
      <c r="F98" s="4" t="s">
        <v>1087</v>
      </c>
      <c r="G98" s="4" t="s">
        <v>1242</v>
      </c>
      <c r="H98" s="4" t="s">
        <v>1243</v>
      </c>
    </row>
    <row r="99" spans="1:8" x14ac:dyDescent="0.25">
      <c r="A99" s="4" t="s">
        <v>354</v>
      </c>
      <c r="B99" s="4" t="s">
        <v>1101</v>
      </c>
      <c r="C99" s="4" t="s">
        <v>1055</v>
      </c>
      <c r="D99" s="4" t="s">
        <v>1056</v>
      </c>
      <c r="E99" s="4" t="s">
        <v>1057</v>
      </c>
      <c r="F99" s="4" t="s">
        <v>1087</v>
      </c>
      <c r="G99" s="4" t="s">
        <v>1242</v>
      </c>
      <c r="H99" s="4" t="s">
        <v>1243</v>
      </c>
    </row>
    <row r="100" spans="1:8" x14ac:dyDescent="0.25">
      <c r="A100" s="4" t="s">
        <v>546</v>
      </c>
      <c r="B100" s="4" t="s">
        <v>1353</v>
      </c>
      <c r="C100" s="4" t="s">
        <v>1055</v>
      </c>
      <c r="D100" s="4" t="s">
        <v>1056</v>
      </c>
      <c r="E100" s="4" t="s">
        <v>1057</v>
      </c>
      <c r="F100" s="4" t="s">
        <v>1087</v>
      </c>
      <c r="G100" s="4" t="s">
        <v>1242</v>
      </c>
      <c r="H100" s="4" t="s">
        <v>1243</v>
      </c>
    </row>
    <row r="101" spans="1:8" x14ac:dyDescent="0.25">
      <c r="A101" s="4" t="s">
        <v>315</v>
      </c>
      <c r="B101" s="4" t="s">
        <v>1086</v>
      </c>
      <c r="C101" s="4" t="s">
        <v>1055</v>
      </c>
      <c r="D101" s="4" t="s">
        <v>1056</v>
      </c>
      <c r="E101" s="4" t="s">
        <v>1057</v>
      </c>
      <c r="F101" s="4" t="s">
        <v>1087</v>
      </c>
      <c r="G101" s="4" t="s">
        <v>1242</v>
      </c>
      <c r="H101" s="4" t="s">
        <v>1243</v>
      </c>
    </row>
    <row r="102" spans="1:8" x14ac:dyDescent="0.25">
      <c r="A102" s="4" t="s">
        <v>927</v>
      </c>
      <c r="B102" s="4" t="s">
        <v>1213</v>
      </c>
      <c r="C102" s="4" t="s">
        <v>1055</v>
      </c>
      <c r="D102" s="4" t="s">
        <v>1056</v>
      </c>
      <c r="E102" s="4" t="s">
        <v>1057</v>
      </c>
      <c r="F102" s="4" t="s">
        <v>1087</v>
      </c>
      <c r="G102" s="4" t="s">
        <v>1242</v>
      </c>
      <c r="H102" s="4" t="s">
        <v>1243</v>
      </c>
    </row>
    <row r="103" spans="1:8" x14ac:dyDescent="0.25">
      <c r="A103" s="4" t="s">
        <v>473</v>
      </c>
      <c r="B103" s="4" t="s">
        <v>1086</v>
      </c>
      <c r="C103" s="4" t="s">
        <v>1055</v>
      </c>
      <c r="D103" s="4" t="s">
        <v>1056</v>
      </c>
      <c r="E103" s="4" t="s">
        <v>1057</v>
      </c>
      <c r="F103" s="4" t="s">
        <v>1087</v>
      </c>
      <c r="G103" s="4" t="s">
        <v>1242</v>
      </c>
      <c r="H103" s="4" t="s">
        <v>1243</v>
      </c>
    </row>
    <row r="104" spans="1:8" x14ac:dyDescent="0.25">
      <c r="A104" s="4" t="s">
        <v>649</v>
      </c>
      <c r="B104" s="4" t="s">
        <v>1405</v>
      </c>
      <c r="C104" s="4" t="s">
        <v>1055</v>
      </c>
      <c r="D104" s="4" t="s">
        <v>1056</v>
      </c>
      <c r="E104" s="4" t="s">
        <v>1057</v>
      </c>
      <c r="F104" s="4" t="s">
        <v>1087</v>
      </c>
      <c r="G104" s="4" t="s">
        <v>1242</v>
      </c>
      <c r="H104" s="4" t="s">
        <v>1243</v>
      </c>
    </row>
    <row r="105" spans="1:8" x14ac:dyDescent="0.25">
      <c r="A105" s="4" t="s">
        <v>751</v>
      </c>
      <c r="B105" s="4" t="s">
        <v>1212</v>
      </c>
      <c r="C105" s="4" t="s">
        <v>1055</v>
      </c>
      <c r="D105" s="4" t="s">
        <v>1056</v>
      </c>
      <c r="E105" s="4" t="s">
        <v>1057</v>
      </c>
      <c r="F105" s="4" t="s">
        <v>1087</v>
      </c>
      <c r="G105" s="4" t="s">
        <v>1242</v>
      </c>
      <c r="H105" s="4" t="s">
        <v>1243</v>
      </c>
    </row>
    <row r="106" spans="1:8" x14ac:dyDescent="0.25">
      <c r="A106" s="4" t="s">
        <v>500</v>
      </c>
      <c r="B106" s="4" t="s">
        <v>1354</v>
      </c>
      <c r="C106" s="4" t="s">
        <v>1055</v>
      </c>
      <c r="D106" s="4" t="s">
        <v>1056</v>
      </c>
      <c r="E106" s="4" t="s">
        <v>1057</v>
      </c>
      <c r="F106" s="4" t="s">
        <v>1087</v>
      </c>
      <c r="G106" s="4" t="s">
        <v>1242</v>
      </c>
      <c r="H106" s="4" t="s">
        <v>1243</v>
      </c>
    </row>
    <row r="107" spans="1:8" x14ac:dyDescent="0.25">
      <c r="A107" s="4" t="s">
        <v>455</v>
      </c>
      <c r="B107" s="4" t="s">
        <v>1086</v>
      </c>
      <c r="C107" s="4" t="s">
        <v>1055</v>
      </c>
      <c r="D107" s="4" t="s">
        <v>1056</v>
      </c>
      <c r="E107" s="4" t="s">
        <v>1057</v>
      </c>
      <c r="F107" s="4" t="s">
        <v>1087</v>
      </c>
      <c r="G107" s="4" t="s">
        <v>1242</v>
      </c>
      <c r="H107" s="4" t="s">
        <v>1243</v>
      </c>
    </row>
    <row r="108" spans="1:8" x14ac:dyDescent="0.25">
      <c r="A108" s="4" t="s">
        <v>359</v>
      </c>
      <c r="B108" s="4" t="s">
        <v>1086</v>
      </c>
      <c r="C108" s="4" t="s">
        <v>1055</v>
      </c>
      <c r="D108" s="4" t="s">
        <v>1056</v>
      </c>
      <c r="E108" s="4" t="s">
        <v>1057</v>
      </c>
      <c r="F108" s="4" t="s">
        <v>1087</v>
      </c>
      <c r="G108" s="4" t="s">
        <v>1242</v>
      </c>
      <c r="H108" s="4" t="s">
        <v>1243</v>
      </c>
    </row>
    <row r="109" spans="1:8" x14ac:dyDescent="0.25">
      <c r="A109" s="4" t="s">
        <v>432</v>
      </c>
      <c r="B109" s="4" t="s">
        <v>1406</v>
      </c>
      <c r="C109" s="4" t="s">
        <v>1055</v>
      </c>
      <c r="D109" s="4" t="s">
        <v>1056</v>
      </c>
      <c r="E109" s="4" t="s">
        <v>1057</v>
      </c>
      <c r="F109" s="4" t="s">
        <v>1087</v>
      </c>
      <c r="G109" s="4" t="s">
        <v>1242</v>
      </c>
      <c r="H109" s="4" t="s">
        <v>1243</v>
      </c>
    </row>
    <row r="110" spans="1:8" x14ac:dyDescent="0.25">
      <c r="A110" s="4" t="s">
        <v>20</v>
      </c>
      <c r="B110" s="4" t="s">
        <v>1086</v>
      </c>
      <c r="C110" s="4" t="s">
        <v>1055</v>
      </c>
      <c r="D110" s="4" t="s">
        <v>1056</v>
      </c>
      <c r="E110" s="4" t="s">
        <v>1057</v>
      </c>
      <c r="F110" s="4" t="s">
        <v>1087</v>
      </c>
      <c r="G110" s="4" t="s">
        <v>1242</v>
      </c>
      <c r="H110" s="4" t="s">
        <v>1243</v>
      </c>
    </row>
    <row r="111" spans="1:8" x14ac:dyDescent="0.25">
      <c r="A111" s="4" t="s">
        <v>875</v>
      </c>
      <c r="B111" s="4" t="s">
        <v>1407</v>
      </c>
      <c r="C111" s="4" t="s">
        <v>1055</v>
      </c>
      <c r="D111" s="4" t="s">
        <v>1056</v>
      </c>
      <c r="E111" s="4" t="s">
        <v>1057</v>
      </c>
      <c r="F111" s="4" t="s">
        <v>1087</v>
      </c>
      <c r="G111" s="4" t="s">
        <v>1242</v>
      </c>
      <c r="H111" s="4" t="s">
        <v>1243</v>
      </c>
    </row>
    <row r="112" spans="1:8" x14ac:dyDescent="0.25">
      <c r="A112" s="4" t="s">
        <v>843</v>
      </c>
      <c r="B112" s="4" t="s">
        <v>1086</v>
      </c>
      <c r="C112" s="4" t="s">
        <v>1055</v>
      </c>
      <c r="D112" s="4" t="s">
        <v>1056</v>
      </c>
      <c r="E112" s="4" t="s">
        <v>1057</v>
      </c>
      <c r="F112" s="4" t="s">
        <v>1087</v>
      </c>
      <c r="G112" s="4" t="s">
        <v>1242</v>
      </c>
      <c r="H112" s="4" t="s">
        <v>1243</v>
      </c>
    </row>
    <row r="113" spans="1:8" x14ac:dyDescent="0.25">
      <c r="A113" s="4" t="s">
        <v>804</v>
      </c>
      <c r="B113" s="4" t="s">
        <v>1086</v>
      </c>
      <c r="C113" s="4" t="s">
        <v>1055</v>
      </c>
      <c r="D113" s="4" t="s">
        <v>1056</v>
      </c>
      <c r="E113" s="4" t="s">
        <v>1057</v>
      </c>
      <c r="F113" s="4" t="s">
        <v>1087</v>
      </c>
      <c r="G113" s="4" t="s">
        <v>1242</v>
      </c>
      <c r="H113" s="4" t="s">
        <v>1243</v>
      </c>
    </row>
    <row r="114" spans="1:8" x14ac:dyDescent="0.25">
      <c r="A114" s="4" t="s">
        <v>70</v>
      </c>
      <c r="B114" s="4" t="s">
        <v>1086</v>
      </c>
      <c r="C114" s="4" t="s">
        <v>1055</v>
      </c>
      <c r="D114" s="4" t="s">
        <v>1056</v>
      </c>
      <c r="E114" s="4" t="s">
        <v>1057</v>
      </c>
      <c r="F114" s="4" t="s">
        <v>1087</v>
      </c>
      <c r="G114" s="4" t="s">
        <v>1242</v>
      </c>
      <c r="H114" s="4" t="s">
        <v>1243</v>
      </c>
    </row>
    <row r="115" spans="1:8" x14ac:dyDescent="0.25">
      <c r="A115" s="4" t="s">
        <v>910</v>
      </c>
      <c r="B115" s="4" t="s">
        <v>1355</v>
      </c>
      <c r="C115" s="4" t="s">
        <v>1055</v>
      </c>
      <c r="D115" s="4" t="s">
        <v>1056</v>
      </c>
      <c r="E115" s="4" t="s">
        <v>1057</v>
      </c>
      <c r="F115" s="4" t="s">
        <v>1087</v>
      </c>
      <c r="G115" s="4" t="s">
        <v>1242</v>
      </c>
      <c r="H115" s="4" t="s">
        <v>1243</v>
      </c>
    </row>
    <row r="116" spans="1:8" x14ac:dyDescent="0.25">
      <c r="A116" s="4" t="s">
        <v>580</v>
      </c>
      <c r="B116" s="4" t="s">
        <v>1357</v>
      </c>
      <c r="C116" s="4" t="s">
        <v>1055</v>
      </c>
      <c r="D116" s="4" t="s">
        <v>1056</v>
      </c>
      <c r="E116" s="4" t="s">
        <v>1057</v>
      </c>
      <c r="F116" s="4" t="s">
        <v>1087</v>
      </c>
      <c r="G116" s="4" t="s">
        <v>1242</v>
      </c>
      <c r="H116" s="4" t="s">
        <v>1243</v>
      </c>
    </row>
    <row r="117" spans="1:8" x14ac:dyDescent="0.25">
      <c r="A117" s="4" t="s">
        <v>102</v>
      </c>
      <c r="B117" s="4" t="s">
        <v>1408</v>
      </c>
      <c r="C117" s="4" t="s">
        <v>1055</v>
      </c>
      <c r="D117" s="4" t="s">
        <v>1056</v>
      </c>
      <c r="E117" s="4" t="s">
        <v>1057</v>
      </c>
      <c r="F117" s="4" t="s">
        <v>1087</v>
      </c>
      <c r="G117" s="4" t="s">
        <v>1242</v>
      </c>
      <c r="H117" s="4" t="s">
        <v>1243</v>
      </c>
    </row>
    <row r="118" spans="1:8" x14ac:dyDescent="0.25">
      <c r="A118" s="4" t="s">
        <v>321</v>
      </c>
      <c r="B118" s="4" t="s">
        <v>1086</v>
      </c>
      <c r="C118" s="4" t="s">
        <v>1055</v>
      </c>
      <c r="D118" s="4" t="s">
        <v>1056</v>
      </c>
      <c r="E118" s="4" t="s">
        <v>1057</v>
      </c>
      <c r="F118" s="4" t="s">
        <v>1087</v>
      </c>
      <c r="G118" s="4" t="s">
        <v>1242</v>
      </c>
      <c r="H118" s="4" t="s">
        <v>1243</v>
      </c>
    </row>
    <row r="119" spans="1:8" x14ac:dyDescent="0.25">
      <c r="A119" s="4" t="s">
        <v>811</v>
      </c>
      <c r="B119" s="4" t="s">
        <v>1086</v>
      </c>
      <c r="C119" s="4" t="s">
        <v>1055</v>
      </c>
      <c r="D119" s="4" t="s">
        <v>1056</v>
      </c>
      <c r="E119" s="4" t="s">
        <v>1057</v>
      </c>
      <c r="F119" s="4" t="s">
        <v>1087</v>
      </c>
      <c r="G119" s="4" t="s">
        <v>1242</v>
      </c>
      <c r="H119" s="4" t="s">
        <v>1243</v>
      </c>
    </row>
    <row r="120" spans="1:8" x14ac:dyDescent="0.25">
      <c r="A120" s="4" t="s">
        <v>8</v>
      </c>
      <c r="B120" s="4" t="s">
        <v>1086</v>
      </c>
      <c r="C120" s="4" t="s">
        <v>1055</v>
      </c>
      <c r="D120" s="4" t="s">
        <v>1056</v>
      </c>
      <c r="E120" s="4" t="s">
        <v>1057</v>
      </c>
      <c r="F120" s="4" t="s">
        <v>1087</v>
      </c>
      <c r="G120" s="4" t="s">
        <v>1242</v>
      </c>
      <c r="H120" s="4" t="s">
        <v>1243</v>
      </c>
    </row>
    <row r="121" spans="1:8" x14ac:dyDescent="0.25">
      <c r="A121" s="4" t="s">
        <v>308</v>
      </c>
      <c r="B121" s="4" t="s">
        <v>1086</v>
      </c>
      <c r="C121" s="4" t="s">
        <v>1055</v>
      </c>
      <c r="D121" s="4" t="s">
        <v>1056</v>
      </c>
      <c r="E121" s="4" t="s">
        <v>1057</v>
      </c>
      <c r="F121" s="4" t="s">
        <v>1087</v>
      </c>
      <c r="G121" s="4" t="s">
        <v>1242</v>
      </c>
      <c r="H121" s="4" t="s">
        <v>1243</v>
      </c>
    </row>
    <row r="122" spans="1:8" x14ac:dyDescent="0.25">
      <c r="A122" s="4" t="s">
        <v>873</v>
      </c>
      <c r="B122" s="4" t="s">
        <v>1086</v>
      </c>
      <c r="C122" s="4" t="s">
        <v>1055</v>
      </c>
      <c r="D122" s="4" t="s">
        <v>1056</v>
      </c>
      <c r="E122" s="4" t="s">
        <v>1057</v>
      </c>
      <c r="F122" s="4" t="s">
        <v>1087</v>
      </c>
      <c r="G122" s="4" t="s">
        <v>1242</v>
      </c>
      <c r="H122" s="4" t="s">
        <v>1243</v>
      </c>
    </row>
    <row r="123" spans="1:8" x14ac:dyDescent="0.25">
      <c r="A123" s="4" t="s">
        <v>372</v>
      </c>
      <c r="B123" s="4" t="s">
        <v>1113</v>
      </c>
      <c r="C123" s="4" t="s">
        <v>1055</v>
      </c>
      <c r="D123" s="4" t="s">
        <v>1056</v>
      </c>
      <c r="E123" s="4" t="s">
        <v>1057</v>
      </c>
      <c r="F123" s="4" t="s">
        <v>1087</v>
      </c>
      <c r="G123" s="4" t="s">
        <v>1242</v>
      </c>
      <c r="H123" s="4" t="s">
        <v>1243</v>
      </c>
    </row>
    <row r="124" spans="1:8" x14ac:dyDescent="0.25">
      <c r="A124" s="4" t="s">
        <v>794</v>
      </c>
      <c r="B124" s="4" t="s">
        <v>1409</v>
      </c>
      <c r="C124" s="4" t="s">
        <v>1055</v>
      </c>
      <c r="D124" s="4" t="s">
        <v>1056</v>
      </c>
      <c r="E124" s="4" t="s">
        <v>1057</v>
      </c>
      <c r="F124" s="4" t="s">
        <v>1087</v>
      </c>
      <c r="G124" s="4" t="s">
        <v>1242</v>
      </c>
      <c r="H124" s="4" t="s">
        <v>1243</v>
      </c>
    </row>
    <row r="125" spans="1:8" x14ac:dyDescent="0.25">
      <c r="A125" s="4" t="s">
        <v>699</v>
      </c>
      <c r="B125" s="4" t="s">
        <v>1086</v>
      </c>
      <c r="C125" s="4" t="s">
        <v>1055</v>
      </c>
      <c r="D125" s="4" t="s">
        <v>1056</v>
      </c>
      <c r="E125" s="4" t="s">
        <v>1057</v>
      </c>
      <c r="F125" s="4" t="s">
        <v>1087</v>
      </c>
      <c r="G125" s="4" t="s">
        <v>1242</v>
      </c>
      <c r="H125" s="4" t="s">
        <v>1243</v>
      </c>
    </row>
    <row r="126" spans="1:8" x14ac:dyDescent="0.25">
      <c r="A126" s="4" t="s">
        <v>37</v>
      </c>
      <c r="B126" s="4" t="s">
        <v>1086</v>
      </c>
      <c r="C126" s="4" t="s">
        <v>1055</v>
      </c>
      <c r="D126" s="4" t="s">
        <v>1056</v>
      </c>
      <c r="E126" s="4" t="s">
        <v>1057</v>
      </c>
      <c r="F126" s="4" t="s">
        <v>1087</v>
      </c>
      <c r="G126" s="4" t="s">
        <v>1242</v>
      </c>
      <c r="H126" s="4" t="s">
        <v>1243</v>
      </c>
    </row>
    <row r="127" spans="1:8" x14ac:dyDescent="0.25">
      <c r="A127" s="4" t="s">
        <v>513</v>
      </c>
      <c r="B127" s="4" t="s">
        <v>1086</v>
      </c>
      <c r="C127" s="4" t="s">
        <v>1055</v>
      </c>
      <c r="D127" s="4" t="s">
        <v>1056</v>
      </c>
      <c r="E127" s="4" t="s">
        <v>1057</v>
      </c>
      <c r="F127" s="4" t="s">
        <v>1087</v>
      </c>
      <c r="G127" s="4" t="s">
        <v>1242</v>
      </c>
      <c r="H127" s="4" t="s">
        <v>1243</v>
      </c>
    </row>
    <row r="128" spans="1:8" x14ac:dyDescent="0.25">
      <c r="A128" s="4" t="s">
        <v>832</v>
      </c>
      <c r="B128" s="4" t="s">
        <v>1410</v>
      </c>
      <c r="C128" s="4" t="s">
        <v>1055</v>
      </c>
      <c r="D128" s="4" t="s">
        <v>1056</v>
      </c>
      <c r="E128" s="4" t="s">
        <v>1057</v>
      </c>
      <c r="F128" s="4" t="s">
        <v>1087</v>
      </c>
      <c r="G128" s="4" t="s">
        <v>1242</v>
      </c>
      <c r="H128" s="4" t="s">
        <v>1243</v>
      </c>
    </row>
    <row r="129" spans="1:8" x14ac:dyDescent="0.25">
      <c r="A129" s="4" t="s">
        <v>942</v>
      </c>
      <c r="B129" s="4" t="s">
        <v>1364</v>
      </c>
      <c r="C129" s="4" t="s">
        <v>1055</v>
      </c>
      <c r="D129" s="4" t="s">
        <v>1056</v>
      </c>
      <c r="E129" s="4" t="s">
        <v>1057</v>
      </c>
      <c r="F129" s="4" t="s">
        <v>1087</v>
      </c>
      <c r="G129" s="4" t="s">
        <v>1242</v>
      </c>
      <c r="H129" s="4" t="s">
        <v>1243</v>
      </c>
    </row>
    <row r="130" spans="1:8" x14ac:dyDescent="0.25">
      <c r="A130" s="4" t="s">
        <v>762</v>
      </c>
      <c r="B130" s="4" t="s">
        <v>1411</v>
      </c>
      <c r="C130" s="4" t="s">
        <v>1055</v>
      </c>
      <c r="D130" s="4" t="s">
        <v>1056</v>
      </c>
      <c r="E130" s="4" t="s">
        <v>1057</v>
      </c>
      <c r="F130" s="4" t="s">
        <v>1087</v>
      </c>
      <c r="G130" s="4" t="s">
        <v>1242</v>
      </c>
      <c r="H130" s="4" t="s">
        <v>1243</v>
      </c>
    </row>
    <row r="131" spans="1:8" x14ac:dyDescent="0.25">
      <c r="A131" s="4" t="s">
        <v>686</v>
      </c>
      <c r="B131" s="4" t="s">
        <v>1412</v>
      </c>
      <c r="C131" s="4" t="s">
        <v>1055</v>
      </c>
      <c r="D131" s="4" t="s">
        <v>1056</v>
      </c>
      <c r="E131" s="4" t="s">
        <v>1057</v>
      </c>
      <c r="F131" s="4" t="s">
        <v>1087</v>
      </c>
      <c r="G131" s="4" t="s">
        <v>1242</v>
      </c>
      <c r="H131" s="4" t="s">
        <v>1243</v>
      </c>
    </row>
    <row r="132" spans="1:8" x14ac:dyDescent="0.25">
      <c r="A132" s="4" t="s">
        <v>202</v>
      </c>
      <c r="B132" s="4" t="s">
        <v>1086</v>
      </c>
      <c r="C132" s="4" t="s">
        <v>1055</v>
      </c>
      <c r="D132" s="4" t="s">
        <v>1056</v>
      </c>
      <c r="E132" s="4" t="s">
        <v>1057</v>
      </c>
      <c r="F132" s="4" t="s">
        <v>1087</v>
      </c>
      <c r="G132" s="4" t="s">
        <v>1242</v>
      </c>
      <c r="H132" s="4" t="s">
        <v>1243</v>
      </c>
    </row>
    <row r="133" spans="1:8" x14ac:dyDescent="0.25">
      <c r="A133" s="4" t="s">
        <v>705</v>
      </c>
      <c r="B133" s="4" t="s">
        <v>1086</v>
      </c>
      <c r="C133" s="4" t="s">
        <v>1055</v>
      </c>
      <c r="D133" s="4" t="s">
        <v>1056</v>
      </c>
      <c r="E133" s="4" t="s">
        <v>1057</v>
      </c>
      <c r="F133" s="4" t="s">
        <v>1087</v>
      </c>
      <c r="G133" s="4" t="s">
        <v>1242</v>
      </c>
      <c r="H133" s="4" t="s">
        <v>1243</v>
      </c>
    </row>
    <row r="134" spans="1:8" x14ac:dyDescent="0.25">
      <c r="A134" s="4" t="s">
        <v>362</v>
      </c>
      <c r="B134" s="4" t="s">
        <v>1086</v>
      </c>
      <c r="C134" s="4" t="s">
        <v>1055</v>
      </c>
      <c r="D134" s="4" t="s">
        <v>1056</v>
      </c>
      <c r="E134" s="4" t="s">
        <v>1057</v>
      </c>
      <c r="F134" s="4" t="s">
        <v>1087</v>
      </c>
      <c r="G134" s="4" t="s">
        <v>1242</v>
      </c>
      <c r="H134" s="4" t="s">
        <v>1243</v>
      </c>
    </row>
    <row r="135" spans="1:8" x14ac:dyDescent="0.25">
      <c r="A135" s="4" t="s">
        <v>207</v>
      </c>
      <c r="B135" s="4" t="s">
        <v>1413</v>
      </c>
      <c r="C135" s="4" t="s">
        <v>1055</v>
      </c>
      <c r="D135" s="4" t="s">
        <v>1056</v>
      </c>
      <c r="E135" s="4" t="s">
        <v>1057</v>
      </c>
      <c r="F135" s="4" t="s">
        <v>1087</v>
      </c>
      <c r="G135" s="4" t="s">
        <v>1242</v>
      </c>
      <c r="H135" s="4" t="s">
        <v>1243</v>
      </c>
    </row>
    <row r="136" spans="1:8" x14ac:dyDescent="0.25">
      <c r="A136" s="4" t="s">
        <v>727</v>
      </c>
      <c r="B136" s="4" t="s">
        <v>1414</v>
      </c>
      <c r="C136" s="4" t="s">
        <v>1055</v>
      </c>
      <c r="D136" s="4" t="s">
        <v>1056</v>
      </c>
      <c r="E136" s="4" t="s">
        <v>1057</v>
      </c>
      <c r="F136" s="4" t="s">
        <v>1087</v>
      </c>
      <c r="G136" s="4" t="s">
        <v>1242</v>
      </c>
      <c r="H136" s="4" t="s">
        <v>1243</v>
      </c>
    </row>
    <row r="137" spans="1:8" x14ac:dyDescent="0.25">
      <c r="A137" s="4" t="s">
        <v>688</v>
      </c>
      <c r="B137" s="4" t="s">
        <v>1415</v>
      </c>
      <c r="C137" s="4" t="s">
        <v>1055</v>
      </c>
      <c r="D137" s="4" t="s">
        <v>1056</v>
      </c>
      <c r="E137" s="4" t="s">
        <v>1057</v>
      </c>
      <c r="F137" s="4" t="s">
        <v>1087</v>
      </c>
      <c r="G137" s="4" t="s">
        <v>1242</v>
      </c>
      <c r="H137" s="4" t="s">
        <v>1243</v>
      </c>
    </row>
    <row r="138" spans="1:8" x14ac:dyDescent="0.25">
      <c r="A138" s="4" t="s">
        <v>43</v>
      </c>
      <c r="B138" s="4" t="s">
        <v>1416</v>
      </c>
      <c r="C138" s="4" t="s">
        <v>1055</v>
      </c>
      <c r="D138" s="4" t="s">
        <v>1056</v>
      </c>
      <c r="E138" s="4" t="s">
        <v>1057</v>
      </c>
      <c r="F138" s="4" t="s">
        <v>1087</v>
      </c>
      <c r="G138" s="4" t="s">
        <v>1242</v>
      </c>
      <c r="H138" s="4" t="s">
        <v>1243</v>
      </c>
    </row>
    <row r="139" spans="1:8" x14ac:dyDescent="0.25">
      <c r="A139" s="4" t="s">
        <v>708</v>
      </c>
      <c r="B139" s="4" t="s">
        <v>1417</v>
      </c>
      <c r="C139" s="4" t="s">
        <v>1055</v>
      </c>
      <c r="D139" s="4" t="s">
        <v>1056</v>
      </c>
      <c r="E139" s="4" t="s">
        <v>1057</v>
      </c>
      <c r="F139" s="4" t="s">
        <v>1087</v>
      </c>
      <c r="G139" s="4" t="s">
        <v>1242</v>
      </c>
      <c r="H139" s="4" t="s">
        <v>1243</v>
      </c>
    </row>
    <row r="140" spans="1:8" x14ac:dyDescent="0.25">
      <c r="A140" s="4" t="s">
        <v>347</v>
      </c>
      <c r="B140" s="4" t="s">
        <v>1366</v>
      </c>
      <c r="C140" s="4" t="s">
        <v>1055</v>
      </c>
      <c r="D140" s="4" t="s">
        <v>1056</v>
      </c>
      <c r="E140" s="4" t="s">
        <v>1057</v>
      </c>
      <c r="F140" s="4" t="s">
        <v>1087</v>
      </c>
      <c r="G140" s="4" t="s">
        <v>1242</v>
      </c>
      <c r="H140" s="4" t="s">
        <v>1243</v>
      </c>
    </row>
    <row r="141" spans="1:8" x14ac:dyDescent="0.25">
      <c r="A141" s="4" t="s">
        <v>417</v>
      </c>
      <c r="B141" s="4" t="s">
        <v>1154</v>
      </c>
      <c r="C141" s="4" t="s">
        <v>1055</v>
      </c>
      <c r="D141" s="4" t="s">
        <v>1056</v>
      </c>
      <c r="E141" s="4" t="s">
        <v>1057</v>
      </c>
      <c r="F141" s="4" t="s">
        <v>1087</v>
      </c>
      <c r="G141" s="4" t="s">
        <v>1242</v>
      </c>
      <c r="H141" s="4" t="s">
        <v>1243</v>
      </c>
    </row>
    <row r="142" spans="1:8" x14ac:dyDescent="0.25">
      <c r="A142" s="4" t="s">
        <v>245</v>
      </c>
      <c r="B142" s="4" t="s">
        <v>1086</v>
      </c>
      <c r="C142" s="4" t="s">
        <v>1055</v>
      </c>
      <c r="D142" s="4" t="s">
        <v>1056</v>
      </c>
      <c r="E142" s="4" t="s">
        <v>1057</v>
      </c>
      <c r="F142" s="4" t="s">
        <v>1087</v>
      </c>
      <c r="G142" s="4" t="s">
        <v>1242</v>
      </c>
      <c r="H142" s="4" t="s">
        <v>1243</v>
      </c>
    </row>
    <row r="143" spans="1:8" x14ac:dyDescent="0.25">
      <c r="A143" s="4" t="s">
        <v>929</v>
      </c>
      <c r="B143" s="4" t="s">
        <v>1086</v>
      </c>
      <c r="C143" s="4" t="s">
        <v>1055</v>
      </c>
      <c r="D143" s="4" t="s">
        <v>1056</v>
      </c>
      <c r="E143" s="4" t="s">
        <v>1057</v>
      </c>
      <c r="F143" s="4" t="s">
        <v>1087</v>
      </c>
      <c r="G143" s="4" t="s">
        <v>1242</v>
      </c>
      <c r="H143" s="4" t="s">
        <v>1243</v>
      </c>
    </row>
    <row r="144" spans="1:8" x14ac:dyDescent="0.25">
      <c r="A144" s="4" t="s">
        <v>67</v>
      </c>
      <c r="B144" s="4" t="s">
        <v>1198</v>
      </c>
      <c r="C144" s="4" t="s">
        <v>1055</v>
      </c>
      <c r="D144" s="4" t="s">
        <v>1056</v>
      </c>
      <c r="E144" s="4" t="s">
        <v>1057</v>
      </c>
      <c r="F144" s="4" t="s">
        <v>1087</v>
      </c>
      <c r="G144" s="4" t="s">
        <v>1242</v>
      </c>
      <c r="H144" s="4" t="s">
        <v>1243</v>
      </c>
    </row>
    <row r="145" spans="1:8" x14ac:dyDescent="0.25">
      <c r="A145" s="4" t="s">
        <v>96</v>
      </c>
      <c r="B145" s="4" t="s">
        <v>1198</v>
      </c>
      <c r="C145" s="4" t="s">
        <v>1055</v>
      </c>
      <c r="D145" s="4" t="s">
        <v>1056</v>
      </c>
      <c r="E145" s="4" t="s">
        <v>1057</v>
      </c>
      <c r="F145" s="4" t="s">
        <v>1087</v>
      </c>
      <c r="G145" s="4" t="s">
        <v>1242</v>
      </c>
      <c r="H145" s="4" t="s">
        <v>1243</v>
      </c>
    </row>
    <row r="146" spans="1:8" x14ac:dyDescent="0.25">
      <c r="A146" s="4" t="s">
        <v>902</v>
      </c>
      <c r="B146" s="4" t="s">
        <v>1198</v>
      </c>
      <c r="C146" s="4" t="s">
        <v>1055</v>
      </c>
      <c r="D146" s="4" t="s">
        <v>1056</v>
      </c>
      <c r="E146" s="4" t="s">
        <v>1057</v>
      </c>
      <c r="F146" s="4" t="s">
        <v>1087</v>
      </c>
      <c r="G146" s="4" t="s">
        <v>1242</v>
      </c>
      <c r="H146" s="4" t="s">
        <v>1243</v>
      </c>
    </row>
    <row r="147" spans="1:8" x14ac:dyDescent="0.25">
      <c r="A147" s="4" t="s">
        <v>820</v>
      </c>
      <c r="B147" s="4" t="s">
        <v>1418</v>
      </c>
      <c r="C147" s="4" t="s">
        <v>1055</v>
      </c>
      <c r="D147" s="4" t="s">
        <v>1056</v>
      </c>
      <c r="E147" s="4" t="s">
        <v>1057</v>
      </c>
      <c r="F147" s="4" t="s">
        <v>1087</v>
      </c>
      <c r="G147" s="4" t="s">
        <v>1242</v>
      </c>
      <c r="H147" s="4" t="s">
        <v>1243</v>
      </c>
    </row>
    <row r="148" spans="1:8" x14ac:dyDescent="0.25">
      <c r="A148" s="4" t="s">
        <v>906</v>
      </c>
      <c r="B148" s="4" t="s">
        <v>1086</v>
      </c>
      <c r="C148" s="4" t="s">
        <v>1055</v>
      </c>
      <c r="D148" s="4" t="s">
        <v>1056</v>
      </c>
      <c r="E148" s="4" t="s">
        <v>1057</v>
      </c>
      <c r="F148" s="4" t="s">
        <v>1087</v>
      </c>
      <c r="G148" s="4" t="s">
        <v>1242</v>
      </c>
      <c r="H148" s="4" t="s">
        <v>1243</v>
      </c>
    </row>
    <row r="149" spans="1:8" x14ac:dyDescent="0.25">
      <c r="A149" s="4" t="s">
        <v>861</v>
      </c>
      <c r="B149" s="4" t="s">
        <v>1419</v>
      </c>
      <c r="C149" s="4" t="s">
        <v>1055</v>
      </c>
      <c r="D149" s="4" t="s">
        <v>1056</v>
      </c>
      <c r="E149" s="4" t="s">
        <v>1057</v>
      </c>
      <c r="F149" s="4" t="s">
        <v>1087</v>
      </c>
      <c r="G149" s="4" t="s">
        <v>1242</v>
      </c>
      <c r="H149" s="4" t="s">
        <v>1243</v>
      </c>
    </row>
    <row r="150" spans="1:8" x14ac:dyDescent="0.25">
      <c r="A150" s="4" t="s">
        <v>871</v>
      </c>
      <c r="B150" s="4" t="s">
        <v>1086</v>
      </c>
      <c r="C150" s="4" t="s">
        <v>1055</v>
      </c>
      <c r="D150" s="4" t="s">
        <v>1056</v>
      </c>
      <c r="E150" s="4" t="s">
        <v>1057</v>
      </c>
      <c r="F150" s="4" t="s">
        <v>1087</v>
      </c>
      <c r="G150" s="4" t="s">
        <v>1242</v>
      </c>
      <c r="H150" s="4" t="s">
        <v>1243</v>
      </c>
    </row>
    <row r="151" spans="1:8" x14ac:dyDescent="0.25">
      <c r="A151" s="4" t="s">
        <v>782</v>
      </c>
      <c r="B151" s="4" t="s">
        <v>1368</v>
      </c>
      <c r="C151" s="4" t="s">
        <v>1055</v>
      </c>
      <c r="D151" s="4" t="s">
        <v>1056</v>
      </c>
      <c r="E151" s="4" t="s">
        <v>1057</v>
      </c>
      <c r="F151" s="4" t="s">
        <v>1087</v>
      </c>
      <c r="G151" s="4" t="s">
        <v>1242</v>
      </c>
      <c r="H151" s="4" t="s">
        <v>1243</v>
      </c>
    </row>
    <row r="152" spans="1:8" x14ac:dyDescent="0.25">
      <c r="A152" s="4" t="s">
        <v>911</v>
      </c>
      <c r="B152" s="4" t="s">
        <v>1369</v>
      </c>
      <c r="C152" s="4" t="s">
        <v>1055</v>
      </c>
      <c r="D152" s="4" t="s">
        <v>1056</v>
      </c>
      <c r="E152" s="4" t="s">
        <v>1057</v>
      </c>
      <c r="F152" s="4" t="s">
        <v>1087</v>
      </c>
      <c r="G152" s="4" t="s">
        <v>1242</v>
      </c>
      <c r="H152" s="4" t="s">
        <v>1243</v>
      </c>
    </row>
    <row r="153" spans="1:8" x14ac:dyDescent="0.25">
      <c r="A153" s="4" t="s">
        <v>108</v>
      </c>
      <c r="B153" s="4" t="s">
        <v>1118</v>
      </c>
      <c r="C153" s="4" t="s">
        <v>1055</v>
      </c>
      <c r="D153" s="4" t="s">
        <v>1056</v>
      </c>
      <c r="E153" s="4" t="s">
        <v>1057</v>
      </c>
      <c r="F153" s="4" t="s">
        <v>1087</v>
      </c>
      <c r="G153" s="4" t="s">
        <v>1242</v>
      </c>
      <c r="H153" s="4" t="s">
        <v>1243</v>
      </c>
    </row>
    <row r="154" spans="1:8" x14ac:dyDescent="0.25">
      <c r="A154" s="4" t="s">
        <v>397</v>
      </c>
      <c r="B154" s="4" t="s">
        <v>1201</v>
      </c>
      <c r="C154" s="4" t="s">
        <v>1055</v>
      </c>
      <c r="D154" s="4" t="s">
        <v>1056</v>
      </c>
      <c r="E154" s="4" t="s">
        <v>1057</v>
      </c>
      <c r="F154" s="4" t="s">
        <v>1087</v>
      </c>
      <c r="G154" s="4" t="s">
        <v>1242</v>
      </c>
      <c r="H154" s="4" t="s">
        <v>1243</v>
      </c>
    </row>
    <row r="155" spans="1:8" x14ac:dyDescent="0.25">
      <c r="A155" s="4" t="s">
        <v>549</v>
      </c>
      <c r="B155" s="4" t="s">
        <v>1420</v>
      </c>
      <c r="C155" s="4" t="s">
        <v>1055</v>
      </c>
      <c r="D155" s="4" t="s">
        <v>1056</v>
      </c>
      <c r="E155" s="4" t="s">
        <v>1057</v>
      </c>
      <c r="F155" s="4" t="s">
        <v>1087</v>
      </c>
      <c r="G155" s="4" t="s">
        <v>1242</v>
      </c>
      <c r="H155" s="4" t="s">
        <v>1243</v>
      </c>
    </row>
    <row r="156" spans="1:8" x14ac:dyDescent="0.25">
      <c r="A156" s="4" t="s">
        <v>78</v>
      </c>
      <c r="B156" s="4" t="s">
        <v>1086</v>
      </c>
      <c r="C156" s="4" t="s">
        <v>1055</v>
      </c>
      <c r="D156" s="4" t="s">
        <v>1056</v>
      </c>
      <c r="E156" s="4" t="s">
        <v>1057</v>
      </c>
      <c r="F156" s="4" t="s">
        <v>1087</v>
      </c>
      <c r="G156" s="4" t="s">
        <v>1242</v>
      </c>
      <c r="H156" s="4" t="s">
        <v>1243</v>
      </c>
    </row>
    <row r="157" spans="1:8" x14ac:dyDescent="0.25">
      <c r="A157" s="4" t="s">
        <v>14</v>
      </c>
      <c r="B157" s="4" t="s">
        <v>1086</v>
      </c>
      <c r="C157" s="4" t="s">
        <v>1055</v>
      </c>
      <c r="D157" s="4" t="s">
        <v>1056</v>
      </c>
      <c r="E157" s="4" t="s">
        <v>1057</v>
      </c>
      <c r="F157" s="4" t="s">
        <v>1087</v>
      </c>
      <c r="G157" s="4" t="s">
        <v>1242</v>
      </c>
      <c r="H157" s="4" t="s">
        <v>1243</v>
      </c>
    </row>
    <row r="158" spans="1:8" x14ac:dyDescent="0.25">
      <c r="A158" s="4" t="s">
        <v>270</v>
      </c>
      <c r="B158" s="4" t="s">
        <v>1373</v>
      </c>
      <c r="C158" s="4" t="s">
        <v>1055</v>
      </c>
      <c r="D158" s="4" t="s">
        <v>1056</v>
      </c>
      <c r="E158" s="4" t="s">
        <v>1057</v>
      </c>
      <c r="F158" s="4" t="s">
        <v>1087</v>
      </c>
      <c r="G158" s="4" t="s">
        <v>1242</v>
      </c>
      <c r="H158" s="4" t="s">
        <v>1243</v>
      </c>
    </row>
    <row r="159" spans="1:8" x14ac:dyDescent="0.25">
      <c r="A159" s="4" t="s">
        <v>877</v>
      </c>
      <c r="B159" s="4" t="s">
        <v>1375</v>
      </c>
      <c r="C159" s="4" t="s">
        <v>1055</v>
      </c>
      <c r="D159" s="4" t="s">
        <v>1056</v>
      </c>
      <c r="E159" s="4" t="s">
        <v>1057</v>
      </c>
      <c r="F159" s="4" t="s">
        <v>1087</v>
      </c>
      <c r="G159" s="4" t="s">
        <v>1242</v>
      </c>
      <c r="H159" s="4" t="s">
        <v>1243</v>
      </c>
    </row>
    <row r="160" spans="1:8" x14ac:dyDescent="0.25">
      <c r="A160" s="4" t="s">
        <v>248</v>
      </c>
      <c r="B160" s="4" t="s">
        <v>1399</v>
      </c>
      <c r="C160" s="4" t="s">
        <v>1055</v>
      </c>
      <c r="D160" s="4" t="s">
        <v>1056</v>
      </c>
      <c r="E160" s="4" t="s">
        <v>1057</v>
      </c>
      <c r="F160" s="4" t="s">
        <v>1087</v>
      </c>
      <c r="G160" s="4" t="s">
        <v>1242</v>
      </c>
      <c r="H160" s="4" t="s">
        <v>1243</v>
      </c>
    </row>
    <row r="161" spans="1:8" x14ac:dyDescent="0.25">
      <c r="A161" s="4" t="s">
        <v>10</v>
      </c>
      <c r="B161" s="4" t="s">
        <v>1086</v>
      </c>
      <c r="C161" s="4" t="s">
        <v>1055</v>
      </c>
      <c r="D161" s="4" t="s">
        <v>1056</v>
      </c>
      <c r="E161" s="4" t="s">
        <v>1057</v>
      </c>
      <c r="F161" s="4" t="s">
        <v>1087</v>
      </c>
      <c r="G161" s="4" t="s">
        <v>1242</v>
      </c>
      <c r="H161" s="4" t="s">
        <v>1243</v>
      </c>
    </row>
    <row r="162" spans="1:8" x14ac:dyDescent="0.25">
      <c r="A162" s="4" t="s">
        <v>792</v>
      </c>
      <c r="B162" s="4" t="s">
        <v>1086</v>
      </c>
      <c r="C162" s="4" t="s">
        <v>1055</v>
      </c>
      <c r="D162" s="4" t="s">
        <v>1056</v>
      </c>
      <c r="E162" s="4" t="s">
        <v>1057</v>
      </c>
      <c r="F162" s="4" t="s">
        <v>1087</v>
      </c>
      <c r="G162" s="4" t="s">
        <v>1242</v>
      </c>
      <c r="H162" s="4" t="s">
        <v>1243</v>
      </c>
    </row>
    <row r="163" spans="1:8" x14ac:dyDescent="0.25">
      <c r="A163" s="4" t="s">
        <v>854</v>
      </c>
      <c r="B163" s="4" t="s">
        <v>1086</v>
      </c>
      <c r="C163" s="4" t="s">
        <v>1055</v>
      </c>
      <c r="D163" s="4" t="s">
        <v>1056</v>
      </c>
      <c r="E163" s="4" t="s">
        <v>1057</v>
      </c>
      <c r="F163" s="4" t="s">
        <v>1087</v>
      </c>
      <c r="G163" s="4" t="s">
        <v>1242</v>
      </c>
      <c r="H163" s="4" t="s">
        <v>1243</v>
      </c>
    </row>
    <row r="164" spans="1:8" x14ac:dyDescent="0.25">
      <c r="A164" s="4" t="s">
        <v>210</v>
      </c>
      <c r="B164" s="4" t="s">
        <v>1086</v>
      </c>
      <c r="C164" s="4" t="s">
        <v>1055</v>
      </c>
      <c r="D164" s="4" t="s">
        <v>1056</v>
      </c>
      <c r="E164" s="4" t="s">
        <v>1057</v>
      </c>
      <c r="F164" s="4" t="s">
        <v>1087</v>
      </c>
      <c r="G164" s="4" t="s">
        <v>1242</v>
      </c>
      <c r="H164" s="4" t="s">
        <v>1243</v>
      </c>
    </row>
    <row r="165" spans="1:8" x14ac:dyDescent="0.25">
      <c r="A165" s="4" t="s">
        <v>424</v>
      </c>
      <c r="B165" s="4" t="s">
        <v>1421</v>
      </c>
      <c r="C165" s="4" t="s">
        <v>1055</v>
      </c>
      <c r="D165" s="4" t="s">
        <v>1056</v>
      </c>
      <c r="E165" s="4" t="s">
        <v>1057</v>
      </c>
      <c r="F165" s="4" t="s">
        <v>1087</v>
      </c>
      <c r="G165" s="4" t="s">
        <v>1242</v>
      </c>
      <c r="H165" s="4" t="s">
        <v>1243</v>
      </c>
    </row>
    <row r="166" spans="1:8" x14ac:dyDescent="0.25">
      <c r="A166" s="4" t="s">
        <v>628</v>
      </c>
      <c r="B166" s="4" t="s">
        <v>1422</v>
      </c>
      <c r="C166" s="4" t="s">
        <v>1055</v>
      </c>
      <c r="D166" s="4" t="s">
        <v>1056</v>
      </c>
      <c r="E166" s="4" t="s">
        <v>1057</v>
      </c>
      <c r="F166" s="4" t="s">
        <v>1087</v>
      </c>
      <c r="G166" s="4" t="s">
        <v>1242</v>
      </c>
      <c r="H166" s="4" t="s">
        <v>1243</v>
      </c>
    </row>
    <row r="167" spans="1:8" x14ac:dyDescent="0.25">
      <c r="A167" s="4" t="s">
        <v>117</v>
      </c>
      <c r="B167" s="4" t="s">
        <v>1086</v>
      </c>
      <c r="C167" s="4" t="s">
        <v>1055</v>
      </c>
      <c r="D167" s="4" t="s">
        <v>1056</v>
      </c>
      <c r="E167" s="4" t="s">
        <v>1057</v>
      </c>
      <c r="F167" s="4" t="s">
        <v>1087</v>
      </c>
      <c r="G167" s="4" t="s">
        <v>1242</v>
      </c>
      <c r="H167" s="4" t="s">
        <v>1243</v>
      </c>
    </row>
    <row r="168" spans="1:8" x14ac:dyDescent="0.25">
      <c r="A168" s="4" t="s">
        <v>26</v>
      </c>
      <c r="B168" s="4" t="s">
        <v>1423</v>
      </c>
      <c r="C168" s="4" t="s">
        <v>1055</v>
      </c>
      <c r="D168" s="4" t="s">
        <v>1056</v>
      </c>
      <c r="E168" s="4" t="s">
        <v>1057</v>
      </c>
      <c r="F168" s="4" t="s">
        <v>1087</v>
      </c>
      <c r="G168" s="4" t="s">
        <v>1242</v>
      </c>
      <c r="H168" s="4" t="s">
        <v>1243</v>
      </c>
    </row>
    <row r="169" spans="1:8" x14ac:dyDescent="0.25">
      <c r="A169" s="4" t="s">
        <v>165</v>
      </c>
      <c r="B169" s="4" t="s">
        <v>1424</v>
      </c>
      <c r="C169" s="4" t="s">
        <v>1055</v>
      </c>
      <c r="D169" s="4" t="s">
        <v>1056</v>
      </c>
      <c r="E169" s="4" t="s">
        <v>1057</v>
      </c>
      <c r="F169" s="4" t="s">
        <v>1087</v>
      </c>
      <c r="G169" s="4" t="s">
        <v>1242</v>
      </c>
      <c r="H169" s="4" t="s">
        <v>1243</v>
      </c>
    </row>
    <row r="170" spans="1:8" x14ac:dyDescent="0.25">
      <c r="A170" s="4" t="s">
        <v>469</v>
      </c>
      <c r="B170" s="4" t="s">
        <v>1425</v>
      </c>
      <c r="C170" s="4" t="s">
        <v>1055</v>
      </c>
      <c r="D170" s="4" t="s">
        <v>1056</v>
      </c>
      <c r="E170" s="4" t="s">
        <v>1057</v>
      </c>
      <c r="F170" s="4" t="s">
        <v>1087</v>
      </c>
      <c r="G170" s="4" t="s">
        <v>1242</v>
      </c>
      <c r="H170" s="4" t="s">
        <v>1243</v>
      </c>
    </row>
    <row r="171" spans="1:8" x14ac:dyDescent="0.25">
      <c r="A171" s="4" t="s">
        <v>416</v>
      </c>
      <c r="B171" s="4" t="s">
        <v>1425</v>
      </c>
      <c r="C171" s="4" t="s">
        <v>1055</v>
      </c>
      <c r="D171" s="4" t="s">
        <v>1056</v>
      </c>
      <c r="E171" s="4" t="s">
        <v>1057</v>
      </c>
      <c r="F171" s="4" t="s">
        <v>1087</v>
      </c>
      <c r="G171" s="4" t="s">
        <v>1242</v>
      </c>
      <c r="H171" s="4" t="s">
        <v>1243</v>
      </c>
    </row>
    <row r="172" spans="1:8" x14ac:dyDescent="0.25">
      <c r="A172" s="4" t="s">
        <v>64</v>
      </c>
      <c r="B172" s="4" t="s">
        <v>1201</v>
      </c>
      <c r="C172" s="4" t="s">
        <v>1055</v>
      </c>
      <c r="D172" s="4" t="s">
        <v>1056</v>
      </c>
      <c r="E172" s="4" t="s">
        <v>1057</v>
      </c>
      <c r="F172" s="4" t="s">
        <v>1087</v>
      </c>
      <c r="G172" s="4" t="s">
        <v>1242</v>
      </c>
      <c r="H172" s="4" t="s">
        <v>1243</v>
      </c>
    </row>
    <row r="173" spans="1:8" x14ac:dyDescent="0.25">
      <c r="A173" s="4" t="s">
        <v>575</v>
      </c>
      <c r="B173" s="4" t="s">
        <v>1086</v>
      </c>
      <c r="C173" s="4" t="s">
        <v>1055</v>
      </c>
      <c r="D173" s="4" t="s">
        <v>1056</v>
      </c>
      <c r="E173" s="4" t="s">
        <v>1057</v>
      </c>
      <c r="F173" s="4" t="s">
        <v>1087</v>
      </c>
      <c r="G173" s="4" t="s">
        <v>1242</v>
      </c>
      <c r="H173" s="4" t="s">
        <v>1243</v>
      </c>
    </row>
    <row r="174" spans="1:8" x14ac:dyDescent="0.25">
      <c r="A174" s="4" t="s">
        <v>773</v>
      </c>
      <c r="B174" s="4" t="s">
        <v>1086</v>
      </c>
      <c r="C174" s="4" t="s">
        <v>1055</v>
      </c>
      <c r="D174" s="4" t="s">
        <v>1056</v>
      </c>
      <c r="E174" s="4" t="s">
        <v>1057</v>
      </c>
      <c r="F174" s="4" t="s">
        <v>1087</v>
      </c>
      <c r="G174" s="4" t="s">
        <v>1242</v>
      </c>
      <c r="H174" s="4" t="s">
        <v>1243</v>
      </c>
    </row>
    <row r="175" spans="1:8" x14ac:dyDescent="0.25">
      <c r="A175" s="4" t="s">
        <v>944</v>
      </c>
      <c r="B175" s="4" t="s">
        <v>1426</v>
      </c>
      <c r="C175" s="4" t="s">
        <v>1055</v>
      </c>
      <c r="D175" s="4" t="s">
        <v>1056</v>
      </c>
      <c r="E175" s="4" t="s">
        <v>1057</v>
      </c>
      <c r="F175" s="4" t="s">
        <v>1087</v>
      </c>
      <c r="G175" s="4" t="s">
        <v>1242</v>
      </c>
      <c r="H175" s="4" t="s">
        <v>1243</v>
      </c>
    </row>
    <row r="176" spans="1:8" x14ac:dyDescent="0.25">
      <c r="A176" s="4" t="s">
        <v>896</v>
      </c>
      <c r="B176" s="4" t="s">
        <v>1377</v>
      </c>
      <c r="C176" s="4" t="s">
        <v>1055</v>
      </c>
      <c r="D176" s="4" t="s">
        <v>1056</v>
      </c>
      <c r="E176" s="4" t="s">
        <v>1057</v>
      </c>
      <c r="F176" s="4" t="s">
        <v>1087</v>
      </c>
      <c r="G176" s="4" t="s">
        <v>1242</v>
      </c>
      <c r="H176" s="4" t="s">
        <v>1243</v>
      </c>
    </row>
    <row r="177" spans="1:8" x14ac:dyDescent="0.25">
      <c r="A177" s="4" t="s">
        <v>788</v>
      </c>
      <c r="B177" s="4" t="s">
        <v>1120</v>
      </c>
      <c r="C177" s="4" t="s">
        <v>1055</v>
      </c>
      <c r="D177" s="4" t="s">
        <v>1056</v>
      </c>
      <c r="E177" s="4" t="s">
        <v>1057</v>
      </c>
      <c r="F177" s="4" t="s">
        <v>1087</v>
      </c>
      <c r="G177" s="4" t="s">
        <v>1242</v>
      </c>
      <c r="H177" s="4" t="s">
        <v>1243</v>
      </c>
    </row>
    <row r="178" spans="1:8" x14ac:dyDescent="0.25">
      <c r="A178" s="4" t="s">
        <v>826</v>
      </c>
      <c r="B178" s="4" t="s">
        <v>1086</v>
      </c>
      <c r="C178" s="4" t="s">
        <v>1055</v>
      </c>
      <c r="D178" s="4" t="s">
        <v>1056</v>
      </c>
      <c r="E178" s="4" t="s">
        <v>1057</v>
      </c>
      <c r="F178" s="4" t="s">
        <v>1087</v>
      </c>
      <c r="G178" s="4" t="s">
        <v>1242</v>
      </c>
      <c r="H178" s="4" t="s">
        <v>1243</v>
      </c>
    </row>
    <row r="179" spans="1:8" x14ac:dyDescent="0.25">
      <c r="A179" s="4" t="s">
        <v>867</v>
      </c>
      <c r="B179" s="4" t="s">
        <v>1427</v>
      </c>
      <c r="C179" s="4" t="s">
        <v>1055</v>
      </c>
      <c r="D179" s="4" t="s">
        <v>1056</v>
      </c>
      <c r="E179" s="4" t="s">
        <v>1057</v>
      </c>
      <c r="F179" s="4" t="s">
        <v>1087</v>
      </c>
      <c r="G179" s="4" t="s">
        <v>1242</v>
      </c>
      <c r="H179" s="4" t="s">
        <v>1243</v>
      </c>
    </row>
    <row r="180" spans="1:8" x14ac:dyDescent="0.25">
      <c r="A180" s="4" t="s">
        <v>765</v>
      </c>
      <c r="B180" s="4" t="s">
        <v>1428</v>
      </c>
      <c r="C180" s="4" t="s">
        <v>1055</v>
      </c>
      <c r="D180" s="4" t="s">
        <v>1056</v>
      </c>
      <c r="E180" s="4" t="s">
        <v>1057</v>
      </c>
      <c r="F180" s="4" t="s">
        <v>1087</v>
      </c>
      <c r="G180" s="4" t="s">
        <v>1242</v>
      </c>
      <c r="H180" s="4" t="s">
        <v>1243</v>
      </c>
    </row>
    <row r="181" spans="1:8" x14ac:dyDescent="0.25">
      <c r="A181" s="4" t="s">
        <v>768</v>
      </c>
      <c r="B181" s="4" t="s">
        <v>1379</v>
      </c>
      <c r="C181" s="4" t="s">
        <v>1055</v>
      </c>
      <c r="D181" s="4" t="s">
        <v>1056</v>
      </c>
      <c r="E181" s="4" t="s">
        <v>1057</v>
      </c>
      <c r="F181" s="4" t="s">
        <v>1087</v>
      </c>
      <c r="G181" s="4" t="s">
        <v>1242</v>
      </c>
      <c r="H181" s="4" t="s">
        <v>1243</v>
      </c>
    </row>
    <row r="182" spans="1:8" x14ac:dyDescent="0.25">
      <c r="A182" s="4" t="s">
        <v>748</v>
      </c>
      <c r="B182" s="4" t="s">
        <v>1380</v>
      </c>
      <c r="C182" s="4" t="s">
        <v>1055</v>
      </c>
      <c r="D182" s="4" t="s">
        <v>1056</v>
      </c>
      <c r="E182" s="4" t="s">
        <v>1057</v>
      </c>
      <c r="F182" s="4" t="s">
        <v>1087</v>
      </c>
      <c r="G182" s="4" t="s">
        <v>1242</v>
      </c>
      <c r="H182" s="4" t="s">
        <v>1243</v>
      </c>
    </row>
    <row r="183" spans="1:8" x14ac:dyDescent="0.25">
      <c r="A183" s="4" t="s">
        <v>695</v>
      </c>
      <c r="B183" s="4" t="s">
        <v>1383</v>
      </c>
      <c r="C183" s="4" t="s">
        <v>1055</v>
      </c>
      <c r="D183" s="4" t="s">
        <v>1056</v>
      </c>
      <c r="E183" s="4" t="s">
        <v>1057</v>
      </c>
      <c r="F183" s="4" t="s">
        <v>1087</v>
      </c>
      <c r="G183" s="4" t="s">
        <v>1242</v>
      </c>
      <c r="H183" s="4" t="s">
        <v>1243</v>
      </c>
    </row>
    <row r="184" spans="1:8" x14ac:dyDescent="0.25">
      <c r="A184" s="4" t="s">
        <v>797</v>
      </c>
      <c r="B184" s="4" t="s">
        <v>1380</v>
      </c>
      <c r="C184" s="4" t="s">
        <v>1055</v>
      </c>
      <c r="D184" s="4" t="s">
        <v>1056</v>
      </c>
      <c r="E184" s="4" t="s">
        <v>1057</v>
      </c>
      <c r="F184" s="4" t="s">
        <v>1087</v>
      </c>
      <c r="G184" s="4" t="s">
        <v>1242</v>
      </c>
      <c r="H184" s="4" t="s">
        <v>1243</v>
      </c>
    </row>
    <row r="185" spans="1:8" x14ac:dyDescent="0.25">
      <c r="A185" s="4" t="s">
        <v>234</v>
      </c>
      <c r="B185" s="4" t="s">
        <v>1429</v>
      </c>
      <c r="C185" s="4" t="s">
        <v>1055</v>
      </c>
      <c r="D185" s="4" t="s">
        <v>1056</v>
      </c>
      <c r="E185" s="4" t="s">
        <v>1057</v>
      </c>
      <c r="F185" s="4" t="s">
        <v>1087</v>
      </c>
      <c r="G185" s="4" t="s">
        <v>1242</v>
      </c>
      <c r="H185" s="4" t="s">
        <v>1243</v>
      </c>
    </row>
    <row r="186" spans="1:8" x14ac:dyDescent="0.25">
      <c r="A186" s="4" t="s">
        <v>828</v>
      </c>
      <c r="B186" s="4" t="s">
        <v>1430</v>
      </c>
      <c r="C186" s="4" t="s">
        <v>1055</v>
      </c>
      <c r="D186" s="4" t="s">
        <v>1056</v>
      </c>
      <c r="E186" s="4" t="s">
        <v>1057</v>
      </c>
      <c r="F186" s="4" t="s">
        <v>1087</v>
      </c>
      <c r="G186" s="4" t="s">
        <v>1242</v>
      </c>
      <c r="H186" s="4" t="s">
        <v>1243</v>
      </c>
    </row>
    <row r="187" spans="1:8" x14ac:dyDescent="0.25">
      <c r="A187" s="4" t="s">
        <v>409</v>
      </c>
      <c r="B187" s="4" t="s">
        <v>1431</v>
      </c>
      <c r="C187" s="4" t="s">
        <v>1055</v>
      </c>
      <c r="D187" s="4" t="s">
        <v>1056</v>
      </c>
      <c r="E187" s="4" t="s">
        <v>1057</v>
      </c>
      <c r="F187" s="4" t="s">
        <v>1087</v>
      </c>
      <c r="G187" s="4" t="s">
        <v>1242</v>
      </c>
      <c r="H187" s="4" t="s">
        <v>1243</v>
      </c>
    </row>
    <row r="188" spans="1:8" x14ac:dyDescent="0.25">
      <c r="A188" s="4" t="s">
        <v>585</v>
      </c>
      <c r="B188" s="4" t="s">
        <v>1432</v>
      </c>
      <c r="C188" s="4" t="s">
        <v>1055</v>
      </c>
      <c r="D188" s="4" t="s">
        <v>1056</v>
      </c>
      <c r="E188" s="4" t="s">
        <v>1057</v>
      </c>
      <c r="F188" s="4" t="s">
        <v>1087</v>
      </c>
      <c r="G188" s="4" t="s">
        <v>1242</v>
      </c>
      <c r="H188" s="4" t="s">
        <v>1243</v>
      </c>
    </row>
    <row r="189" spans="1:8" x14ac:dyDescent="0.25">
      <c r="A189" s="4" t="s">
        <v>357</v>
      </c>
      <c r="B189" s="4" t="s">
        <v>1086</v>
      </c>
      <c r="C189" s="4" t="s">
        <v>1055</v>
      </c>
      <c r="D189" s="4" t="s">
        <v>1056</v>
      </c>
      <c r="E189" s="4" t="s">
        <v>1057</v>
      </c>
      <c r="F189" s="4" t="s">
        <v>1087</v>
      </c>
      <c r="G189" s="4" t="s">
        <v>1242</v>
      </c>
      <c r="H189" s="4" t="s">
        <v>1243</v>
      </c>
    </row>
    <row r="190" spans="1:8" x14ac:dyDescent="0.25">
      <c r="A190" s="4" t="s">
        <v>464</v>
      </c>
      <c r="B190" s="4" t="s">
        <v>1086</v>
      </c>
      <c r="C190" s="4" t="s">
        <v>1055</v>
      </c>
      <c r="D190" s="4" t="s">
        <v>1056</v>
      </c>
      <c r="E190" s="4" t="s">
        <v>1057</v>
      </c>
      <c r="F190" s="4" t="s">
        <v>1087</v>
      </c>
      <c r="G190" s="4" t="s">
        <v>1242</v>
      </c>
      <c r="H190" s="4" t="s">
        <v>1243</v>
      </c>
    </row>
    <row r="191" spans="1:8" x14ac:dyDescent="0.25">
      <c r="A191" s="4" t="s">
        <v>682</v>
      </c>
      <c r="B191" s="4" t="s">
        <v>1433</v>
      </c>
      <c r="C191" s="4" t="s">
        <v>1055</v>
      </c>
      <c r="D191" s="4" t="s">
        <v>1056</v>
      </c>
      <c r="E191" s="4" t="s">
        <v>1057</v>
      </c>
      <c r="F191" s="4" t="s">
        <v>1087</v>
      </c>
      <c r="G191" s="4" t="s">
        <v>1242</v>
      </c>
      <c r="H191" s="4" t="s">
        <v>1243</v>
      </c>
    </row>
    <row r="192" spans="1:8" x14ac:dyDescent="0.25">
      <c r="A192" s="4" t="s">
        <v>859</v>
      </c>
      <c r="B192" s="4" t="s">
        <v>1429</v>
      </c>
      <c r="C192" s="4" t="s">
        <v>1055</v>
      </c>
      <c r="D192" s="4" t="s">
        <v>1056</v>
      </c>
      <c r="E192" s="4" t="s">
        <v>1057</v>
      </c>
      <c r="F192" s="4" t="s">
        <v>1087</v>
      </c>
      <c r="G192" s="4" t="s">
        <v>1242</v>
      </c>
      <c r="H192" s="4" t="s">
        <v>1243</v>
      </c>
    </row>
    <row r="193" spans="1:8" x14ac:dyDescent="0.25">
      <c r="A193" s="4" t="s">
        <v>913</v>
      </c>
      <c r="B193" s="4" t="s">
        <v>1387</v>
      </c>
      <c r="C193" s="4" t="s">
        <v>1055</v>
      </c>
      <c r="D193" s="4" t="s">
        <v>1056</v>
      </c>
      <c r="E193" s="4" t="s">
        <v>1057</v>
      </c>
      <c r="F193" s="4" t="s">
        <v>1087</v>
      </c>
      <c r="G193" s="4" t="s">
        <v>1242</v>
      </c>
      <c r="H193" s="4" t="s">
        <v>1243</v>
      </c>
    </row>
    <row r="194" spans="1:8" x14ac:dyDescent="0.25">
      <c r="A194" s="4" t="s">
        <v>863</v>
      </c>
      <c r="B194" s="4" t="s">
        <v>1434</v>
      </c>
      <c r="C194" s="4" t="s">
        <v>1055</v>
      </c>
      <c r="D194" s="4" t="s">
        <v>1056</v>
      </c>
      <c r="E194" s="4" t="s">
        <v>1057</v>
      </c>
      <c r="F194" s="4" t="s">
        <v>1087</v>
      </c>
      <c r="G194" s="4" t="s">
        <v>1242</v>
      </c>
      <c r="H194" s="4" t="s">
        <v>1243</v>
      </c>
    </row>
    <row r="195" spans="1:8" x14ac:dyDescent="0.25">
      <c r="A195" s="4" t="s">
        <v>450</v>
      </c>
      <c r="B195" s="4" t="s">
        <v>1086</v>
      </c>
      <c r="C195" s="4" t="s">
        <v>1055</v>
      </c>
      <c r="D195" s="4" t="s">
        <v>1056</v>
      </c>
      <c r="E195" s="4" t="s">
        <v>1057</v>
      </c>
      <c r="F195" s="4" t="s">
        <v>1087</v>
      </c>
      <c r="G195" s="4" t="s">
        <v>1242</v>
      </c>
      <c r="H195" s="4" t="s">
        <v>1243</v>
      </c>
    </row>
    <row r="196" spans="1:8" x14ac:dyDescent="0.25">
      <c r="A196" s="4" t="s">
        <v>756</v>
      </c>
      <c r="B196" s="4" t="s">
        <v>1086</v>
      </c>
      <c r="C196" s="4" t="s">
        <v>1055</v>
      </c>
      <c r="D196" s="4" t="s">
        <v>1056</v>
      </c>
      <c r="E196" s="4" t="s">
        <v>1057</v>
      </c>
      <c r="F196" s="4" t="s">
        <v>1087</v>
      </c>
      <c r="G196" s="4" t="s">
        <v>1242</v>
      </c>
      <c r="H196" s="4" t="s">
        <v>1243</v>
      </c>
    </row>
    <row r="197" spans="1:8" x14ac:dyDescent="0.25">
      <c r="A197" s="4" t="s">
        <v>428</v>
      </c>
      <c r="B197" s="4" t="s">
        <v>1435</v>
      </c>
      <c r="C197" s="4" t="s">
        <v>1055</v>
      </c>
      <c r="D197" s="4" t="s">
        <v>1056</v>
      </c>
      <c r="E197" s="4" t="s">
        <v>1057</v>
      </c>
      <c r="F197" s="4" t="s">
        <v>1087</v>
      </c>
      <c r="G197" s="4" t="s">
        <v>1242</v>
      </c>
      <c r="H197" s="4" t="s">
        <v>1243</v>
      </c>
    </row>
    <row r="198" spans="1:8" x14ac:dyDescent="0.25">
      <c r="A198" s="4" t="s">
        <v>28</v>
      </c>
      <c r="B198" s="4" t="s">
        <v>1086</v>
      </c>
      <c r="C198" s="4" t="s">
        <v>1055</v>
      </c>
      <c r="D198" s="4" t="s">
        <v>1056</v>
      </c>
      <c r="E198" s="4" t="s">
        <v>1057</v>
      </c>
      <c r="F198" s="4" t="s">
        <v>1087</v>
      </c>
      <c r="G198" s="4" t="s">
        <v>1242</v>
      </c>
      <c r="H198" s="4" t="s">
        <v>1243</v>
      </c>
    </row>
    <row r="199" spans="1:8" x14ac:dyDescent="0.25">
      <c r="A199" s="4" t="s">
        <v>760</v>
      </c>
      <c r="B199" s="4" t="s">
        <v>1086</v>
      </c>
      <c r="C199" s="4" t="s">
        <v>1055</v>
      </c>
      <c r="D199" s="4" t="s">
        <v>1056</v>
      </c>
      <c r="E199" s="4" t="s">
        <v>1057</v>
      </c>
      <c r="F199" s="4" t="s">
        <v>1087</v>
      </c>
      <c r="G199" s="4" t="s">
        <v>1242</v>
      </c>
      <c r="H199" s="4" t="s">
        <v>1243</v>
      </c>
    </row>
    <row r="200" spans="1:8" x14ac:dyDescent="0.25">
      <c r="A200" s="4" t="s">
        <v>46</v>
      </c>
      <c r="B200" s="4" t="s">
        <v>1086</v>
      </c>
      <c r="C200" s="4" t="s">
        <v>1055</v>
      </c>
      <c r="D200" s="4" t="s">
        <v>1056</v>
      </c>
      <c r="E200" s="4" t="s">
        <v>1057</v>
      </c>
      <c r="F200" s="4" t="s">
        <v>1087</v>
      </c>
      <c r="G200" s="4" t="s">
        <v>1242</v>
      </c>
      <c r="H200" s="4" t="s">
        <v>1243</v>
      </c>
    </row>
    <row r="201" spans="1:8" x14ac:dyDescent="0.25">
      <c r="A201" s="4" t="s">
        <v>735</v>
      </c>
      <c r="B201" s="4" t="s">
        <v>1436</v>
      </c>
      <c r="C201" s="4" t="s">
        <v>1055</v>
      </c>
      <c r="D201" s="4" t="s">
        <v>1056</v>
      </c>
      <c r="E201" s="4" t="s">
        <v>1057</v>
      </c>
      <c r="F201" s="4" t="s">
        <v>1087</v>
      </c>
      <c r="G201" s="4" t="s">
        <v>1242</v>
      </c>
      <c r="H201" s="4" t="s">
        <v>1243</v>
      </c>
    </row>
    <row r="202" spans="1:8" x14ac:dyDescent="0.25">
      <c r="A202" s="4" t="s">
        <v>313</v>
      </c>
      <c r="B202" s="4" t="s">
        <v>1149</v>
      </c>
      <c r="C202" s="4" t="s">
        <v>1055</v>
      </c>
      <c r="D202" s="4" t="s">
        <v>1056</v>
      </c>
      <c r="E202" s="4" t="s">
        <v>1057</v>
      </c>
      <c r="F202" s="4" t="s">
        <v>1087</v>
      </c>
      <c r="G202" s="4" t="s">
        <v>1242</v>
      </c>
      <c r="H202" s="4" t="s">
        <v>1243</v>
      </c>
    </row>
    <row r="203" spans="1:8" x14ac:dyDescent="0.25">
      <c r="A203" s="4" t="s">
        <v>268</v>
      </c>
      <c r="B203" s="4" t="s">
        <v>1359</v>
      </c>
      <c r="C203" s="4" t="s">
        <v>1055</v>
      </c>
      <c r="D203" s="4" t="s">
        <v>1056</v>
      </c>
      <c r="E203" s="4" t="s">
        <v>1057</v>
      </c>
      <c r="F203" s="4" t="s">
        <v>1087</v>
      </c>
      <c r="G203" s="4" t="s">
        <v>1242</v>
      </c>
      <c r="H203" s="4" t="s">
        <v>1243</v>
      </c>
    </row>
    <row r="204" spans="1:8" x14ac:dyDescent="0.25">
      <c r="A204" s="4" t="s">
        <v>239</v>
      </c>
      <c r="B204" s="4" t="s">
        <v>1362</v>
      </c>
      <c r="C204" s="4" t="s">
        <v>1055</v>
      </c>
      <c r="D204" s="4" t="s">
        <v>1056</v>
      </c>
      <c r="E204" s="4" t="s">
        <v>1057</v>
      </c>
      <c r="F204" s="4" t="s">
        <v>1087</v>
      </c>
      <c r="G204" s="4" t="s">
        <v>1242</v>
      </c>
      <c r="H204" s="4" t="s">
        <v>1243</v>
      </c>
    </row>
    <row r="205" spans="1:8" x14ac:dyDescent="0.25">
      <c r="A205" s="4" t="s">
        <v>138</v>
      </c>
      <c r="B205" s="4" t="s">
        <v>1365</v>
      </c>
      <c r="C205" s="4" t="s">
        <v>1055</v>
      </c>
      <c r="D205" s="4" t="s">
        <v>1056</v>
      </c>
      <c r="E205" s="4" t="s">
        <v>1057</v>
      </c>
      <c r="F205" s="4" t="s">
        <v>1087</v>
      </c>
      <c r="G205" s="4" t="s">
        <v>1242</v>
      </c>
      <c r="H205" s="4" t="s">
        <v>1243</v>
      </c>
    </row>
    <row r="206" spans="1:8" x14ac:dyDescent="0.25">
      <c r="A206" s="4" t="s">
        <v>219</v>
      </c>
      <c r="B206" s="4" t="s">
        <v>1292</v>
      </c>
      <c r="C206" s="4" t="s">
        <v>1055</v>
      </c>
      <c r="D206" s="4" t="s">
        <v>1056</v>
      </c>
      <c r="E206" s="4" t="s">
        <v>1057</v>
      </c>
      <c r="F206" s="4" t="s">
        <v>1087</v>
      </c>
      <c r="G206" s="4" t="s">
        <v>1242</v>
      </c>
      <c r="H206" s="4" t="s">
        <v>1243</v>
      </c>
    </row>
    <row r="207" spans="1:8" x14ac:dyDescent="0.25">
      <c r="A207" s="4" t="s">
        <v>293</v>
      </c>
      <c r="B207" s="4" t="s">
        <v>1301</v>
      </c>
      <c r="C207" s="4" t="s">
        <v>1055</v>
      </c>
      <c r="D207" s="4" t="s">
        <v>1056</v>
      </c>
      <c r="E207" s="4" t="s">
        <v>1057</v>
      </c>
      <c r="F207" s="4" t="s">
        <v>1087</v>
      </c>
      <c r="G207" s="4" t="s">
        <v>1242</v>
      </c>
      <c r="H207" s="4" t="s">
        <v>1243</v>
      </c>
    </row>
    <row r="208" spans="1:8" x14ac:dyDescent="0.25">
      <c r="A208" s="4" t="s">
        <v>936</v>
      </c>
      <c r="B208" s="4" t="s">
        <v>1376</v>
      </c>
      <c r="C208" s="4" t="s">
        <v>1055</v>
      </c>
      <c r="D208" s="4" t="s">
        <v>1056</v>
      </c>
      <c r="E208" s="4" t="s">
        <v>1057</v>
      </c>
      <c r="F208" s="4" t="s">
        <v>1087</v>
      </c>
      <c r="G208" s="4" t="s">
        <v>1242</v>
      </c>
      <c r="H208" s="4" t="s">
        <v>1243</v>
      </c>
    </row>
    <row r="209" spans="1:8" x14ac:dyDescent="0.25">
      <c r="A209" s="4" t="s">
        <v>869</v>
      </c>
      <c r="B209" s="4" t="s">
        <v>1437</v>
      </c>
      <c r="C209" s="4" t="s">
        <v>1055</v>
      </c>
      <c r="D209" s="4" t="s">
        <v>1056</v>
      </c>
      <c r="E209" s="4" t="s">
        <v>1057</v>
      </c>
      <c r="F209" s="4" t="s">
        <v>1087</v>
      </c>
      <c r="G209" s="4" t="s">
        <v>1242</v>
      </c>
      <c r="H209" s="4" t="s">
        <v>1243</v>
      </c>
    </row>
    <row r="210" spans="1:8" x14ac:dyDescent="0.25">
      <c r="A210" s="4" t="s">
        <v>172</v>
      </c>
      <c r="B210" s="4" t="s">
        <v>1372</v>
      </c>
      <c r="C210" s="4" t="s">
        <v>1055</v>
      </c>
      <c r="D210" s="4" t="s">
        <v>1056</v>
      </c>
      <c r="E210" s="4" t="s">
        <v>1057</v>
      </c>
      <c r="F210" s="4" t="s">
        <v>1087</v>
      </c>
      <c r="G210" s="4" t="s">
        <v>1242</v>
      </c>
      <c r="H210" s="4" t="s">
        <v>1243</v>
      </c>
    </row>
    <row r="211" spans="1:8" x14ac:dyDescent="0.25">
      <c r="A211" s="4" t="s">
        <v>894</v>
      </c>
      <c r="B211" s="4" t="s">
        <v>1343</v>
      </c>
      <c r="C211" s="4" t="s">
        <v>1055</v>
      </c>
      <c r="D211" s="4" t="s">
        <v>1056</v>
      </c>
      <c r="E211" s="4" t="s">
        <v>1057</v>
      </c>
      <c r="F211" s="4" t="s">
        <v>1087</v>
      </c>
      <c r="G211" s="4" t="s">
        <v>1242</v>
      </c>
      <c r="H211" s="4" t="s">
        <v>1243</v>
      </c>
    </row>
    <row r="212" spans="1:8" x14ac:dyDescent="0.25">
      <c r="A212" s="4" t="s">
        <v>268</v>
      </c>
      <c r="B212" s="4" t="s">
        <v>1359</v>
      </c>
      <c r="C212" s="4" t="s">
        <v>1246</v>
      </c>
      <c r="D212" s="4" t="s">
        <v>1247</v>
      </c>
      <c r="E212" s="4" t="s">
        <v>1233</v>
      </c>
      <c r="F212" s="4" t="s">
        <v>1438</v>
      </c>
      <c r="G212" s="4" t="s">
        <v>1248</v>
      </c>
      <c r="H212" s="4" t="s">
        <v>1249</v>
      </c>
    </row>
    <row r="213" spans="1:8" x14ac:dyDescent="0.25">
      <c r="A213" s="4" t="s">
        <v>239</v>
      </c>
      <c r="B213" s="4" t="s">
        <v>1362</v>
      </c>
      <c r="C213" s="4" t="s">
        <v>1246</v>
      </c>
      <c r="D213" s="4" t="s">
        <v>1247</v>
      </c>
      <c r="E213" s="4" t="s">
        <v>1233</v>
      </c>
      <c r="F213" s="4" t="s">
        <v>1438</v>
      </c>
      <c r="G213" s="4" t="s">
        <v>1248</v>
      </c>
      <c r="H213" s="4" t="s">
        <v>1249</v>
      </c>
    </row>
    <row r="214" spans="1:8" x14ac:dyDescent="0.25">
      <c r="A214" s="4" t="s">
        <v>138</v>
      </c>
      <c r="B214" s="4" t="s">
        <v>1365</v>
      </c>
      <c r="C214" s="4" t="s">
        <v>1246</v>
      </c>
      <c r="D214" s="4" t="s">
        <v>1247</v>
      </c>
      <c r="E214" s="4" t="s">
        <v>1233</v>
      </c>
      <c r="F214" s="4" t="s">
        <v>1438</v>
      </c>
      <c r="G214" s="4" t="s">
        <v>1248</v>
      </c>
      <c r="H214" s="4" t="s">
        <v>1249</v>
      </c>
    </row>
    <row r="215" spans="1:8" x14ac:dyDescent="0.25">
      <c r="A215" s="4" t="s">
        <v>90</v>
      </c>
      <c r="B215" s="4" t="s">
        <v>1367</v>
      </c>
      <c r="C215" s="4" t="s">
        <v>1246</v>
      </c>
      <c r="D215" s="4" t="s">
        <v>1247</v>
      </c>
      <c r="E215" s="4" t="s">
        <v>1233</v>
      </c>
      <c r="F215" s="4" t="s">
        <v>1438</v>
      </c>
      <c r="G215" s="4" t="s">
        <v>1248</v>
      </c>
      <c r="H215" s="4" t="s">
        <v>1249</v>
      </c>
    </row>
    <row r="216" spans="1:8" x14ac:dyDescent="0.25">
      <c r="A216" s="4" t="s">
        <v>219</v>
      </c>
      <c r="B216" s="4" t="s">
        <v>1292</v>
      </c>
      <c r="C216" s="4" t="s">
        <v>1246</v>
      </c>
      <c r="D216" s="4" t="s">
        <v>1247</v>
      </c>
      <c r="E216" s="4" t="s">
        <v>1233</v>
      </c>
      <c r="F216" s="4" t="s">
        <v>1438</v>
      </c>
      <c r="G216" s="4" t="s">
        <v>1248</v>
      </c>
      <c r="H216" s="4" t="s">
        <v>1249</v>
      </c>
    </row>
    <row r="217" spans="1:8" x14ac:dyDescent="0.25">
      <c r="A217" s="4" t="s">
        <v>293</v>
      </c>
      <c r="B217" s="4" t="s">
        <v>1301</v>
      </c>
      <c r="C217" s="4" t="s">
        <v>1246</v>
      </c>
      <c r="D217" s="4" t="s">
        <v>1247</v>
      </c>
      <c r="E217" s="4" t="s">
        <v>1233</v>
      </c>
      <c r="F217" s="4" t="s">
        <v>1438</v>
      </c>
      <c r="G217" s="4" t="s">
        <v>1248</v>
      </c>
      <c r="H217" s="4" t="s">
        <v>1249</v>
      </c>
    </row>
    <row r="218" spans="1:8" x14ac:dyDescent="0.25">
      <c r="A218" s="4" t="s">
        <v>187</v>
      </c>
      <c r="B218" s="4" t="s">
        <v>1378</v>
      </c>
      <c r="C218" s="4" t="s">
        <v>1252</v>
      </c>
      <c r="D218" s="4" t="s">
        <v>1253</v>
      </c>
      <c r="E218" s="4" t="s">
        <v>1233</v>
      </c>
      <c r="F218" s="4" t="s">
        <v>1438</v>
      </c>
      <c r="G218" s="4" t="s">
        <v>1254</v>
      </c>
      <c r="H218" s="4">
        <v>1.0824729999999999E-6</v>
      </c>
    </row>
    <row r="219" spans="1:8" x14ac:dyDescent="0.25">
      <c r="A219" s="4" t="s">
        <v>731</v>
      </c>
      <c r="B219" s="4" t="s">
        <v>1439</v>
      </c>
      <c r="C219" s="4" t="s">
        <v>1252</v>
      </c>
      <c r="D219" s="4" t="s">
        <v>1253</v>
      </c>
      <c r="E219" s="4" t="s">
        <v>1233</v>
      </c>
      <c r="F219" s="4" t="s">
        <v>1438</v>
      </c>
      <c r="G219" s="4" t="s">
        <v>1254</v>
      </c>
      <c r="H219" s="4">
        <v>1.0824729999999999E-6</v>
      </c>
    </row>
    <row r="220" spans="1:8" x14ac:dyDescent="0.25">
      <c r="A220" s="4" t="s">
        <v>274</v>
      </c>
      <c r="B220" s="4" t="s">
        <v>1384</v>
      </c>
      <c r="C220" s="4" t="s">
        <v>1252</v>
      </c>
      <c r="D220" s="4" t="s">
        <v>1253</v>
      </c>
      <c r="E220" s="4" t="s">
        <v>1233</v>
      </c>
      <c r="F220" s="4" t="s">
        <v>1438</v>
      </c>
      <c r="G220" s="4" t="s">
        <v>1254</v>
      </c>
      <c r="H220" s="4">
        <v>1.0824729999999999E-6</v>
      </c>
    </row>
    <row r="221" spans="1:8" x14ac:dyDescent="0.25">
      <c r="A221" s="4" t="s">
        <v>544</v>
      </c>
      <c r="B221" s="4" t="s">
        <v>1386</v>
      </c>
      <c r="C221" s="4" t="s">
        <v>1252</v>
      </c>
      <c r="D221" s="4" t="s">
        <v>1253</v>
      </c>
      <c r="E221" s="4" t="s">
        <v>1233</v>
      </c>
      <c r="F221" s="4" t="s">
        <v>1438</v>
      </c>
      <c r="G221" s="4" t="s">
        <v>1254</v>
      </c>
      <c r="H221" s="4">
        <v>1.0824729999999999E-6</v>
      </c>
    </row>
    <row r="222" spans="1:8" x14ac:dyDescent="0.25">
      <c r="A222" s="4" t="s">
        <v>523</v>
      </c>
      <c r="B222" s="4" t="s">
        <v>1277</v>
      </c>
      <c r="C222" s="4" t="s">
        <v>1252</v>
      </c>
      <c r="D222" s="4" t="s">
        <v>1253</v>
      </c>
      <c r="E222" s="4" t="s">
        <v>1233</v>
      </c>
      <c r="F222" s="4" t="s">
        <v>1438</v>
      </c>
      <c r="G222" s="4" t="s">
        <v>1254</v>
      </c>
      <c r="H222" s="4">
        <v>1.0824729999999999E-6</v>
      </c>
    </row>
    <row r="223" spans="1:8" x14ac:dyDescent="0.25">
      <c r="A223" s="4" t="s">
        <v>280</v>
      </c>
      <c r="B223" s="4" t="s">
        <v>1440</v>
      </c>
      <c r="C223" s="4" t="s">
        <v>1252</v>
      </c>
      <c r="D223" s="4" t="s">
        <v>1253</v>
      </c>
      <c r="E223" s="4" t="s">
        <v>1233</v>
      </c>
      <c r="F223" s="4" t="s">
        <v>1438</v>
      </c>
      <c r="G223" s="4" t="s">
        <v>1254</v>
      </c>
      <c r="H223" s="4">
        <v>1.0824729999999999E-6</v>
      </c>
    </row>
    <row r="224" spans="1:8" x14ac:dyDescent="0.25">
      <c r="A224" s="4" t="s">
        <v>623</v>
      </c>
      <c r="B224" s="4" t="s">
        <v>1441</v>
      </c>
      <c r="C224" s="4" t="s">
        <v>1252</v>
      </c>
      <c r="D224" s="4" t="s">
        <v>1253</v>
      </c>
      <c r="E224" s="4" t="s">
        <v>1233</v>
      </c>
      <c r="F224" s="4" t="s">
        <v>1438</v>
      </c>
      <c r="G224" s="4" t="s">
        <v>1254</v>
      </c>
      <c r="H224" s="4">
        <v>1.0824729999999999E-6</v>
      </c>
    </row>
    <row r="225" spans="1:8" x14ac:dyDescent="0.25">
      <c r="A225" s="4" t="s">
        <v>534</v>
      </c>
      <c r="B225" s="4" t="s">
        <v>1287</v>
      </c>
      <c r="C225" s="4" t="s">
        <v>1252</v>
      </c>
      <c r="D225" s="4" t="s">
        <v>1253</v>
      </c>
      <c r="E225" s="4" t="s">
        <v>1233</v>
      </c>
      <c r="F225" s="4" t="s">
        <v>1438</v>
      </c>
      <c r="G225" s="4" t="s">
        <v>1254</v>
      </c>
      <c r="H225" s="4">
        <v>1.0824729999999999E-6</v>
      </c>
    </row>
    <row r="226" spans="1:8" x14ac:dyDescent="0.25">
      <c r="A226" s="4" t="s">
        <v>192</v>
      </c>
      <c r="B226" s="4" t="s">
        <v>1392</v>
      </c>
      <c r="C226" s="4" t="s">
        <v>1252</v>
      </c>
      <c r="D226" s="4" t="s">
        <v>1253</v>
      </c>
      <c r="E226" s="4" t="s">
        <v>1233</v>
      </c>
      <c r="F226" s="4" t="s">
        <v>1438</v>
      </c>
      <c r="G226" s="4" t="s">
        <v>1254</v>
      </c>
      <c r="H226" s="4">
        <v>1.0824729999999999E-6</v>
      </c>
    </row>
    <row r="227" spans="1:8" x14ac:dyDescent="0.25">
      <c r="A227" s="4" t="s">
        <v>835</v>
      </c>
      <c r="B227" s="4" t="s">
        <v>1154</v>
      </c>
      <c r="C227" s="4" t="s">
        <v>1252</v>
      </c>
      <c r="D227" s="4" t="s">
        <v>1253</v>
      </c>
      <c r="E227" s="4" t="s">
        <v>1233</v>
      </c>
      <c r="F227" s="4" t="s">
        <v>1438</v>
      </c>
      <c r="G227" s="4" t="s">
        <v>1254</v>
      </c>
      <c r="H227" s="4">
        <v>1.0824729999999999E-6</v>
      </c>
    </row>
    <row r="228" spans="1:8" x14ac:dyDescent="0.25">
      <c r="A228" s="4" t="s">
        <v>285</v>
      </c>
      <c r="B228" s="4" t="s">
        <v>1394</v>
      </c>
      <c r="C228" s="4" t="s">
        <v>1252</v>
      </c>
      <c r="D228" s="4" t="s">
        <v>1253</v>
      </c>
      <c r="E228" s="4" t="s">
        <v>1233</v>
      </c>
      <c r="F228" s="4" t="s">
        <v>1438</v>
      </c>
      <c r="G228" s="4" t="s">
        <v>1254</v>
      </c>
      <c r="H228" s="4">
        <v>1.0824729999999999E-6</v>
      </c>
    </row>
    <row r="229" spans="1:8" x14ac:dyDescent="0.25">
      <c r="A229" s="4" t="s">
        <v>148</v>
      </c>
      <c r="B229" s="4" t="s">
        <v>1118</v>
      </c>
      <c r="C229" s="4" t="s">
        <v>1252</v>
      </c>
      <c r="D229" s="4" t="s">
        <v>1253</v>
      </c>
      <c r="E229" s="4" t="s">
        <v>1233</v>
      </c>
      <c r="F229" s="4" t="s">
        <v>1438</v>
      </c>
      <c r="G229" s="4" t="s">
        <v>1254</v>
      </c>
      <c r="H229" s="4">
        <v>1.0824729999999999E-6</v>
      </c>
    </row>
    <row r="230" spans="1:8" x14ac:dyDescent="0.25">
      <c r="A230" s="4" t="s">
        <v>55</v>
      </c>
      <c r="B230" s="4" t="s">
        <v>1118</v>
      </c>
      <c r="C230" s="4" t="s">
        <v>1252</v>
      </c>
      <c r="D230" s="4" t="s">
        <v>1253</v>
      </c>
      <c r="E230" s="4" t="s">
        <v>1233</v>
      </c>
      <c r="F230" s="4" t="s">
        <v>1438</v>
      </c>
      <c r="G230" s="4" t="s">
        <v>1254</v>
      </c>
      <c r="H230" s="4">
        <v>1.0824729999999999E-6</v>
      </c>
    </row>
    <row r="231" spans="1:8" x14ac:dyDescent="0.25">
      <c r="A231" s="4" t="s">
        <v>769</v>
      </c>
      <c r="B231" s="4" t="s">
        <v>1395</v>
      </c>
      <c r="C231" s="4" t="s">
        <v>1252</v>
      </c>
      <c r="D231" s="4" t="s">
        <v>1253</v>
      </c>
      <c r="E231" s="4" t="s">
        <v>1233</v>
      </c>
      <c r="F231" s="4" t="s">
        <v>1438</v>
      </c>
      <c r="G231" s="4" t="s">
        <v>1254</v>
      </c>
      <c r="H231" s="4">
        <v>1.0824729999999999E-6</v>
      </c>
    </row>
    <row r="232" spans="1:8" x14ac:dyDescent="0.25">
      <c r="A232" s="4" t="s">
        <v>508</v>
      </c>
      <c r="B232" s="4" t="s">
        <v>1397</v>
      </c>
      <c r="C232" s="4" t="s">
        <v>1252</v>
      </c>
      <c r="D232" s="4" t="s">
        <v>1253</v>
      </c>
      <c r="E232" s="4" t="s">
        <v>1233</v>
      </c>
      <c r="F232" s="4" t="s">
        <v>1438</v>
      </c>
      <c r="G232" s="4" t="s">
        <v>1254</v>
      </c>
      <c r="H232" s="4">
        <v>1.0824729999999999E-6</v>
      </c>
    </row>
    <row r="233" spans="1:8" x14ac:dyDescent="0.25">
      <c r="A233" s="4" t="s">
        <v>437</v>
      </c>
      <c r="B233" s="4" t="s">
        <v>1306</v>
      </c>
      <c r="C233" s="4" t="s">
        <v>1252</v>
      </c>
      <c r="D233" s="4" t="s">
        <v>1253</v>
      </c>
      <c r="E233" s="4" t="s">
        <v>1233</v>
      </c>
      <c r="F233" s="4" t="s">
        <v>1438</v>
      </c>
      <c r="G233" s="4" t="s">
        <v>1254</v>
      </c>
      <c r="H233" s="4">
        <v>1.0824729999999999E-6</v>
      </c>
    </row>
    <row r="234" spans="1:8" x14ac:dyDescent="0.25">
      <c r="A234" s="4" t="s">
        <v>337</v>
      </c>
      <c r="B234" s="4" t="s">
        <v>1106</v>
      </c>
      <c r="C234" s="4" t="s">
        <v>1252</v>
      </c>
      <c r="D234" s="4" t="s">
        <v>1253</v>
      </c>
      <c r="E234" s="4" t="s">
        <v>1233</v>
      </c>
      <c r="F234" s="4" t="s">
        <v>1438</v>
      </c>
      <c r="G234" s="4" t="s">
        <v>1254</v>
      </c>
      <c r="H234" s="4">
        <v>1.0824729999999999E-6</v>
      </c>
    </row>
    <row r="235" spans="1:8" x14ac:dyDescent="0.25">
      <c r="A235" s="4" t="s">
        <v>481</v>
      </c>
      <c r="B235" s="4" t="s">
        <v>1320</v>
      </c>
      <c r="C235" s="4" t="s">
        <v>1252</v>
      </c>
      <c r="D235" s="4" t="s">
        <v>1253</v>
      </c>
      <c r="E235" s="4" t="s">
        <v>1233</v>
      </c>
      <c r="F235" s="4" t="s">
        <v>1438</v>
      </c>
      <c r="G235" s="4" t="s">
        <v>1254</v>
      </c>
      <c r="H235" s="4">
        <v>1.0824729999999999E-6</v>
      </c>
    </row>
    <row r="236" spans="1:8" x14ac:dyDescent="0.25">
      <c r="A236" s="4" t="s">
        <v>377</v>
      </c>
      <c r="B236" s="4" t="s">
        <v>1325</v>
      </c>
      <c r="C236" s="4" t="s">
        <v>1252</v>
      </c>
      <c r="D236" s="4" t="s">
        <v>1253</v>
      </c>
      <c r="E236" s="4" t="s">
        <v>1233</v>
      </c>
      <c r="F236" s="4" t="s">
        <v>1438</v>
      </c>
      <c r="G236" s="4" t="s">
        <v>1254</v>
      </c>
      <c r="H236" s="4">
        <v>1.0824729999999999E-6</v>
      </c>
    </row>
    <row r="237" spans="1:8" x14ac:dyDescent="0.25">
      <c r="A237" s="4" t="s">
        <v>776</v>
      </c>
      <c r="B237" s="4" t="s">
        <v>1153</v>
      </c>
      <c r="C237" s="4" t="s">
        <v>1252</v>
      </c>
      <c r="D237" s="4" t="s">
        <v>1253</v>
      </c>
      <c r="E237" s="4" t="s">
        <v>1233</v>
      </c>
      <c r="F237" s="4" t="s">
        <v>1438</v>
      </c>
      <c r="G237" s="4" t="s">
        <v>1254</v>
      </c>
      <c r="H237" s="4">
        <v>1.0824729999999999E-6</v>
      </c>
    </row>
    <row r="238" spans="1:8" x14ac:dyDescent="0.25">
      <c r="A238" s="4" t="s">
        <v>800</v>
      </c>
      <c r="B238" s="4" t="s">
        <v>1442</v>
      </c>
      <c r="C238" s="4" t="s">
        <v>1252</v>
      </c>
      <c r="D238" s="4" t="s">
        <v>1253</v>
      </c>
      <c r="E238" s="4" t="s">
        <v>1233</v>
      </c>
      <c r="F238" s="4" t="s">
        <v>1438</v>
      </c>
      <c r="G238" s="4" t="s">
        <v>1254</v>
      </c>
      <c r="H238" s="4">
        <v>1.0824729999999999E-6</v>
      </c>
    </row>
    <row r="239" spans="1:8" x14ac:dyDescent="0.25">
      <c r="A239" s="4" t="s">
        <v>885</v>
      </c>
      <c r="B239" s="4" t="s">
        <v>1128</v>
      </c>
      <c r="C239" s="4" t="s">
        <v>1252</v>
      </c>
      <c r="D239" s="4" t="s">
        <v>1253</v>
      </c>
      <c r="E239" s="4" t="s">
        <v>1233</v>
      </c>
      <c r="F239" s="4" t="s">
        <v>1438</v>
      </c>
      <c r="G239" s="4" t="s">
        <v>1254</v>
      </c>
      <c r="H239" s="4">
        <v>1.0824729999999999E-6</v>
      </c>
    </row>
    <row r="240" spans="1:8" x14ac:dyDescent="0.25">
      <c r="A240" s="4" t="s">
        <v>61</v>
      </c>
      <c r="B240" s="4" t="s">
        <v>1347</v>
      </c>
      <c r="C240" s="4" t="s">
        <v>1252</v>
      </c>
      <c r="D240" s="4" t="s">
        <v>1253</v>
      </c>
      <c r="E240" s="4" t="s">
        <v>1233</v>
      </c>
      <c r="F240" s="4" t="s">
        <v>1438</v>
      </c>
      <c r="G240" s="4" t="s">
        <v>1254</v>
      </c>
      <c r="H240" s="4">
        <v>1.0824729999999999E-6</v>
      </c>
    </row>
    <row r="241" spans="1:8" x14ac:dyDescent="0.25">
      <c r="A241" s="4" t="s">
        <v>382</v>
      </c>
      <c r="B241" s="4" t="s">
        <v>1404</v>
      </c>
      <c r="C241" s="4" t="s">
        <v>1252</v>
      </c>
      <c r="D241" s="4" t="s">
        <v>1253</v>
      </c>
      <c r="E241" s="4" t="s">
        <v>1233</v>
      </c>
      <c r="F241" s="4" t="s">
        <v>1438</v>
      </c>
      <c r="G241" s="4" t="s">
        <v>1254</v>
      </c>
      <c r="H241" s="4">
        <v>1.0824729999999999E-6</v>
      </c>
    </row>
    <row r="242" spans="1:8" x14ac:dyDescent="0.25">
      <c r="A242" s="4" t="s">
        <v>215</v>
      </c>
      <c r="B242" s="4" t="s">
        <v>1128</v>
      </c>
      <c r="C242" s="4" t="s">
        <v>1252</v>
      </c>
      <c r="D242" s="4" t="s">
        <v>1253</v>
      </c>
      <c r="E242" s="4" t="s">
        <v>1233</v>
      </c>
      <c r="F242" s="4" t="s">
        <v>1438</v>
      </c>
      <c r="G242" s="4" t="s">
        <v>1254</v>
      </c>
      <c r="H242" s="4">
        <v>1.0824729999999999E-6</v>
      </c>
    </row>
    <row r="243" spans="1:8" x14ac:dyDescent="0.25">
      <c r="A243" s="4" t="s">
        <v>751</v>
      </c>
      <c r="B243" s="4" t="s">
        <v>1212</v>
      </c>
      <c r="C243" s="4" t="s">
        <v>1252</v>
      </c>
      <c r="D243" s="4" t="s">
        <v>1253</v>
      </c>
      <c r="E243" s="4" t="s">
        <v>1233</v>
      </c>
      <c r="F243" s="4" t="s">
        <v>1438</v>
      </c>
      <c r="G243" s="4" t="s">
        <v>1254</v>
      </c>
      <c r="H243" s="4">
        <v>1.0824729999999999E-6</v>
      </c>
    </row>
    <row r="244" spans="1:8" x14ac:dyDescent="0.25">
      <c r="A244" s="4" t="s">
        <v>432</v>
      </c>
      <c r="B244" s="4" t="s">
        <v>1406</v>
      </c>
      <c r="C244" s="4" t="s">
        <v>1252</v>
      </c>
      <c r="D244" s="4" t="s">
        <v>1253</v>
      </c>
      <c r="E244" s="4" t="s">
        <v>1233</v>
      </c>
      <c r="F244" s="4" t="s">
        <v>1438</v>
      </c>
      <c r="G244" s="4" t="s">
        <v>1254</v>
      </c>
      <c r="H244" s="4">
        <v>1.0824729999999999E-6</v>
      </c>
    </row>
    <row r="245" spans="1:8" x14ac:dyDescent="0.25">
      <c r="A245" s="4" t="s">
        <v>594</v>
      </c>
      <c r="B245" s="4" t="s">
        <v>1361</v>
      </c>
      <c r="C245" s="4" t="s">
        <v>1252</v>
      </c>
      <c r="D245" s="4" t="s">
        <v>1253</v>
      </c>
      <c r="E245" s="4" t="s">
        <v>1233</v>
      </c>
      <c r="F245" s="4" t="s">
        <v>1360</v>
      </c>
      <c r="G245" s="4" t="s">
        <v>1254</v>
      </c>
      <c r="H245" s="4">
        <v>1.0824729999999999E-6</v>
      </c>
    </row>
    <row r="246" spans="1:8" x14ac:dyDescent="0.25">
      <c r="A246" s="4" t="s">
        <v>686</v>
      </c>
      <c r="B246" s="4" t="s">
        <v>1412</v>
      </c>
      <c r="C246" s="4" t="s">
        <v>1252</v>
      </c>
      <c r="D246" s="4" t="s">
        <v>1253</v>
      </c>
      <c r="E246" s="4" t="s">
        <v>1233</v>
      </c>
      <c r="F246" s="4" t="s">
        <v>1438</v>
      </c>
      <c r="G246" s="4" t="s">
        <v>1254</v>
      </c>
      <c r="H246" s="4">
        <v>1.0824729999999999E-6</v>
      </c>
    </row>
    <row r="247" spans="1:8" x14ac:dyDescent="0.25">
      <c r="A247" s="4" t="s">
        <v>73</v>
      </c>
      <c r="B247" s="4" t="s">
        <v>1443</v>
      </c>
      <c r="C247" s="4" t="s">
        <v>1252</v>
      </c>
      <c r="D247" s="4" t="s">
        <v>1253</v>
      </c>
      <c r="E247" s="4" t="s">
        <v>1233</v>
      </c>
      <c r="F247" s="4" t="s">
        <v>1438</v>
      </c>
      <c r="G247" s="4" t="s">
        <v>1254</v>
      </c>
      <c r="H247" s="4">
        <v>1.0824729999999999E-6</v>
      </c>
    </row>
    <row r="248" spans="1:8" x14ac:dyDescent="0.25">
      <c r="A248" s="4" t="s">
        <v>817</v>
      </c>
      <c r="B248" s="4" t="s">
        <v>1444</v>
      </c>
      <c r="C248" s="4" t="s">
        <v>1252</v>
      </c>
      <c r="D248" s="4" t="s">
        <v>1253</v>
      </c>
      <c r="E248" s="4" t="s">
        <v>1233</v>
      </c>
      <c r="F248" s="4" t="s">
        <v>1438</v>
      </c>
      <c r="G248" s="4" t="s">
        <v>1254</v>
      </c>
      <c r="H248" s="4">
        <v>1.0824729999999999E-6</v>
      </c>
    </row>
    <row r="249" spans="1:8" x14ac:dyDescent="0.25">
      <c r="A249" s="4" t="s">
        <v>43</v>
      </c>
      <c r="B249" s="4" t="s">
        <v>1416</v>
      </c>
      <c r="C249" s="4" t="s">
        <v>1252</v>
      </c>
      <c r="D249" s="4" t="s">
        <v>1253</v>
      </c>
      <c r="E249" s="4" t="s">
        <v>1233</v>
      </c>
      <c r="F249" s="4" t="s">
        <v>1438</v>
      </c>
      <c r="G249" s="4" t="s">
        <v>1254</v>
      </c>
      <c r="H249" s="4">
        <v>1.0824729999999999E-6</v>
      </c>
    </row>
    <row r="250" spans="1:8" x14ac:dyDescent="0.25">
      <c r="A250" s="4" t="s">
        <v>820</v>
      </c>
      <c r="B250" s="4" t="s">
        <v>1418</v>
      </c>
      <c r="C250" s="4" t="s">
        <v>1252</v>
      </c>
      <c r="D250" s="4" t="s">
        <v>1253</v>
      </c>
      <c r="E250" s="4" t="s">
        <v>1233</v>
      </c>
      <c r="F250" s="4" t="s">
        <v>1438</v>
      </c>
      <c r="G250" s="4" t="s">
        <v>1254</v>
      </c>
      <c r="H250" s="4">
        <v>1.0824729999999999E-6</v>
      </c>
    </row>
    <row r="251" spans="1:8" x14ac:dyDescent="0.25">
      <c r="A251" s="4" t="s">
        <v>861</v>
      </c>
      <c r="B251" s="4" t="s">
        <v>1419</v>
      </c>
      <c r="C251" s="4" t="s">
        <v>1252</v>
      </c>
      <c r="D251" s="4" t="s">
        <v>1253</v>
      </c>
      <c r="E251" s="4" t="s">
        <v>1233</v>
      </c>
      <c r="F251" s="4" t="s">
        <v>1438</v>
      </c>
      <c r="G251" s="4" t="s">
        <v>1254</v>
      </c>
      <c r="H251" s="4">
        <v>1.0824729999999999E-6</v>
      </c>
    </row>
    <row r="252" spans="1:8" x14ac:dyDescent="0.25">
      <c r="A252" s="4" t="s">
        <v>782</v>
      </c>
      <c r="B252" s="4" t="s">
        <v>1368</v>
      </c>
      <c r="C252" s="4" t="s">
        <v>1252</v>
      </c>
      <c r="D252" s="4" t="s">
        <v>1253</v>
      </c>
      <c r="E252" s="4" t="s">
        <v>1233</v>
      </c>
      <c r="F252" s="4" t="s">
        <v>1438</v>
      </c>
      <c r="G252" s="4" t="s">
        <v>1254</v>
      </c>
      <c r="H252" s="4">
        <v>1.0824729999999999E-6</v>
      </c>
    </row>
    <row r="253" spans="1:8" x14ac:dyDescent="0.25">
      <c r="A253" s="4" t="s">
        <v>108</v>
      </c>
      <c r="B253" s="4" t="s">
        <v>1118</v>
      </c>
      <c r="C253" s="4" t="s">
        <v>1252</v>
      </c>
      <c r="D253" s="4" t="s">
        <v>1253</v>
      </c>
      <c r="E253" s="4" t="s">
        <v>1233</v>
      </c>
      <c r="F253" s="4" t="s">
        <v>1438</v>
      </c>
      <c r="G253" s="4" t="s">
        <v>1254</v>
      </c>
      <c r="H253" s="4">
        <v>1.0824729999999999E-6</v>
      </c>
    </row>
    <row r="254" spans="1:8" x14ac:dyDescent="0.25">
      <c r="A254" s="4" t="s">
        <v>270</v>
      </c>
      <c r="B254" s="4" t="s">
        <v>1373</v>
      </c>
      <c r="C254" s="4" t="s">
        <v>1252</v>
      </c>
      <c r="D254" s="4" t="s">
        <v>1253</v>
      </c>
      <c r="E254" s="4" t="s">
        <v>1233</v>
      </c>
      <c r="F254" s="4" t="s">
        <v>1438</v>
      </c>
      <c r="G254" s="4" t="s">
        <v>1254</v>
      </c>
      <c r="H254" s="4">
        <v>1.0824729999999999E-6</v>
      </c>
    </row>
    <row r="255" spans="1:8" x14ac:dyDescent="0.25">
      <c r="A255" s="4" t="s">
        <v>367</v>
      </c>
      <c r="B255" s="4" t="s">
        <v>1374</v>
      </c>
      <c r="C255" s="4" t="s">
        <v>1252</v>
      </c>
      <c r="D255" s="4" t="s">
        <v>1253</v>
      </c>
      <c r="E255" s="4" t="s">
        <v>1233</v>
      </c>
      <c r="F255" s="4" t="s">
        <v>1438</v>
      </c>
      <c r="G255" s="4" t="s">
        <v>1254</v>
      </c>
      <c r="H255" s="4">
        <v>1.0824729999999999E-6</v>
      </c>
    </row>
    <row r="256" spans="1:8" x14ac:dyDescent="0.25">
      <c r="A256" s="4" t="s">
        <v>877</v>
      </c>
      <c r="B256" s="4" t="s">
        <v>1375</v>
      </c>
      <c r="C256" s="4" t="s">
        <v>1252</v>
      </c>
      <c r="D256" s="4" t="s">
        <v>1253</v>
      </c>
      <c r="E256" s="4" t="s">
        <v>1233</v>
      </c>
      <c r="F256" s="4" t="s">
        <v>1438</v>
      </c>
      <c r="G256" s="4" t="s">
        <v>1254</v>
      </c>
      <c r="H256" s="4">
        <v>1.0824729999999999E-6</v>
      </c>
    </row>
    <row r="257" spans="1:8" x14ac:dyDescent="0.25">
      <c r="A257" s="4" t="s">
        <v>210</v>
      </c>
      <c r="B257" s="4" t="s">
        <v>1086</v>
      </c>
      <c r="C257" s="4" t="s">
        <v>1252</v>
      </c>
      <c r="D257" s="4" t="s">
        <v>1253</v>
      </c>
      <c r="E257" s="4" t="s">
        <v>1233</v>
      </c>
      <c r="F257" s="4" t="s">
        <v>1438</v>
      </c>
      <c r="G257" s="4" t="s">
        <v>1254</v>
      </c>
      <c r="H257" s="4">
        <v>1.0824729999999999E-6</v>
      </c>
    </row>
    <row r="258" spans="1:8" x14ac:dyDescent="0.25">
      <c r="A258" s="4" t="s">
        <v>424</v>
      </c>
      <c r="B258" s="4" t="s">
        <v>1421</v>
      </c>
      <c r="C258" s="4" t="s">
        <v>1252</v>
      </c>
      <c r="D258" s="4" t="s">
        <v>1253</v>
      </c>
      <c r="E258" s="4" t="s">
        <v>1233</v>
      </c>
      <c r="F258" s="4" t="s">
        <v>1438</v>
      </c>
      <c r="G258" s="4" t="s">
        <v>1254</v>
      </c>
      <c r="H258" s="4">
        <v>1.0824729999999999E-6</v>
      </c>
    </row>
    <row r="259" spans="1:8" x14ac:dyDescent="0.25">
      <c r="A259" s="4" t="s">
        <v>944</v>
      </c>
      <c r="B259" s="4" t="s">
        <v>1426</v>
      </c>
      <c r="C259" s="4" t="s">
        <v>1252</v>
      </c>
      <c r="D259" s="4" t="s">
        <v>1253</v>
      </c>
      <c r="E259" s="4" t="s">
        <v>1233</v>
      </c>
      <c r="F259" s="4" t="s">
        <v>1438</v>
      </c>
      <c r="G259" s="4" t="s">
        <v>1254</v>
      </c>
      <c r="H259" s="4">
        <v>1.0824729999999999E-6</v>
      </c>
    </row>
    <row r="260" spans="1:8" x14ac:dyDescent="0.25">
      <c r="A260" s="4" t="s">
        <v>867</v>
      </c>
      <c r="B260" s="4" t="s">
        <v>1427</v>
      </c>
      <c r="C260" s="4" t="s">
        <v>1252</v>
      </c>
      <c r="D260" s="4" t="s">
        <v>1253</v>
      </c>
      <c r="E260" s="4" t="s">
        <v>1233</v>
      </c>
      <c r="F260" s="4" t="s">
        <v>1438</v>
      </c>
      <c r="G260" s="4" t="s">
        <v>1254</v>
      </c>
      <c r="H260" s="4">
        <v>1.0824729999999999E-6</v>
      </c>
    </row>
    <row r="261" spans="1:8" x14ac:dyDescent="0.25">
      <c r="A261" s="4" t="s">
        <v>768</v>
      </c>
      <c r="B261" s="4" t="s">
        <v>1379</v>
      </c>
      <c r="C261" s="4" t="s">
        <v>1252</v>
      </c>
      <c r="D261" s="4" t="s">
        <v>1253</v>
      </c>
      <c r="E261" s="4" t="s">
        <v>1233</v>
      </c>
      <c r="F261" s="4" t="s">
        <v>1438</v>
      </c>
      <c r="G261" s="4" t="s">
        <v>1254</v>
      </c>
      <c r="H261" s="4">
        <v>1.0824729999999999E-6</v>
      </c>
    </row>
    <row r="262" spans="1:8" x14ac:dyDescent="0.25">
      <c r="A262" s="4" t="s">
        <v>695</v>
      </c>
      <c r="B262" s="4" t="s">
        <v>1383</v>
      </c>
      <c r="C262" s="4" t="s">
        <v>1252</v>
      </c>
      <c r="D262" s="4" t="s">
        <v>1253</v>
      </c>
      <c r="E262" s="4" t="s">
        <v>1233</v>
      </c>
      <c r="F262" s="4" t="s">
        <v>1438</v>
      </c>
      <c r="G262" s="4" t="s">
        <v>1254</v>
      </c>
      <c r="H262" s="4">
        <v>1.0824729999999999E-6</v>
      </c>
    </row>
    <row r="263" spans="1:8" x14ac:dyDescent="0.25">
      <c r="A263" s="4" t="s">
        <v>585</v>
      </c>
      <c r="B263" s="4" t="s">
        <v>1432</v>
      </c>
      <c r="C263" s="4" t="s">
        <v>1252</v>
      </c>
      <c r="D263" s="4" t="s">
        <v>1253</v>
      </c>
      <c r="E263" s="4" t="s">
        <v>1233</v>
      </c>
      <c r="F263" s="4" t="s">
        <v>1438</v>
      </c>
      <c r="G263" s="4" t="s">
        <v>1254</v>
      </c>
      <c r="H263" s="4">
        <v>1.0824729999999999E-6</v>
      </c>
    </row>
    <row r="264" spans="1:8" x14ac:dyDescent="0.25">
      <c r="A264" s="4" t="s">
        <v>846</v>
      </c>
      <c r="B264" s="4" t="s">
        <v>1445</v>
      </c>
      <c r="C264" s="4" t="s">
        <v>1252</v>
      </c>
      <c r="D264" s="4" t="s">
        <v>1253</v>
      </c>
      <c r="E264" s="4" t="s">
        <v>1233</v>
      </c>
      <c r="F264" s="4" t="s">
        <v>1438</v>
      </c>
      <c r="G264" s="4" t="s">
        <v>1254</v>
      </c>
      <c r="H264" s="4">
        <v>1.0824729999999999E-6</v>
      </c>
    </row>
    <row r="265" spans="1:8" x14ac:dyDescent="0.25">
      <c r="A265" s="4" t="s">
        <v>239</v>
      </c>
      <c r="B265" s="4" t="s">
        <v>1362</v>
      </c>
      <c r="C265" s="4" t="s">
        <v>1252</v>
      </c>
      <c r="D265" s="4" t="s">
        <v>1253</v>
      </c>
      <c r="E265" s="4" t="s">
        <v>1233</v>
      </c>
      <c r="F265" s="4" t="s">
        <v>1438</v>
      </c>
      <c r="G265" s="4" t="s">
        <v>1254</v>
      </c>
      <c r="H265" s="4">
        <v>1.0824729999999999E-6</v>
      </c>
    </row>
    <row r="266" spans="1:8" x14ac:dyDescent="0.25">
      <c r="A266" s="4" t="s">
        <v>90</v>
      </c>
      <c r="B266" s="4" t="s">
        <v>1367</v>
      </c>
      <c r="C266" s="4" t="s">
        <v>1252</v>
      </c>
      <c r="D266" s="4" t="s">
        <v>1253</v>
      </c>
      <c r="E266" s="4" t="s">
        <v>1233</v>
      </c>
      <c r="F266" s="4" t="s">
        <v>1438</v>
      </c>
      <c r="G266" s="4" t="s">
        <v>1254</v>
      </c>
      <c r="H266" s="4">
        <v>1.0824729999999999E-6</v>
      </c>
    </row>
    <row r="267" spans="1:8" x14ac:dyDescent="0.25">
      <c r="A267" s="4" t="s">
        <v>936</v>
      </c>
      <c r="B267" s="4" t="s">
        <v>1376</v>
      </c>
      <c r="C267" s="4" t="s">
        <v>1252</v>
      </c>
      <c r="D267" s="4" t="s">
        <v>1253</v>
      </c>
      <c r="E267" s="4" t="s">
        <v>1233</v>
      </c>
      <c r="F267" s="4" t="s">
        <v>1438</v>
      </c>
      <c r="G267" s="4" t="s">
        <v>1254</v>
      </c>
      <c r="H267" s="4">
        <v>1.0824729999999999E-6</v>
      </c>
    </row>
    <row r="268" spans="1:8" x14ac:dyDescent="0.25">
      <c r="A268" s="4" t="s">
        <v>896</v>
      </c>
      <c r="B268" s="4" t="s">
        <v>1377</v>
      </c>
      <c r="C268" s="4" t="s">
        <v>1256</v>
      </c>
      <c r="D268" s="4" t="s">
        <v>1257</v>
      </c>
      <c r="E268" s="4" t="s">
        <v>1233</v>
      </c>
      <c r="F268" s="4" t="s">
        <v>1356</v>
      </c>
      <c r="G268" s="4" t="s">
        <v>1258</v>
      </c>
      <c r="H268" s="4">
        <v>2.541004E-6</v>
      </c>
    </row>
    <row r="269" spans="1:8" x14ac:dyDescent="0.25">
      <c r="A269" s="4" t="s">
        <v>788</v>
      </c>
      <c r="B269" s="4" t="s">
        <v>1120</v>
      </c>
      <c r="C269" s="4" t="s">
        <v>1256</v>
      </c>
      <c r="D269" s="4" t="s">
        <v>1257</v>
      </c>
      <c r="E269" s="4" t="s">
        <v>1233</v>
      </c>
      <c r="F269" s="4" t="s">
        <v>1356</v>
      </c>
      <c r="G269" s="4" t="s">
        <v>1258</v>
      </c>
      <c r="H269" s="4">
        <v>2.541004E-6</v>
      </c>
    </row>
    <row r="270" spans="1:8" x14ac:dyDescent="0.25">
      <c r="A270" s="4" t="s">
        <v>826</v>
      </c>
      <c r="B270" s="4" t="s">
        <v>1086</v>
      </c>
      <c r="C270" s="4" t="s">
        <v>1256</v>
      </c>
      <c r="D270" s="4" t="s">
        <v>1257</v>
      </c>
      <c r="E270" s="4" t="s">
        <v>1233</v>
      </c>
      <c r="F270" s="4" t="s">
        <v>1356</v>
      </c>
      <c r="G270" s="4" t="s">
        <v>1258</v>
      </c>
      <c r="H270" s="4">
        <v>2.541004E-6</v>
      </c>
    </row>
    <row r="271" spans="1:8" x14ac:dyDescent="0.25">
      <c r="A271" s="4" t="s">
        <v>867</v>
      </c>
      <c r="B271" s="4" t="s">
        <v>1427</v>
      </c>
      <c r="C271" s="4" t="s">
        <v>1256</v>
      </c>
      <c r="D271" s="4" t="s">
        <v>1257</v>
      </c>
      <c r="E271" s="4" t="s">
        <v>1233</v>
      </c>
      <c r="F271" s="4" t="s">
        <v>1356</v>
      </c>
      <c r="G271" s="4" t="s">
        <v>1258</v>
      </c>
      <c r="H271" s="4">
        <v>2.541004E-6</v>
      </c>
    </row>
    <row r="272" spans="1:8" x14ac:dyDescent="0.25">
      <c r="A272" s="4" t="s">
        <v>765</v>
      </c>
      <c r="B272" s="4" t="s">
        <v>1428</v>
      </c>
      <c r="C272" s="4" t="s">
        <v>1256</v>
      </c>
      <c r="D272" s="4" t="s">
        <v>1257</v>
      </c>
      <c r="E272" s="4" t="s">
        <v>1233</v>
      </c>
      <c r="F272" s="4" t="s">
        <v>1356</v>
      </c>
      <c r="G272" s="4" t="s">
        <v>1258</v>
      </c>
      <c r="H272" s="4">
        <v>2.541004E-6</v>
      </c>
    </row>
    <row r="273" spans="1:8" x14ac:dyDescent="0.25">
      <c r="A273" s="4" t="s">
        <v>768</v>
      </c>
      <c r="B273" s="4" t="s">
        <v>1379</v>
      </c>
      <c r="C273" s="4" t="s">
        <v>1256</v>
      </c>
      <c r="D273" s="4" t="s">
        <v>1257</v>
      </c>
      <c r="E273" s="4" t="s">
        <v>1233</v>
      </c>
      <c r="F273" s="4" t="s">
        <v>1356</v>
      </c>
      <c r="G273" s="4" t="s">
        <v>1258</v>
      </c>
      <c r="H273" s="4">
        <v>2.541004E-6</v>
      </c>
    </row>
    <row r="274" spans="1:8" x14ac:dyDescent="0.25">
      <c r="A274" s="4" t="s">
        <v>723</v>
      </c>
      <c r="B274" s="4" t="s">
        <v>1446</v>
      </c>
      <c r="C274" s="4" t="s">
        <v>1256</v>
      </c>
      <c r="D274" s="4" t="s">
        <v>1257</v>
      </c>
      <c r="E274" s="4" t="s">
        <v>1233</v>
      </c>
      <c r="F274" s="4" t="s">
        <v>1370</v>
      </c>
      <c r="G274" s="4" t="s">
        <v>1258</v>
      </c>
      <c r="H274" s="4">
        <v>2.541004E-6</v>
      </c>
    </row>
    <row r="275" spans="1:8" x14ac:dyDescent="0.25">
      <c r="A275" s="4" t="s">
        <v>268</v>
      </c>
      <c r="B275" s="4" t="s">
        <v>1359</v>
      </c>
      <c r="C275" s="4" t="s">
        <v>1261</v>
      </c>
      <c r="D275" s="4" t="s">
        <v>1262</v>
      </c>
      <c r="E275" s="4" t="s">
        <v>1233</v>
      </c>
      <c r="F275" s="4" t="s">
        <v>1438</v>
      </c>
      <c r="G275" s="4" t="s">
        <v>1263</v>
      </c>
      <c r="H275" s="4">
        <v>4.7548310000000004E-6</v>
      </c>
    </row>
    <row r="276" spans="1:8" x14ac:dyDescent="0.25">
      <c r="A276" s="4" t="s">
        <v>239</v>
      </c>
      <c r="B276" s="4" t="s">
        <v>1362</v>
      </c>
      <c r="C276" s="4" t="s">
        <v>1261</v>
      </c>
      <c r="D276" s="4" t="s">
        <v>1262</v>
      </c>
      <c r="E276" s="4" t="s">
        <v>1233</v>
      </c>
      <c r="F276" s="4" t="s">
        <v>1447</v>
      </c>
      <c r="G276" s="4" t="s">
        <v>1263</v>
      </c>
      <c r="H276" s="4">
        <v>4.7548310000000004E-6</v>
      </c>
    </row>
    <row r="277" spans="1:8" x14ac:dyDescent="0.25">
      <c r="A277" s="4" t="s">
        <v>138</v>
      </c>
      <c r="B277" s="4" t="s">
        <v>1365</v>
      </c>
      <c r="C277" s="4" t="s">
        <v>1261</v>
      </c>
      <c r="D277" s="4" t="s">
        <v>1262</v>
      </c>
      <c r="E277" s="4" t="s">
        <v>1233</v>
      </c>
      <c r="F277" s="4" t="s">
        <v>1438</v>
      </c>
      <c r="G277" s="4" t="s">
        <v>1263</v>
      </c>
      <c r="H277" s="4">
        <v>4.7548310000000004E-6</v>
      </c>
    </row>
    <row r="278" spans="1:8" x14ac:dyDescent="0.25">
      <c r="A278" s="4" t="s">
        <v>90</v>
      </c>
      <c r="B278" s="4" t="s">
        <v>1367</v>
      </c>
      <c r="C278" s="4" t="s">
        <v>1261</v>
      </c>
      <c r="D278" s="4" t="s">
        <v>1262</v>
      </c>
      <c r="E278" s="4" t="s">
        <v>1233</v>
      </c>
      <c r="F278" s="4" t="s">
        <v>1438</v>
      </c>
      <c r="G278" s="4" t="s">
        <v>1263</v>
      </c>
      <c r="H278" s="4">
        <v>4.7548310000000004E-6</v>
      </c>
    </row>
    <row r="279" spans="1:8" x14ac:dyDescent="0.25">
      <c r="A279" s="4" t="s">
        <v>219</v>
      </c>
      <c r="B279" s="4" t="s">
        <v>1292</v>
      </c>
      <c r="C279" s="4" t="s">
        <v>1261</v>
      </c>
      <c r="D279" s="4" t="s">
        <v>1262</v>
      </c>
      <c r="E279" s="4" t="s">
        <v>1233</v>
      </c>
      <c r="F279" s="4" t="s">
        <v>1438</v>
      </c>
      <c r="G279" s="4" t="s">
        <v>1263</v>
      </c>
      <c r="H279" s="4">
        <v>4.7548310000000004E-6</v>
      </c>
    </row>
    <row r="280" spans="1:8" x14ac:dyDescent="0.25">
      <c r="A280" s="4" t="s">
        <v>293</v>
      </c>
      <c r="B280" s="4" t="s">
        <v>1301</v>
      </c>
      <c r="C280" s="4" t="s">
        <v>1261</v>
      </c>
      <c r="D280" s="4" t="s">
        <v>1262</v>
      </c>
      <c r="E280" s="4" t="s">
        <v>1233</v>
      </c>
      <c r="F280" s="4" t="s">
        <v>1438</v>
      </c>
      <c r="G280" s="4" t="s">
        <v>1263</v>
      </c>
      <c r="H280" s="4">
        <v>4.7548310000000004E-6</v>
      </c>
    </row>
    <row r="281" spans="1:8" x14ac:dyDescent="0.25">
      <c r="A281" s="4" t="s">
        <v>187</v>
      </c>
      <c r="B281" s="4" t="s">
        <v>1378</v>
      </c>
      <c r="C281" s="4" t="s">
        <v>1265</v>
      </c>
      <c r="D281" s="4" t="s">
        <v>1266</v>
      </c>
      <c r="E281" s="4" t="s">
        <v>1267</v>
      </c>
      <c r="F281" s="4" t="s">
        <v>1438</v>
      </c>
      <c r="G281" s="4" t="s">
        <v>1268</v>
      </c>
      <c r="H281" s="4">
        <v>4.8789949999999999E-6</v>
      </c>
    </row>
    <row r="282" spans="1:8" x14ac:dyDescent="0.25">
      <c r="A282" s="4" t="s">
        <v>274</v>
      </c>
      <c r="B282" s="4" t="s">
        <v>1384</v>
      </c>
      <c r="C282" s="4" t="s">
        <v>1265</v>
      </c>
      <c r="D282" s="4" t="s">
        <v>1266</v>
      </c>
      <c r="E282" s="4" t="s">
        <v>1267</v>
      </c>
      <c r="F282" s="4" t="s">
        <v>1438</v>
      </c>
      <c r="G282" s="4" t="s">
        <v>1268</v>
      </c>
      <c r="H282" s="4">
        <v>4.8789949999999999E-6</v>
      </c>
    </row>
    <row r="283" spans="1:8" x14ac:dyDescent="0.25">
      <c r="A283" s="4" t="s">
        <v>523</v>
      </c>
      <c r="B283" s="4" t="s">
        <v>1277</v>
      </c>
      <c r="C283" s="4" t="s">
        <v>1265</v>
      </c>
      <c r="D283" s="4" t="s">
        <v>1266</v>
      </c>
      <c r="E283" s="4" t="s">
        <v>1267</v>
      </c>
      <c r="F283" s="4" t="s">
        <v>1438</v>
      </c>
      <c r="G283" s="4" t="s">
        <v>1268</v>
      </c>
      <c r="H283" s="4">
        <v>4.8789949999999999E-6</v>
      </c>
    </row>
    <row r="284" spans="1:8" x14ac:dyDescent="0.25">
      <c r="A284" s="4" t="s">
        <v>280</v>
      </c>
      <c r="B284" s="4" t="s">
        <v>1440</v>
      </c>
      <c r="C284" s="4" t="s">
        <v>1265</v>
      </c>
      <c r="D284" s="4" t="s">
        <v>1266</v>
      </c>
      <c r="E284" s="4" t="s">
        <v>1267</v>
      </c>
      <c r="F284" s="4" t="s">
        <v>1438</v>
      </c>
      <c r="G284" s="4" t="s">
        <v>1268</v>
      </c>
      <c r="H284" s="4">
        <v>4.8789949999999999E-6</v>
      </c>
    </row>
    <row r="285" spans="1:8" x14ac:dyDescent="0.25">
      <c r="A285" s="4" t="s">
        <v>623</v>
      </c>
      <c r="B285" s="4" t="s">
        <v>1441</v>
      </c>
      <c r="C285" s="4" t="s">
        <v>1265</v>
      </c>
      <c r="D285" s="4" t="s">
        <v>1266</v>
      </c>
      <c r="E285" s="4" t="s">
        <v>1267</v>
      </c>
      <c r="F285" s="4" t="s">
        <v>1438</v>
      </c>
      <c r="G285" s="4" t="s">
        <v>1268</v>
      </c>
      <c r="H285" s="4">
        <v>4.8789949999999999E-6</v>
      </c>
    </row>
    <row r="286" spans="1:8" x14ac:dyDescent="0.25">
      <c r="A286" s="4" t="s">
        <v>534</v>
      </c>
      <c r="B286" s="4" t="s">
        <v>1287</v>
      </c>
      <c r="C286" s="4" t="s">
        <v>1265</v>
      </c>
      <c r="D286" s="4" t="s">
        <v>1266</v>
      </c>
      <c r="E286" s="4" t="s">
        <v>1267</v>
      </c>
      <c r="F286" s="4" t="s">
        <v>1438</v>
      </c>
      <c r="G286" s="4" t="s">
        <v>1268</v>
      </c>
      <c r="H286" s="4">
        <v>4.8789949999999999E-6</v>
      </c>
    </row>
    <row r="287" spans="1:8" x14ac:dyDescent="0.25">
      <c r="A287" s="4" t="s">
        <v>192</v>
      </c>
      <c r="B287" s="4" t="s">
        <v>1392</v>
      </c>
      <c r="C287" s="4" t="s">
        <v>1265</v>
      </c>
      <c r="D287" s="4" t="s">
        <v>1266</v>
      </c>
      <c r="E287" s="4" t="s">
        <v>1267</v>
      </c>
      <c r="F287" s="4" t="s">
        <v>1438</v>
      </c>
      <c r="G287" s="4" t="s">
        <v>1268</v>
      </c>
      <c r="H287" s="4">
        <v>4.8789949999999999E-6</v>
      </c>
    </row>
    <row r="288" spans="1:8" x14ac:dyDescent="0.25">
      <c r="A288" s="4" t="s">
        <v>835</v>
      </c>
      <c r="B288" s="4" t="s">
        <v>1154</v>
      </c>
      <c r="C288" s="4" t="s">
        <v>1265</v>
      </c>
      <c r="D288" s="4" t="s">
        <v>1266</v>
      </c>
      <c r="E288" s="4" t="s">
        <v>1267</v>
      </c>
      <c r="F288" s="4" t="s">
        <v>1438</v>
      </c>
      <c r="G288" s="4" t="s">
        <v>1268</v>
      </c>
      <c r="H288" s="4">
        <v>4.8789949999999999E-6</v>
      </c>
    </row>
    <row r="289" spans="1:8" x14ac:dyDescent="0.25">
      <c r="A289" s="4" t="s">
        <v>148</v>
      </c>
      <c r="B289" s="4" t="s">
        <v>1118</v>
      </c>
      <c r="C289" s="4" t="s">
        <v>1265</v>
      </c>
      <c r="D289" s="4" t="s">
        <v>1266</v>
      </c>
      <c r="E289" s="4" t="s">
        <v>1267</v>
      </c>
      <c r="F289" s="4" t="s">
        <v>1438</v>
      </c>
      <c r="G289" s="4" t="s">
        <v>1268</v>
      </c>
      <c r="H289" s="4">
        <v>4.8789949999999999E-6</v>
      </c>
    </row>
    <row r="290" spans="1:8" x14ac:dyDescent="0.25">
      <c r="A290" s="4" t="s">
        <v>55</v>
      </c>
      <c r="B290" s="4" t="s">
        <v>1118</v>
      </c>
      <c r="C290" s="4" t="s">
        <v>1265</v>
      </c>
      <c r="D290" s="4" t="s">
        <v>1266</v>
      </c>
      <c r="E290" s="4" t="s">
        <v>1267</v>
      </c>
      <c r="F290" s="4" t="s">
        <v>1438</v>
      </c>
      <c r="G290" s="4" t="s">
        <v>1268</v>
      </c>
      <c r="H290" s="4">
        <v>4.8789949999999999E-6</v>
      </c>
    </row>
    <row r="291" spans="1:8" x14ac:dyDescent="0.25">
      <c r="A291" s="4" t="s">
        <v>769</v>
      </c>
      <c r="B291" s="4" t="s">
        <v>1395</v>
      </c>
      <c r="C291" s="4" t="s">
        <v>1265</v>
      </c>
      <c r="D291" s="4" t="s">
        <v>1266</v>
      </c>
      <c r="E291" s="4" t="s">
        <v>1267</v>
      </c>
      <c r="F291" s="4" t="s">
        <v>1438</v>
      </c>
      <c r="G291" s="4" t="s">
        <v>1268</v>
      </c>
      <c r="H291" s="4">
        <v>4.8789949999999999E-6</v>
      </c>
    </row>
    <row r="292" spans="1:8" x14ac:dyDescent="0.25">
      <c r="A292" s="4" t="s">
        <v>508</v>
      </c>
      <c r="B292" s="4" t="s">
        <v>1397</v>
      </c>
      <c r="C292" s="4" t="s">
        <v>1265</v>
      </c>
      <c r="D292" s="4" t="s">
        <v>1266</v>
      </c>
      <c r="E292" s="4" t="s">
        <v>1267</v>
      </c>
      <c r="F292" s="4" t="s">
        <v>1438</v>
      </c>
      <c r="G292" s="4" t="s">
        <v>1268</v>
      </c>
      <c r="H292" s="4">
        <v>4.8789949999999999E-6</v>
      </c>
    </row>
    <row r="293" spans="1:8" x14ac:dyDescent="0.25">
      <c r="A293" s="4" t="s">
        <v>437</v>
      </c>
      <c r="B293" s="4" t="s">
        <v>1306</v>
      </c>
      <c r="C293" s="4" t="s">
        <v>1265</v>
      </c>
      <c r="D293" s="4" t="s">
        <v>1266</v>
      </c>
      <c r="E293" s="4" t="s">
        <v>1267</v>
      </c>
      <c r="F293" s="4" t="s">
        <v>1438</v>
      </c>
      <c r="G293" s="4" t="s">
        <v>1268</v>
      </c>
      <c r="H293" s="4">
        <v>4.8789949999999999E-6</v>
      </c>
    </row>
    <row r="294" spans="1:8" x14ac:dyDescent="0.25">
      <c r="A294" s="4" t="s">
        <v>337</v>
      </c>
      <c r="B294" s="4" t="s">
        <v>1106</v>
      </c>
      <c r="C294" s="4" t="s">
        <v>1265</v>
      </c>
      <c r="D294" s="4" t="s">
        <v>1266</v>
      </c>
      <c r="E294" s="4" t="s">
        <v>1267</v>
      </c>
      <c r="F294" s="4" t="s">
        <v>1438</v>
      </c>
      <c r="G294" s="4" t="s">
        <v>1268</v>
      </c>
      <c r="H294" s="4">
        <v>4.8789949999999999E-6</v>
      </c>
    </row>
    <row r="295" spans="1:8" x14ac:dyDescent="0.25">
      <c r="A295" s="4" t="s">
        <v>481</v>
      </c>
      <c r="B295" s="4" t="s">
        <v>1320</v>
      </c>
      <c r="C295" s="4" t="s">
        <v>1265</v>
      </c>
      <c r="D295" s="4" t="s">
        <v>1266</v>
      </c>
      <c r="E295" s="4" t="s">
        <v>1267</v>
      </c>
      <c r="F295" s="4" t="s">
        <v>1438</v>
      </c>
      <c r="G295" s="4" t="s">
        <v>1268</v>
      </c>
      <c r="H295" s="4">
        <v>4.8789949999999999E-6</v>
      </c>
    </row>
    <row r="296" spans="1:8" x14ac:dyDescent="0.25">
      <c r="A296" s="4" t="s">
        <v>377</v>
      </c>
      <c r="B296" s="4" t="s">
        <v>1325</v>
      </c>
      <c r="C296" s="4" t="s">
        <v>1265</v>
      </c>
      <c r="D296" s="4" t="s">
        <v>1266</v>
      </c>
      <c r="E296" s="4" t="s">
        <v>1267</v>
      </c>
      <c r="F296" s="4" t="s">
        <v>1438</v>
      </c>
      <c r="G296" s="4" t="s">
        <v>1268</v>
      </c>
      <c r="H296" s="4">
        <v>4.8789949999999999E-6</v>
      </c>
    </row>
    <row r="297" spans="1:8" x14ac:dyDescent="0.25">
      <c r="A297" s="4" t="s">
        <v>776</v>
      </c>
      <c r="B297" s="4" t="s">
        <v>1153</v>
      </c>
      <c r="C297" s="4" t="s">
        <v>1265</v>
      </c>
      <c r="D297" s="4" t="s">
        <v>1266</v>
      </c>
      <c r="E297" s="4" t="s">
        <v>1267</v>
      </c>
      <c r="F297" s="4" t="s">
        <v>1438</v>
      </c>
      <c r="G297" s="4" t="s">
        <v>1268</v>
      </c>
      <c r="H297" s="4">
        <v>4.8789949999999999E-6</v>
      </c>
    </row>
    <row r="298" spans="1:8" x14ac:dyDescent="0.25">
      <c r="A298" s="4" t="s">
        <v>800</v>
      </c>
      <c r="B298" s="4" t="s">
        <v>1442</v>
      </c>
      <c r="C298" s="4" t="s">
        <v>1265</v>
      </c>
      <c r="D298" s="4" t="s">
        <v>1266</v>
      </c>
      <c r="E298" s="4" t="s">
        <v>1267</v>
      </c>
      <c r="F298" s="4" t="s">
        <v>1438</v>
      </c>
      <c r="G298" s="4" t="s">
        <v>1268</v>
      </c>
      <c r="H298" s="4">
        <v>4.8789949999999999E-6</v>
      </c>
    </row>
    <row r="299" spans="1:8" x14ac:dyDescent="0.25">
      <c r="A299" s="4" t="s">
        <v>885</v>
      </c>
      <c r="B299" s="4" t="s">
        <v>1128</v>
      </c>
      <c r="C299" s="4" t="s">
        <v>1265</v>
      </c>
      <c r="D299" s="4" t="s">
        <v>1266</v>
      </c>
      <c r="E299" s="4" t="s">
        <v>1267</v>
      </c>
      <c r="F299" s="4" t="s">
        <v>1438</v>
      </c>
      <c r="G299" s="4" t="s">
        <v>1268</v>
      </c>
      <c r="H299" s="4">
        <v>4.8789949999999999E-6</v>
      </c>
    </row>
    <row r="300" spans="1:8" x14ac:dyDescent="0.25">
      <c r="A300" s="4" t="s">
        <v>61</v>
      </c>
      <c r="B300" s="4" t="s">
        <v>1347</v>
      </c>
      <c r="C300" s="4" t="s">
        <v>1265</v>
      </c>
      <c r="D300" s="4" t="s">
        <v>1266</v>
      </c>
      <c r="E300" s="4" t="s">
        <v>1267</v>
      </c>
      <c r="F300" s="4" t="s">
        <v>1438</v>
      </c>
      <c r="G300" s="4" t="s">
        <v>1268</v>
      </c>
      <c r="H300" s="4">
        <v>4.8789949999999999E-6</v>
      </c>
    </row>
    <row r="301" spans="1:8" x14ac:dyDescent="0.25">
      <c r="A301" s="4" t="s">
        <v>215</v>
      </c>
      <c r="B301" s="4" t="s">
        <v>1128</v>
      </c>
      <c r="C301" s="4" t="s">
        <v>1265</v>
      </c>
      <c r="D301" s="4" t="s">
        <v>1266</v>
      </c>
      <c r="E301" s="4" t="s">
        <v>1267</v>
      </c>
      <c r="F301" s="4" t="s">
        <v>1438</v>
      </c>
      <c r="G301" s="4" t="s">
        <v>1268</v>
      </c>
      <c r="H301" s="4">
        <v>4.8789949999999999E-6</v>
      </c>
    </row>
    <row r="302" spans="1:8" x14ac:dyDescent="0.25">
      <c r="A302" s="4" t="s">
        <v>751</v>
      </c>
      <c r="B302" s="4" t="s">
        <v>1212</v>
      </c>
      <c r="C302" s="4" t="s">
        <v>1265</v>
      </c>
      <c r="D302" s="4" t="s">
        <v>1266</v>
      </c>
      <c r="E302" s="4" t="s">
        <v>1267</v>
      </c>
      <c r="F302" s="4" t="s">
        <v>1438</v>
      </c>
      <c r="G302" s="4" t="s">
        <v>1268</v>
      </c>
      <c r="H302" s="4">
        <v>4.8789949999999999E-6</v>
      </c>
    </row>
    <row r="303" spans="1:8" x14ac:dyDescent="0.25">
      <c r="A303" s="4" t="s">
        <v>432</v>
      </c>
      <c r="B303" s="4" t="s">
        <v>1406</v>
      </c>
      <c r="C303" s="4" t="s">
        <v>1265</v>
      </c>
      <c r="D303" s="4" t="s">
        <v>1266</v>
      </c>
      <c r="E303" s="4" t="s">
        <v>1267</v>
      </c>
      <c r="F303" s="4" t="s">
        <v>1438</v>
      </c>
      <c r="G303" s="4" t="s">
        <v>1268</v>
      </c>
      <c r="H303" s="4">
        <v>4.8789949999999999E-6</v>
      </c>
    </row>
    <row r="304" spans="1:8" x14ac:dyDescent="0.25">
      <c r="A304" s="4" t="s">
        <v>686</v>
      </c>
      <c r="B304" s="4" t="s">
        <v>1412</v>
      </c>
      <c r="C304" s="4" t="s">
        <v>1265</v>
      </c>
      <c r="D304" s="4" t="s">
        <v>1266</v>
      </c>
      <c r="E304" s="4" t="s">
        <v>1267</v>
      </c>
      <c r="F304" s="4" t="s">
        <v>1438</v>
      </c>
      <c r="G304" s="4" t="s">
        <v>1268</v>
      </c>
      <c r="H304" s="4">
        <v>4.8789949999999999E-6</v>
      </c>
    </row>
    <row r="305" spans="1:8" x14ac:dyDescent="0.25">
      <c r="A305" s="4" t="s">
        <v>73</v>
      </c>
      <c r="B305" s="4" t="s">
        <v>1443</v>
      </c>
      <c r="C305" s="4" t="s">
        <v>1265</v>
      </c>
      <c r="D305" s="4" t="s">
        <v>1266</v>
      </c>
      <c r="E305" s="4" t="s">
        <v>1267</v>
      </c>
      <c r="F305" s="4" t="s">
        <v>1438</v>
      </c>
      <c r="G305" s="4" t="s">
        <v>1268</v>
      </c>
      <c r="H305" s="4">
        <v>4.8789949999999999E-6</v>
      </c>
    </row>
    <row r="306" spans="1:8" x14ac:dyDescent="0.25">
      <c r="A306" s="4" t="s">
        <v>817</v>
      </c>
      <c r="B306" s="4" t="s">
        <v>1444</v>
      </c>
      <c r="C306" s="4" t="s">
        <v>1265</v>
      </c>
      <c r="D306" s="4" t="s">
        <v>1266</v>
      </c>
      <c r="E306" s="4" t="s">
        <v>1267</v>
      </c>
      <c r="F306" s="4" t="s">
        <v>1438</v>
      </c>
      <c r="G306" s="4" t="s">
        <v>1268</v>
      </c>
      <c r="H306" s="4">
        <v>4.8789949999999999E-6</v>
      </c>
    </row>
    <row r="307" spans="1:8" x14ac:dyDescent="0.25">
      <c r="A307" s="4" t="s">
        <v>43</v>
      </c>
      <c r="B307" s="4" t="s">
        <v>1416</v>
      </c>
      <c r="C307" s="4" t="s">
        <v>1265</v>
      </c>
      <c r="D307" s="4" t="s">
        <v>1266</v>
      </c>
      <c r="E307" s="4" t="s">
        <v>1267</v>
      </c>
      <c r="F307" s="4" t="s">
        <v>1438</v>
      </c>
      <c r="G307" s="4" t="s">
        <v>1268</v>
      </c>
      <c r="H307" s="4">
        <v>4.8789949999999999E-6</v>
      </c>
    </row>
    <row r="308" spans="1:8" x14ac:dyDescent="0.25">
      <c r="A308" s="4" t="s">
        <v>820</v>
      </c>
      <c r="B308" s="4" t="s">
        <v>1418</v>
      </c>
      <c r="C308" s="4" t="s">
        <v>1265</v>
      </c>
      <c r="D308" s="4" t="s">
        <v>1266</v>
      </c>
      <c r="E308" s="4" t="s">
        <v>1267</v>
      </c>
      <c r="F308" s="4" t="s">
        <v>1438</v>
      </c>
      <c r="G308" s="4" t="s">
        <v>1268</v>
      </c>
      <c r="H308" s="4">
        <v>4.8789949999999999E-6</v>
      </c>
    </row>
    <row r="309" spans="1:8" x14ac:dyDescent="0.25">
      <c r="A309" s="4" t="s">
        <v>861</v>
      </c>
      <c r="B309" s="4" t="s">
        <v>1419</v>
      </c>
      <c r="C309" s="4" t="s">
        <v>1265</v>
      </c>
      <c r="D309" s="4" t="s">
        <v>1266</v>
      </c>
      <c r="E309" s="4" t="s">
        <v>1267</v>
      </c>
      <c r="F309" s="4" t="s">
        <v>1438</v>
      </c>
      <c r="G309" s="4" t="s">
        <v>1268</v>
      </c>
      <c r="H309" s="4">
        <v>4.8789949999999999E-6</v>
      </c>
    </row>
    <row r="310" spans="1:8" x14ac:dyDescent="0.25">
      <c r="A310" s="4" t="s">
        <v>782</v>
      </c>
      <c r="B310" s="4" t="s">
        <v>1368</v>
      </c>
      <c r="C310" s="4" t="s">
        <v>1265</v>
      </c>
      <c r="D310" s="4" t="s">
        <v>1266</v>
      </c>
      <c r="E310" s="4" t="s">
        <v>1267</v>
      </c>
      <c r="F310" s="4" t="s">
        <v>1438</v>
      </c>
      <c r="G310" s="4" t="s">
        <v>1268</v>
      </c>
      <c r="H310" s="4">
        <v>4.8789949999999999E-6</v>
      </c>
    </row>
    <row r="311" spans="1:8" x14ac:dyDescent="0.25">
      <c r="A311" s="4" t="s">
        <v>108</v>
      </c>
      <c r="B311" s="4" t="s">
        <v>1118</v>
      </c>
      <c r="C311" s="4" t="s">
        <v>1265</v>
      </c>
      <c r="D311" s="4" t="s">
        <v>1266</v>
      </c>
      <c r="E311" s="4" t="s">
        <v>1267</v>
      </c>
      <c r="F311" s="4" t="s">
        <v>1438</v>
      </c>
      <c r="G311" s="4" t="s">
        <v>1268</v>
      </c>
      <c r="H311" s="4">
        <v>4.8789949999999999E-6</v>
      </c>
    </row>
    <row r="312" spans="1:8" x14ac:dyDescent="0.25">
      <c r="A312" s="4" t="s">
        <v>270</v>
      </c>
      <c r="B312" s="4" t="s">
        <v>1373</v>
      </c>
      <c r="C312" s="4" t="s">
        <v>1265</v>
      </c>
      <c r="D312" s="4" t="s">
        <v>1266</v>
      </c>
      <c r="E312" s="4" t="s">
        <v>1267</v>
      </c>
      <c r="F312" s="4" t="s">
        <v>1438</v>
      </c>
      <c r="G312" s="4" t="s">
        <v>1268</v>
      </c>
      <c r="H312" s="4">
        <v>4.8789949999999999E-6</v>
      </c>
    </row>
    <row r="313" spans="1:8" x14ac:dyDescent="0.25">
      <c r="A313" s="4" t="s">
        <v>367</v>
      </c>
      <c r="B313" s="4" t="s">
        <v>1374</v>
      </c>
      <c r="C313" s="4" t="s">
        <v>1265</v>
      </c>
      <c r="D313" s="4" t="s">
        <v>1266</v>
      </c>
      <c r="E313" s="4" t="s">
        <v>1267</v>
      </c>
      <c r="F313" s="4" t="s">
        <v>1438</v>
      </c>
      <c r="G313" s="4" t="s">
        <v>1268</v>
      </c>
      <c r="H313" s="4">
        <v>4.8789949999999999E-6</v>
      </c>
    </row>
    <row r="314" spans="1:8" x14ac:dyDescent="0.25">
      <c r="A314" s="4" t="s">
        <v>877</v>
      </c>
      <c r="B314" s="4" t="s">
        <v>1375</v>
      </c>
      <c r="C314" s="4" t="s">
        <v>1265</v>
      </c>
      <c r="D314" s="4" t="s">
        <v>1266</v>
      </c>
      <c r="E314" s="4" t="s">
        <v>1267</v>
      </c>
      <c r="F314" s="4" t="s">
        <v>1438</v>
      </c>
      <c r="G314" s="4" t="s">
        <v>1268</v>
      </c>
      <c r="H314" s="4">
        <v>4.8789949999999999E-6</v>
      </c>
    </row>
    <row r="315" spans="1:8" x14ac:dyDescent="0.25">
      <c r="A315" s="4" t="s">
        <v>210</v>
      </c>
      <c r="B315" s="4" t="s">
        <v>1086</v>
      </c>
      <c r="C315" s="4" t="s">
        <v>1265</v>
      </c>
      <c r="D315" s="4" t="s">
        <v>1266</v>
      </c>
      <c r="E315" s="4" t="s">
        <v>1267</v>
      </c>
      <c r="F315" s="4" t="s">
        <v>1438</v>
      </c>
      <c r="G315" s="4" t="s">
        <v>1268</v>
      </c>
      <c r="H315" s="4">
        <v>4.8789949999999999E-6</v>
      </c>
    </row>
    <row r="316" spans="1:8" x14ac:dyDescent="0.25">
      <c r="A316" s="4" t="s">
        <v>424</v>
      </c>
      <c r="B316" s="4" t="s">
        <v>1421</v>
      </c>
      <c r="C316" s="4" t="s">
        <v>1265</v>
      </c>
      <c r="D316" s="4" t="s">
        <v>1266</v>
      </c>
      <c r="E316" s="4" t="s">
        <v>1267</v>
      </c>
      <c r="F316" s="4" t="s">
        <v>1438</v>
      </c>
      <c r="G316" s="4" t="s">
        <v>1268</v>
      </c>
      <c r="H316" s="4">
        <v>4.8789949999999999E-6</v>
      </c>
    </row>
    <row r="317" spans="1:8" x14ac:dyDescent="0.25">
      <c r="A317" s="4" t="s">
        <v>944</v>
      </c>
      <c r="B317" s="4" t="s">
        <v>1426</v>
      </c>
      <c r="C317" s="4" t="s">
        <v>1265</v>
      </c>
      <c r="D317" s="4" t="s">
        <v>1266</v>
      </c>
      <c r="E317" s="4" t="s">
        <v>1267</v>
      </c>
      <c r="F317" s="4" t="s">
        <v>1438</v>
      </c>
      <c r="G317" s="4" t="s">
        <v>1268</v>
      </c>
      <c r="H317" s="4">
        <v>4.8789949999999999E-6</v>
      </c>
    </row>
    <row r="318" spans="1:8" x14ac:dyDescent="0.25">
      <c r="A318" s="4" t="s">
        <v>768</v>
      </c>
      <c r="B318" s="4" t="s">
        <v>1379</v>
      </c>
      <c r="C318" s="4" t="s">
        <v>1265</v>
      </c>
      <c r="D318" s="4" t="s">
        <v>1266</v>
      </c>
      <c r="E318" s="4" t="s">
        <v>1267</v>
      </c>
      <c r="F318" s="4" t="s">
        <v>1438</v>
      </c>
      <c r="G318" s="4" t="s">
        <v>1268</v>
      </c>
      <c r="H318" s="4">
        <v>4.8789949999999999E-6</v>
      </c>
    </row>
    <row r="319" spans="1:8" x14ac:dyDescent="0.25">
      <c r="A319" s="4" t="s">
        <v>695</v>
      </c>
      <c r="B319" s="4" t="s">
        <v>1383</v>
      </c>
      <c r="C319" s="4" t="s">
        <v>1265</v>
      </c>
      <c r="D319" s="4" t="s">
        <v>1266</v>
      </c>
      <c r="E319" s="4" t="s">
        <v>1267</v>
      </c>
      <c r="F319" s="4" t="s">
        <v>1438</v>
      </c>
      <c r="G319" s="4" t="s">
        <v>1268</v>
      </c>
      <c r="H319" s="4">
        <v>4.8789949999999999E-6</v>
      </c>
    </row>
    <row r="320" spans="1:8" x14ac:dyDescent="0.25">
      <c r="A320" s="4" t="s">
        <v>585</v>
      </c>
      <c r="B320" s="4" t="s">
        <v>1432</v>
      </c>
      <c r="C320" s="4" t="s">
        <v>1265</v>
      </c>
      <c r="D320" s="4" t="s">
        <v>1266</v>
      </c>
      <c r="E320" s="4" t="s">
        <v>1267</v>
      </c>
      <c r="F320" s="4" t="s">
        <v>1438</v>
      </c>
      <c r="G320" s="4" t="s">
        <v>1268</v>
      </c>
      <c r="H320" s="4">
        <v>4.8789949999999999E-6</v>
      </c>
    </row>
    <row r="321" spans="1:8" x14ac:dyDescent="0.25">
      <c r="A321" s="4" t="s">
        <v>846</v>
      </c>
      <c r="B321" s="4" t="s">
        <v>1445</v>
      </c>
      <c r="C321" s="4" t="s">
        <v>1265</v>
      </c>
      <c r="D321" s="4" t="s">
        <v>1266</v>
      </c>
      <c r="E321" s="4" t="s">
        <v>1267</v>
      </c>
      <c r="F321" s="4" t="s">
        <v>1438</v>
      </c>
      <c r="G321" s="4" t="s">
        <v>1268</v>
      </c>
      <c r="H321" s="4">
        <v>4.8789949999999999E-6</v>
      </c>
    </row>
    <row r="322" spans="1:8" x14ac:dyDescent="0.25">
      <c r="A322" s="4" t="s">
        <v>239</v>
      </c>
      <c r="B322" s="4" t="s">
        <v>1362</v>
      </c>
      <c r="C322" s="4" t="s">
        <v>1265</v>
      </c>
      <c r="D322" s="4" t="s">
        <v>1266</v>
      </c>
      <c r="E322" s="4" t="s">
        <v>1267</v>
      </c>
      <c r="F322" s="4" t="s">
        <v>1447</v>
      </c>
      <c r="G322" s="4" t="s">
        <v>1268</v>
      </c>
      <c r="H322" s="4">
        <v>4.8789949999999999E-6</v>
      </c>
    </row>
    <row r="323" spans="1:8" x14ac:dyDescent="0.25">
      <c r="A323" s="4" t="s">
        <v>90</v>
      </c>
      <c r="B323" s="4" t="s">
        <v>1367</v>
      </c>
      <c r="C323" s="4" t="s">
        <v>1265</v>
      </c>
      <c r="D323" s="4" t="s">
        <v>1266</v>
      </c>
      <c r="E323" s="4" t="s">
        <v>1267</v>
      </c>
      <c r="F323" s="4" t="s">
        <v>1438</v>
      </c>
      <c r="G323" s="4" t="s">
        <v>1268</v>
      </c>
      <c r="H323" s="4">
        <v>4.8789949999999999E-6</v>
      </c>
    </row>
    <row r="324" spans="1:8" x14ac:dyDescent="0.25">
      <c r="A324" s="4" t="s">
        <v>936</v>
      </c>
      <c r="B324" s="4" t="s">
        <v>1376</v>
      </c>
      <c r="C324" s="4" t="s">
        <v>1265</v>
      </c>
      <c r="D324" s="4" t="s">
        <v>1266</v>
      </c>
      <c r="E324" s="4" t="s">
        <v>1267</v>
      </c>
      <c r="F324" s="4" t="s">
        <v>1438</v>
      </c>
      <c r="G324" s="4" t="s">
        <v>1268</v>
      </c>
      <c r="H324" s="4">
        <v>4.8789949999999999E-6</v>
      </c>
    </row>
    <row r="325" spans="1:8" x14ac:dyDescent="0.25">
      <c r="A325" s="4" t="s">
        <v>544</v>
      </c>
      <c r="B325" s="4" t="s">
        <v>1386</v>
      </c>
      <c r="C325" s="4" t="s">
        <v>1272</v>
      </c>
      <c r="D325" s="4" t="s">
        <v>1273</v>
      </c>
      <c r="E325" s="4" t="s">
        <v>1267</v>
      </c>
      <c r="F325" s="4" t="s">
        <v>1438</v>
      </c>
      <c r="G325" s="4" t="s">
        <v>1274</v>
      </c>
      <c r="H325" s="4">
        <v>2.414088E-5</v>
      </c>
    </row>
    <row r="326" spans="1:8" x14ac:dyDescent="0.25">
      <c r="A326" s="4" t="s">
        <v>523</v>
      </c>
      <c r="B326" s="4" t="s">
        <v>1277</v>
      </c>
      <c r="C326" s="4" t="s">
        <v>1272</v>
      </c>
      <c r="D326" s="4" t="s">
        <v>1273</v>
      </c>
      <c r="E326" s="4" t="s">
        <v>1267</v>
      </c>
      <c r="F326" s="4" t="s">
        <v>1438</v>
      </c>
      <c r="G326" s="4" t="s">
        <v>1274</v>
      </c>
      <c r="H326" s="4">
        <v>2.414088E-5</v>
      </c>
    </row>
    <row r="327" spans="1:8" x14ac:dyDescent="0.25">
      <c r="A327" s="4" t="s">
        <v>285</v>
      </c>
      <c r="B327" s="4" t="s">
        <v>1394</v>
      </c>
      <c r="C327" s="4" t="s">
        <v>1272</v>
      </c>
      <c r="D327" s="4" t="s">
        <v>1273</v>
      </c>
      <c r="E327" s="4" t="s">
        <v>1267</v>
      </c>
      <c r="F327" s="4" t="s">
        <v>1438</v>
      </c>
      <c r="G327" s="4" t="s">
        <v>1274</v>
      </c>
      <c r="H327" s="4">
        <v>2.414088E-5</v>
      </c>
    </row>
    <row r="328" spans="1:8" x14ac:dyDescent="0.25">
      <c r="A328" s="4" t="s">
        <v>148</v>
      </c>
      <c r="B328" s="4" t="s">
        <v>1118</v>
      </c>
      <c r="C328" s="4" t="s">
        <v>1272</v>
      </c>
      <c r="D328" s="4" t="s">
        <v>1273</v>
      </c>
      <c r="E328" s="4" t="s">
        <v>1267</v>
      </c>
      <c r="F328" s="4" t="s">
        <v>1438</v>
      </c>
      <c r="G328" s="4" t="s">
        <v>1274</v>
      </c>
      <c r="H328" s="4">
        <v>2.414088E-5</v>
      </c>
    </row>
    <row r="329" spans="1:8" x14ac:dyDescent="0.25">
      <c r="A329" s="4" t="s">
        <v>55</v>
      </c>
      <c r="B329" s="4" t="s">
        <v>1118</v>
      </c>
      <c r="C329" s="4" t="s">
        <v>1272</v>
      </c>
      <c r="D329" s="4" t="s">
        <v>1273</v>
      </c>
      <c r="E329" s="4" t="s">
        <v>1267</v>
      </c>
      <c r="F329" s="4" t="s">
        <v>1438</v>
      </c>
      <c r="G329" s="4" t="s">
        <v>1274</v>
      </c>
      <c r="H329" s="4">
        <v>2.414088E-5</v>
      </c>
    </row>
    <row r="330" spans="1:8" x14ac:dyDescent="0.25">
      <c r="A330" s="4" t="s">
        <v>382</v>
      </c>
      <c r="B330" s="4" t="s">
        <v>1404</v>
      </c>
      <c r="C330" s="4" t="s">
        <v>1272</v>
      </c>
      <c r="D330" s="4" t="s">
        <v>1273</v>
      </c>
      <c r="E330" s="4" t="s">
        <v>1267</v>
      </c>
      <c r="F330" s="4" t="s">
        <v>1438</v>
      </c>
      <c r="G330" s="4" t="s">
        <v>1274</v>
      </c>
      <c r="H330" s="4">
        <v>2.414088E-5</v>
      </c>
    </row>
    <row r="331" spans="1:8" x14ac:dyDescent="0.25">
      <c r="A331" s="4" t="s">
        <v>751</v>
      </c>
      <c r="B331" s="4" t="s">
        <v>1212</v>
      </c>
      <c r="C331" s="4" t="s">
        <v>1272</v>
      </c>
      <c r="D331" s="4" t="s">
        <v>1273</v>
      </c>
      <c r="E331" s="4" t="s">
        <v>1267</v>
      </c>
      <c r="F331" s="4" t="s">
        <v>1438</v>
      </c>
      <c r="G331" s="4" t="s">
        <v>1274</v>
      </c>
      <c r="H331" s="4">
        <v>2.414088E-5</v>
      </c>
    </row>
    <row r="332" spans="1:8" x14ac:dyDescent="0.25">
      <c r="A332" s="4" t="s">
        <v>782</v>
      </c>
      <c r="B332" s="4" t="s">
        <v>1368</v>
      </c>
      <c r="C332" s="4" t="s">
        <v>1272</v>
      </c>
      <c r="D332" s="4" t="s">
        <v>1273</v>
      </c>
      <c r="E332" s="4" t="s">
        <v>1267</v>
      </c>
      <c r="F332" s="4" t="s">
        <v>1438</v>
      </c>
      <c r="G332" s="4" t="s">
        <v>1274</v>
      </c>
      <c r="H332" s="4">
        <v>2.414088E-5</v>
      </c>
    </row>
    <row r="333" spans="1:8" x14ac:dyDescent="0.25">
      <c r="A333" s="4" t="s">
        <v>108</v>
      </c>
      <c r="B333" s="4" t="s">
        <v>1118</v>
      </c>
      <c r="C333" s="4" t="s">
        <v>1272</v>
      </c>
      <c r="D333" s="4" t="s">
        <v>1273</v>
      </c>
      <c r="E333" s="4" t="s">
        <v>1267</v>
      </c>
      <c r="F333" s="4" t="s">
        <v>1438</v>
      </c>
      <c r="G333" s="4" t="s">
        <v>1274</v>
      </c>
      <c r="H333" s="4">
        <v>2.414088E-5</v>
      </c>
    </row>
    <row r="334" spans="1:8" x14ac:dyDescent="0.25">
      <c r="A334" s="4" t="s">
        <v>270</v>
      </c>
      <c r="B334" s="4" t="s">
        <v>1373</v>
      </c>
      <c r="C334" s="4" t="s">
        <v>1272</v>
      </c>
      <c r="D334" s="4" t="s">
        <v>1273</v>
      </c>
      <c r="E334" s="4" t="s">
        <v>1267</v>
      </c>
      <c r="F334" s="4" t="s">
        <v>1438</v>
      </c>
      <c r="G334" s="4" t="s">
        <v>1274</v>
      </c>
      <c r="H334" s="4">
        <v>2.414088E-5</v>
      </c>
    </row>
    <row r="335" spans="1:8" x14ac:dyDescent="0.25">
      <c r="A335" s="4" t="s">
        <v>877</v>
      </c>
      <c r="B335" s="4" t="s">
        <v>1375</v>
      </c>
      <c r="C335" s="4" t="s">
        <v>1272</v>
      </c>
      <c r="D335" s="4" t="s">
        <v>1273</v>
      </c>
      <c r="E335" s="4" t="s">
        <v>1267</v>
      </c>
      <c r="F335" s="4" t="s">
        <v>1438</v>
      </c>
      <c r="G335" s="4" t="s">
        <v>1274</v>
      </c>
      <c r="H335" s="4">
        <v>2.414088E-5</v>
      </c>
    </row>
    <row r="336" spans="1:8" x14ac:dyDescent="0.25">
      <c r="A336" s="4" t="s">
        <v>768</v>
      </c>
      <c r="B336" s="4" t="s">
        <v>1379</v>
      </c>
      <c r="C336" s="4" t="s">
        <v>1272</v>
      </c>
      <c r="D336" s="4" t="s">
        <v>1273</v>
      </c>
      <c r="E336" s="4" t="s">
        <v>1267</v>
      </c>
      <c r="F336" s="4" t="s">
        <v>1438</v>
      </c>
      <c r="G336" s="4" t="s">
        <v>1274</v>
      </c>
      <c r="H336" s="4">
        <v>2.414088E-5</v>
      </c>
    </row>
    <row r="337" spans="1:8" x14ac:dyDescent="0.25">
      <c r="A337" s="4" t="s">
        <v>695</v>
      </c>
      <c r="B337" s="4" t="s">
        <v>1383</v>
      </c>
      <c r="C337" s="4" t="s">
        <v>1272</v>
      </c>
      <c r="D337" s="4" t="s">
        <v>1273</v>
      </c>
      <c r="E337" s="4" t="s">
        <v>1267</v>
      </c>
      <c r="F337" s="4" t="s">
        <v>1438</v>
      </c>
      <c r="G337" s="4" t="s">
        <v>1274</v>
      </c>
      <c r="H337" s="4">
        <v>2.414088E-5</v>
      </c>
    </row>
    <row r="338" spans="1:8" x14ac:dyDescent="0.25">
      <c r="A338" s="4" t="s">
        <v>936</v>
      </c>
      <c r="B338" s="4" t="s">
        <v>1376</v>
      </c>
      <c r="C338" s="4" t="s">
        <v>1272</v>
      </c>
      <c r="D338" s="4" t="s">
        <v>1273</v>
      </c>
      <c r="E338" s="4" t="s">
        <v>1267</v>
      </c>
      <c r="F338" s="4" t="s">
        <v>1438</v>
      </c>
      <c r="G338" s="4" t="s">
        <v>1274</v>
      </c>
      <c r="H338" s="4">
        <v>2.414088E-5</v>
      </c>
    </row>
    <row r="339" spans="1:8" x14ac:dyDescent="0.25">
      <c r="A339" s="4" t="s">
        <v>354</v>
      </c>
      <c r="B339" s="4" t="s">
        <v>1101</v>
      </c>
      <c r="C339" s="4" t="s">
        <v>1278</v>
      </c>
      <c r="D339" s="4" t="s">
        <v>1279</v>
      </c>
      <c r="E339" s="4" t="s">
        <v>1233</v>
      </c>
      <c r="F339" s="4" t="s">
        <v>1370</v>
      </c>
      <c r="G339" s="4">
        <v>1.4830719999999999E-6</v>
      </c>
      <c r="H339" s="4">
        <v>3.5428939999999998E-5</v>
      </c>
    </row>
    <row r="340" spans="1:8" x14ac:dyDescent="0.25">
      <c r="A340" s="4" t="s">
        <v>546</v>
      </c>
      <c r="B340" s="4" t="s">
        <v>1353</v>
      </c>
      <c r="C340" s="4" t="s">
        <v>1278</v>
      </c>
      <c r="D340" s="4" t="s">
        <v>1279</v>
      </c>
      <c r="E340" s="4" t="s">
        <v>1233</v>
      </c>
      <c r="F340" s="4" t="s">
        <v>1370</v>
      </c>
      <c r="G340" s="4">
        <v>1.4830719999999999E-6</v>
      </c>
      <c r="H340" s="4">
        <v>3.5428939999999998E-5</v>
      </c>
    </row>
    <row r="341" spans="1:8" x14ac:dyDescent="0.25">
      <c r="A341" s="4" t="s">
        <v>315</v>
      </c>
      <c r="B341" s="4" t="s">
        <v>1086</v>
      </c>
      <c r="C341" s="4" t="s">
        <v>1278</v>
      </c>
      <c r="D341" s="4" t="s">
        <v>1279</v>
      </c>
      <c r="E341" s="4" t="s">
        <v>1233</v>
      </c>
      <c r="F341" s="4" t="s">
        <v>1370</v>
      </c>
      <c r="G341" s="4">
        <v>1.4830719999999999E-6</v>
      </c>
      <c r="H341" s="4">
        <v>3.5428939999999998E-5</v>
      </c>
    </row>
    <row r="342" spans="1:8" x14ac:dyDescent="0.25">
      <c r="A342" s="4" t="s">
        <v>215</v>
      </c>
      <c r="B342" s="4" t="s">
        <v>1128</v>
      </c>
      <c r="C342" s="4" t="s">
        <v>1278</v>
      </c>
      <c r="D342" s="4" t="s">
        <v>1279</v>
      </c>
      <c r="E342" s="4" t="s">
        <v>1233</v>
      </c>
      <c r="F342" s="4" t="s">
        <v>1370</v>
      </c>
      <c r="G342" s="4">
        <v>1.4830719999999999E-6</v>
      </c>
      <c r="H342" s="4">
        <v>3.5428939999999998E-5</v>
      </c>
    </row>
    <row r="343" spans="1:8" x14ac:dyDescent="0.25">
      <c r="A343" s="4" t="s">
        <v>544</v>
      </c>
      <c r="B343" s="4" t="s">
        <v>1386</v>
      </c>
      <c r="C343" s="4" t="s">
        <v>1283</v>
      </c>
      <c r="D343" s="4" t="s">
        <v>1284</v>
      </c>
      <c r="E343" s="4" t="s">
        <v>1267</v>
      </c>
      <c r="F343" s="4" t="s">
        <v>1438</v>
      </c>
      <c r="G343" s="4">
        <v>4.5527350000000004E-6</v>
      </c>
      <c r="H343" s="4">
        <v>9.78838E-5</v>
      </c>
    </row>
    <row r="344" spans="1:8" x14ac:dyDescent="0.25">
      <c r="A344" s="4" t="s">
        <v>148</v>
      </c>
      <c r="B344" s="4" t="s">
        <v>1118</v>
      </c>
      <c r="C344" s="4" t="s">
        <v>1283</v>
      </c>
      <c r="D344" s="4" t="s">
        <v>1284</v>
      </c>
      <c r="E344" s="4" t="s">
        <v>1267</v>
      </c>
      <c r="F344" s="4" t="s">
        <v>1438</v>
      </c>
      <c r="G344" s="4">
        <v>4.5527350000000004E-6</v>
      </c>
      <c r="H344" s="4">
        <v>9.78838E-5</v>
      </c>
    </row>
    <row r="345" spans="1:8" x14ac:dyDescent="0.25">
      <c r="A345" s="4" t="s">
        <v>55</v>
      </c>
      <c r="B345" s="4" t="s">
        <v>1118</v>
      </c>
      <c r="C345" s="4" t="s">
        <v>1283</v>
      </c>
      <c r="D345" s="4" t="s">
        <v>1284</v>
      </c>
      <c r="E345" s="4" t="s">
        <v>1267</v>
      </c>
      <c r="F345" s="4" t="s">
        <v>1438</v>
      </c>
      <c r="G345" s="4">
        <v>4.5527350000000004E-6</v>
      </c>
      <c r="H345" s="4">
        <v>9.78838E-5</v>
      </c>
    </row>
    <row r="346" spans="1:8" x14ac:dyDescent="0.25">
      <c r="A346" s="4" t="s">
        <v>437</v>
      </c>
      <c r="B346" s="4" t="s">
        <v>1306</v>
      </c>
      <c r="C346" s="4" t="s">
        <v>1283</v>
      </c>
      <c r="D346" s="4" t="s">
        <v>1284</v>
      </c>
      <c r="E346" s="4" t="s">
        <v>1267</v>
      </c>
      <c r="F346" s="4" t="s">
        <v>1438</v>
      </c>
      <c r="G346" s="4">
        <v>4.5527350000000004E-6</v>
      </c>
      <c r="H346" s="4">
        <v>9.78838E-5</v>
      </c>
    </row>
    <row r="347" spans="1:8" x14ac:dyDescent="0.25">
      <c r="A347" s="4" t="s">
        <v>382</v>
      </c>
      <c r="B347" s="4" t="s">
        <v>1404</v>
      </c>
      <c r="C347" s="4" t="s">
        <v>1283</v>
      </c>
      <c r="D347" s="4" t="s">
        <v>1284</v>
      </c>
      <c r="E347" s="4" t="s">
        <v>1267</v>
      </c>
      <c r="F347" s="4" t="s">
        <v>1438</v>
      </c>
      <c r="G347" s="4">
        <v>4.5527350000000004E-6</v>
      </c>
      <c r="H347" s="4">
        <v>9.78838E-5</v>
      </c>
    </row>
    <row r="348" spans="1:8" x14ac:dyDescent="0.25">
      <c r="A348" s="4" t="s">
        <v>782</v>
      </c>
      <c r="B348" s="4" t="s">
        <v>1368</v>
      </c>
      <c r="C348" s="4" t="s">
        <v>1283</v>
      </c>
      <c r="D348" s="4" t="s">
        <v>1284</v>
      </c>
      <c r="E348" s="4" t="s">
        <v>1267</v>
      </c>
      <c r="F348" s="4" t="s">
        <v>1438</v>
      </c>
      <c r="G348" s="4">
        <v>4.5527350000000004E-6</v>
      </c>
      <c r="H348" s="4">
        <v>9.78838E-5</v>
      </c>
    </row>
    <row r="349" spans="1:8" x14ac:dyDescent="0.25">
      <c r="A349" s="4" t="s">
        <v>108</v>
      </c>
      <c r="B349" s="4" t="s">
        <v>1118</v>
      </c>
      <c r="C349" s="4" t="s">
        <v>1283</v>
      </c>
      <c r="D349" s="4" t="s">
        <v>1284</v>
      </c>
      <c r="E349" s="4" t="s">
        <v>1267</v>
      </c>
      <c r="F349" s="4" t="s">
        <v>1438</v>
      </c>
      <c r="G349" s="4">
        <v>4.5527350000000004E-6</v>
      </c>
      <c r="H349" s="4">
        <v>9.78838E-5</v>
      </c>
    </row>
    <row r="350" spans="1:8" x14ac:dyDescent="0.25">
      <c r="A350" s="4" t="s">
        <v>877</v>
      </c>
      <c r="B350" s="4" t="s">
        <v>1375</v>
      </c>
      <c r="C350" s="4" t="s">
        <v>1283</v>
      </c>
      <c r="D350" s="4" t="s">
        <v>1284</v>
      </c>
      <c r="E350" s="4" t="s">
        <v>1267</v>
      </c>
      <c r="F350" s="4" t="s">
        <v>1438</v>
      </c>
      <c r="G350" s="4">
        <v>4.5527350000000004E-6</v>
      </c>
      <c r="H350" s="4">
        <v>9.78838E-5</v>
      </c>
    </row>
    <row r="351" spans="1:8" x14ac:dyDescent="0.25">
      <c r="A351" s="4" t="s">
        <v>768</v>
      </c>
      <c r="B351" s="4" t="s">
        <v>1379</v>
      </c>
      <c r="C351" s="4" t="s">
        <v>1283</v>
      </c>
      <c r="D351" s="4" t="s">
        <v>1284</v>
      </c>
      <c r="E351" s="4" t="s">
        <v>1267</v>
      </c>
      <c r="F351" s="4" t="s">
        <v>1438</v>
      </c>
      <c r="G351" s="4">
        <v>4.5527350000000004E-6</v>
      </c>
      <c r="H351" s="4">
        <v>9.78838E-5</v>
      </c>
    </row>
    <row r="352" spans="1:8" x14ac:dyDescent="0.25">
      <c r="A352" s="4" t="s">
        <v>695</v>
      </c>
      <c r="B352" s="4" t="s">
        <v>1383</v>
      </c>
      <c r="C352" s="4" t="s">
        <v>1283</v>
      </c>
      <c r="D352" s="4" t="s">
        <v>1284</v>
      </c>
      <c r="E352" s="4" t="s">
        <v>1267</v>
      </c>
      <c r="F352" s="4" t="s">
        <v>1438</v>
      </c>
      <c r="G352" s="4">
        <v>4.5527350000000004E-6</v>
      </c>
      <c r="H352" s="4">
        <v>9.78838E-5</v>
      </c>
    </row>
    <row r="353" spans="1:8" x14ac:dyDescent="0.25">
      <c r="A353" s="4" t="s">
        <v>936</v>
      </c>
      <c r="B353" s="4" t="s">
        <v>1376</v>
      </c>
      <c r="C353" s="4" t="s">
        <v>1283</v>
      </c>
      <c r="D353" s="4" t="s">
        <v>1284</v>
      </c>
      <c r="E353" s="4" t="s">
        <v>1267</v>
      </c>
      <c r="F353" s="4" t="s">
        <v>1438</v>
      </c>
      <c r="G353" s="4">
        <v>4.5527350000000004E-6</v>
      </c>
      <c r="H353" s="4">
        <v>9.78838E-5</v>
      </c>
    </row>
    <row r="354" spans="1:8" x14ac:dyDescent="0.25">
      <c r="A354" s="4" t="s">
        <v>280</v>
      </c>
      <c r="B354" s="4" t="s">
        <v>1440</v>
      </c>
      <c r="C354" s="4" t="s">
        <v>1288</v>
      </c>
      <c r="D354" s="4" t="s">
        <v>1289</v>
      </c>
      <c r="E354" s="4" t="s">
        <v>1267</v>
      </c>
      <c r="F354" s="4" t="s">
        <v>1438</v>
      </c>
      <c r="G354" s="4">
        <v>6.8964929999999996E-5</v>
      </c>
      <c r="H354" s="4">
        <v>1.347951E-3</v>
      </c>
    </row>
    <row r="355" spans="1:8" x14ac:dyDescent="0.25">
      <c r="A355" s="4" t="s">
        <v>835</v>
      </c>
      <c r="B355" s="4" t="s">
        <v>1154</v>
      </c>
      <c r="C355" s="4" t="s">
        <v>1288</v>
      </c>
      <c r="D355" s="4" t="s">
        <v>1289</v>
      </c>
      <c r="E355" s="4" t="s">
        <v>1267</v>
      </c>
      <c r="F355" s="4" t="s">
        <v>1438</v>
      </c>
      <c r="G355" s="4">
        <v>6.8964929999999996E-5</v>
      </c>
      <c r="H355" s="4">
        <v>1.347951E-3</v>
      </c>
    </row>
    <row r="356" spans="1:8" x14ac:dyDescent="0.25">
      <c r="A356" s="4" t="s">
        <v>148</v>
      </c>
      <c r="B356" s="4" t="s">
        <v>1118</v>
      </c>
      <c r="C356" s="4" t="s">
        <v>1288</v>
      </c>
      <c r="D356" s="4" t="s">
        <v>1289</v>
      </c>
      <c r="E356" s="4" t="s">
        <v>1267</v>
      </c>
      <c r="F356" s="4" t="s">
        <v>1438</v>
      </c>
      <c r="G356" s="4">
        <v>6.8964929999999996E-5</v>
      </c>
      <c r="H356" s="4">
        <v>1.347951E-3</v>
      </c>
    </row>
    <row r="357" spans="1:8" x14ac:dyDescent="0.25">
      <c r="A357" s="4" t="s">
        <v>55</v>
      </c>
      <c r="B357" s="4" t="s">
        <v>1118</v>
      </c>
      <c r="C357" s="4" t="s">
        <v>1288</v>
      </c>
      <c r="D357" s="4" t="s">
        <v>1289</v>
      </c>
      <c r="E357" s="4" t="s">
        <v>1267</v>
      </c>
      <c r="F357" s="4" t="s">
        <v>1438</v>
      </c>
      <c r="G357" s="4">
        <v>6.8964929999999996E-5</v>
      </c>
      <c r="H357" s="4">
        <v>1.347951E-3</v>
      </c>
    </row>
    <row r="358" spans="1:8" x14ac:dyDescent="0.25">
      <c r="A358" s="4" t="s">
        <v>437</v>
      </c>
      <c r="B358" s="4" t="s">
        <v>1306</v>
      </c>
      <c r="C358" s="4" t="s">
        <v>1288</v>
      </c>
      <c r="D358" s="4" t="s">
        <v>1289</v>
      </c>
      <c r="E358" s="4" t="s">
        <v>1267</v>
      </c>
      <c r="F358" s="4" t="s">
        <v>1438</v>
      </c>
      <c r="G358" s="4">
        <v>6.8964929999999996E-5</v>
      </c>
      <c r="H358" s="4">
        <v>1.347951E-3</v>
      </c>
    </row>
    <row r="359" spans="1:8" x14ac:dyDescent="0.25">
      <c r="A359" s="4" t="s">
        <v>215</v>
      </c>
      <c r="B359" s="4" t="s">
        <v>1128</v>
      </c>
      <c r="C359" s="4" t="s">
        <v>1288</v>
      </c>
      <c r="D359" s="4" t="s">
        <v>1289</v>
      </c>
      <c r="E359" s="4" t="s">
        <v>1267</v>
      </c>
      <c r="F359" s="4" t="s">
        <v>1438</v>
      </c>
      <c r="G359" s="4">
        <v>6.8964929999999996E-5</v>
      </c>
      <c r="H359" s="4">
        <v>1.347951E-3</v>
      </c>
    </row>
    <row r="360" spans="1:8" x14ac:dyDescent="0.25">
      <c r="A360" s="4" t="s">
        <v>782</v>
      </c>
      <c r="B360" s="4" t="s">
        <v>1368</v>
      </c>
      <c r="C360" s="4" t="s">
        <v>1288</v>
      </c>
      <c r="D360" s="4" t="s">
        <v>1289</v>
      </c>
      <c r="E360" s="4" t="s">
        <v>1267</v>
      </c>
      <c r="F360" s="4" t="s">
        <v>1438</v>
      </c>
      <c r="G360" s="4">
        <v>6.8964929999999996E-5</v>
      </c>
      <c r="H360" s="4">
        <v>1.347951E-3</v>
      </c>
    </row>
    <row r="361" spans="1:8" x14ac:dyDescent="0.25">
      <c r="A361" s="4" t="s">
        <v>108</v>
      </c>
      <c r="B361" s="4" t="s">
        <v>1118</v>
      </c>
      <c r="C361" s="4" t="s">
        <v>1288</v>
      </c>
      <c r="D361" s="4" t="s">
        <v>1289</v>
      </c>
      <c r="E361" s="4" t="s">
        <v>1267</v>
      </c>
      <c r="F361" s="4" t="s">
        <v>1438</v>
      </c>
      <c r="G361" s="4">
        <v>6.8964929999999996E-5</v>
      </c>
      <c r="H361" s="4">
        <v>1.347951E-3</v>
      </c>
    </row>
    <row r="362" spans="1:8" x14ac:dyDescent="0.25">
      <c r="A362" s="4" t="s">
        <v>877</v>
      </c>
      <c r="B362" s="4" t="s">
        <v>1375</v>
      </c>
      <c r="C362" s="4" t="s">
        <v>1288</v>
      </c>
      <c r="D362" s="4" t="s">
        <v>1289</v>
      </c>
      <c r="E362" s="4" t="s">
        <v>1267</v>
      </c>
      <c r="F362" s="4" t="s">
        <v>1438</v>
      </c>
      <c r="G362" s="4">
        <v>6.8964929999999996E-5</v>
      </c>
      <c r="H362" s="4">
        <v>1.347951E-3</v>
      </c>
    </row>
    <row r="363" spans="1:8" x14ac:dyDescent="0.25">
      <c r="A363" s="4" t="s">
        <v>768</v>
      </c>
      <c r="B363" s="4" t="s">
        <v>1379</v>
      </c>
      <c r="C363" s="4" t="s">
        <v>1288</v>
      </c>
      <c r="D363" s="4" t="s">
        <v>1289</v>
      </c>
      <c r="E363" s="4" t="s">
        <v>1267</v>
      </c>
      <c r="F363" s="4" t="s">
        <v>1438</v>
      </c>
      <c r="G363" s="4">
        <v>6.8964929999999996E-5</v>
      </c>
      <c r="H363" s="4">
        <v>1.347951E-3</v>
      </c>
    </row>
    <row r="364" spans="1:8" x14ac:dyDescent="0.25">
      <c r="A364" s="4" t="s">
        <v>695</v>
      </c>
      <c r="B364" s="4" t="s">
        <v>1383</v>
      </c>
      <c r="C364" s="4" t="s">
        <v>1288</v>
      </c>
      <c r="D364" s="4" t="s">
        <v>1289</v>
      </c>
      <c r="E364" s="4" t="s">
        <v>1267</v>
      </c>
      <c r="F364" s="4" t="s">
        <v>1438</v>
      </c>
      <c r="G364" s="4">
        <v>6.8964929999999996E-5</v>
      </c>
      <c r="H364" s="4">
        <v>1.347951E-3</v>
      </c>
    </row>
    <row r="365" spans="1:8" x14ac:dyDescent="0.25">
      <c r="A365" s="4" t="s">
        <v>936</v>
      </c>
      <c r="B365" s="4" t="s">
        <v>1376</v>
      </c>
      <c r="C365" s="4" t="s">
        <v>1288</v>
      </c>
      <c r="D365" s="4" t="s">
        <v>1289</v>
      </c>
      <c r="E365" s="4" t="s">
        <v>1267</v>
      </c>
      <c r="F365" s="4" t="s">
        <v>1438</v>
      </c>
      <c r="G365" s="4">
        <v>6.8964929999999996E-5</v>
      </c>
      <c r="H365" s="4">
        <v>1.347951E-3</v>
      </c>
    </row>
    <row r="366" spans="1:8" x14ac:dyDescent="0.25">
      <c r="A366" s="4" t="s">
        <v>407</v>
      </c>
      <c r="B366" s="4" t="s">
        <v>1115</v>
      </c>
      <c r="C366" s="4" t="s">
        <v>1293</v>
      </c>
      <c r="D366" s="4" t="s">
        <v>1294</v>
      </c>
      <c r="E366" s="4" t="s">
        <v>1233</v>
      </c>
      <c r="F366" s="4" t="s">
        <v>1370</v>
      </c>
      <c r="G366" s="4">
        <v>3.6983090000000001E-4</v>
      </c>
      <c r="H366" s="4">
        <v>6.5001169999999997E-3</v>
      </c>
    </row>
    <row r="367" spans="1:8" x14ac:dyDescent="0.25">
      <c r="A367" s="4" t="s">
        <v>270</v>
      </c>
      <c r="B367" s="4" t="s">
        <v>1373</v>
      </c>
      <c r="C367" s="4" t="s">
        <v>1293</v>
      </c>
      <c r="D367" s="4" t="s">
        <v>1294</v>
      </c>
      <c r="E367" s="4" t="s">
        <v>1233</v>
      </c>
      <c r="F367" s="4" t="s">
        <v>1448</v>
      </c>
      <c r="G367" s="4">
        <v>3.6983090000000001E-4</v>
      </c>
      <c r="H367" s="4">
        <v>6.5001169999999997E-3</v>
      </c>
    </row>
    <row r="368" spans="1:8" x14ac:dyDescent="0.25">
      <c r="A368" s="4" t="s">
        <v>367</v>
      </c>
      <c r="B368" s="4" t="s">
        <v>1374</v>
      </c>
      <c r="C368" s="4" t="s">
        <v>1293</v>
      </c>
      <c r="D368" s="4" t="s">
        <v>1294</v>
      </c>
      <c r="E368" s="4" t="s">
        <v>1233</v>
      </c>
      <c r="F368" s="4" t="s">
        <v>1448</v>
      </c>
      <c r="G368" s="4">
        <v>3.6983090000000001E-4</v>
      </c>
      <c r="H368" s="4">
        <v>6.5001169999999997E-3</v>
      </c>
    </row>
    <row r="369" spans="1:8" x14ac:dyDescent="0.25">
      <c r="A369" s="4" t="s">
        <v>268</v>
      </c>
      <c r="B369" s="4" t="s">
        <v>1359</v>
      </c>
      <c r="C369" s="4" t="s">
        <v>1293</v>
      </c>
      <c r="D369" s="4" t="s">
        <v>1294</v>
      </c>
      <c r="E369" s="4" t="s">
        <v>1233</v>
      </c>
      <c r="F369" s="4" t="s">
        <v>1360</v>
      </c>
      <c r="G369" s="4">
        <v>3.6983090000000001E-4</v>
      </c>
      <c r="H369" s="4">
        <v>6.5001169999999997E-3</v>
      </c>
    </row>
    <row r="370" spans="1:8" x14ac:dyDescent="0.25">
      <c r="A370" s="4" t="s">
        <v>172</v>
      </c>
      <c r="B370" s="4" t="s">
        <v>1372</v>
      </c>
      <c r="C370" s="4" t="s">
        <v>1293</v>
      </c>
      <c r="D370" s="4" t="s">
        <v>1294</v>
      </c>
      <c r="E370" s="4" t="s">
        <v>1233</v>
      </c>
      <c r="F370" s="4" t="s">
        <v>1448</v>
      </c>
      <c r="G370" s="4">
        <v>3.6983090000000001E-4</v>
      </c>
      <c r="H370" s="4">
        <v>6.5001169999999997E-3</v>
      </c>
    </row>
    <row r="371" spans="1:8" x14ac:dyDescent="0.25">
      <c r="A371" s="4" t="s">
        <v>900</v>
      </c>
      <c r="B371" s="4" t="s">
        <v>1101</v>
      </c>
      <c r="C371" s="4" t="s">
        <v>1297</v>
      </c>
      <c r="D371" s="4" t="s">
        <v>1298</v>
      </c>
      <c r="E371" s="4" t="s">
        <v>1233</v>
      </c>
      <c r="F371" s="4" t="s">
        <v>1438</v>
      </c>
      <c r="G371" s="4">
        <v>4.0510639999999999E-4</v>
      </c>
      <c r="H371" s="4">
        <v>6.5001169999999997E-3</v>
      </c>
    </row>
    <row r="372" spans="1:8" x14ac:dyDescent="0.25">
      <c r="A372" s="4" t="s">
        <v>703</v>
      </c>
      <c r="B372" s="4" t="s">
        <v>1382</v>
      </c>
      <c r="C372" s="4" t="s">
        <v>1297</v>
      </c>
      <c r="D372" s="4" t="s">
        <v>1298</v>
      </c>
      <c r="E372" s="4" t="s">
        <v>1233</v>
      </c>
      <c r="F372" s="4" t="s">
        <v>1438</v>
      </c>
      <c r="G372" s="4">
        <v>4.0510639999999999E-4</v>
      </c>
      <c r="H372" s="4">
        <v>6.5001169999999997E-3</v>
      </c>
    </row>
    <row r="373" spans="1:8" x14ac:dyDescent="0.25">
      <c r="A373" s="4" t="s">
        <v>604</v>
      </c>
      <c r="B373" s="4" t="s">
        <v>1388</v>
      </c>
      <c r="C373" s="4" t="s">
        <v>1297</v>
      </c>
      <c r="D373" s="4" t="s">
        <v>1298</v>
      </c>
      <c r="E373" s="4" t="s">
        <v>1233</v>
      </c>
      <c r="F373" s="4" t="s">
        <v>1438</v>
      </c>
      <c r="G373" s="4">
        <v>4.0510639999999999E-4</v>
      </c>
      <c r="H373" s="4">
        <v>6.5001169999999997E-3</v>
      </c>
    </row>
    <row r="374" spans="1:8" x14ac:dyDescent="0.25">
      <c r="A374" s="4" t="s">
        <v>918</v>
      </c>
      <c r="B374" s="4" t="s">
        <v>1149</v>
      </c>
      <c r="C374" s="4" t="s">
        <v>1297</v>
      </c>
      <c r="D374" s="4" t="s">
        <v>1298</v>
      </c>
      <c r="E374" s="4" t="s">
        <v>1233</v>
      </c>
      <c r="F374" s="4" t="s">
        <v>1438</v>
      </c>
      <c r="G374" s="4">
        <v>4.0510639999999999E-4</v>
      </c>
      <c r="H374" s="4">
        <v>6.5001169999999997E-3</v>
      </c>
    </row>
    <row r="375" spans="1:8" x14ac:dyDescent="0.25">
      <c r="A375" s="4" t="s">
        <v>523</v>
      </c>
      <c r="B375" s="4" t="s">
        <v>1277</v>
      </c>
      <c r="C375" s="4" t="s">
        <v>1297</v>
      </c>
      <c r="D375" s="4" t="s">
        <v>1298</v>
      </c>
      <c r="E375" s="4" t="s">
        <v>1233</v>
      </c>
      <c r="F375" s="4" t="s">
        <v>1438</v>
      </c>
      <c r="G375" s="4">
        <v>4.0510639999999999E-4</v>
      </c>
      <c r="H375" s="4">
        <v>6.5001169999999997E-3</v>
      </c>
    </row>
    <row r="376" spans="1:8" x14ac:dyDescent="0.25">
      <c r="A376" s="4" t="s">
        <v>946</v>
      </c>
      <c r="B376" s="4" t="s">
        <v>1389</v>
      </c>
      <c r="C376" s="4" t="s">
        <v>1297</v>
      </c>
      <c r="D376" s="4" t="s">
        <v>1298</v>
      </c>
      <c r="E376" s="4" t="s">
        <v>1233</v>
      </c>
      <c r="F376" s="4" t="s">
        <v>1438</v>
      </c>
      <c r="G376" s="4">
        <v>4.0510639999999999E-4</v>
      </c>
      <c r="H376" s="4">
        <v>6.5001169999999997E-3</v>
      </c>
    </row>
    <row r="377" spans="1:8" x14ac:dyDescent="0.25">
      <c r="A377" s="4" t="s">
        <v>717</v>
      </c>
      <c r="B377" s="4" t="s">
        <v>1391</v>
      </c>
      <c r="C377" s="4" t="s">
        <v>1297</v>
      </c>
      <c r="D377" s="4" t="s">
        <v>1298</v>
      </c>
      <c r="E377" s="4" t="s">
        <v>1233</v>
      </c>
      <c r="F377" s="4" t="s">
        <v>1438</v>
      </c>
      <c r="G377" s="4">
        <v>4.0510639999999999E-4</v>
      </c>
      <c r="H377" s="4">
        <v>6.5001169999999997E-3</v>
      </c>
    </row>
    <row r="378" spans="1:8" x14ac:dyDescent="0.25">
      <c r="A378" s="4" t="s">
        <v>508</v>
      </c>
      <c r="B378" s="4" t="s">
        <v>1397</v>
      </c>
      <c r="C378" s="4" t="s">
        <v>1297</v>
      </c>
      <c r="D378" s="4" t="s">
        <v>1298</v>
      </c>
      <c r="E378" s="4" t="s">
        <v>1233</v>
      </c>
      <c r="F378" s="4" t="s">
        <v>1438</v>
      </c>
      <c r="G378" s="4">
        <v>4.0510639999999999E-4</v>
      </c>
      <c r="H378" s="4">
        <v>6.5001169999999997E-3</v>
      </c>
    </row>
    <row r="379" spans="1:8" x14ac:dyDescent="0.25">
      <c r="A379" s="4" t="s">
        <v>437</v>
      </c>
      <c r="B379" s="4" t="s">
        <v>1306</v>
      </c>
      <c r="C379" s="4" t="s">
        <v>1297</v>
      </c>
      <c r="D379" s="4" t="s">
        <v>1298</v>
      </c>
      <c r="E379" s="4" t="s">
        <v>1233</v>
      </c>
      <c r="F379" s="4" t="s">
        <v>1438</v>
      </c>
      <c r="G379" s="4">
        <v>4.0510639999999999E-4</v>
      </c>
      <c r="H379" s="4">
        <v>6.5001169999999997E-3</v>
      </c>
    </row>
    <row r="380" spans="1:8" x14ac:dyDescent="0.25">
      <c r="A380" s="4" t="s">
        <v>337</v>
      </c>
      <c r="B380" s="4" t="s">
        <v>1106</v>
      </c>
      <c r="C380" s="4" t="s">
        <v>1297</v>
      </c>
      <c r="D380" s="4" t="s">
        <v>1298</v>
      </c>
      <c r="E380" s="4" t="s">
        <v>1233</v>
      </c>
      <c r="F380" s="4" t="s">
        <v>1438</v>
      </c>
      <c r="G380" s="4">
        <v>4.0510639999999999E-4</v>
      </c>
      <c r="H380" s="4">
        <v>6.5001169999999997E-3</v>
      </c>
    </row>
    <row r="381" spans="1:8" x14ac:dyDescent="0.25">
      <c r="A381" s="4" t="s">
        <v>297</v>
      </c>
      <c r="B381" s="4" t="s">
        <v>1399</v>
      </c>
      <c r="C381" s="4" t="s">
        <v>1297</v>
      </c>
      <c r="D381" s="4" t="s">
        <v>1298</v>
      </c>
      <c r="E381" s="4" t="s">
        <v>1233</v>
      </c>
      <c r="F381" s="4" t="s">
        <v>1438</v>
      </c>
      <c r="G381" s="4">
        <v>4.0510639999999999E-4</v>
      </c>
      <c r="H381" s="4">
        <v>6.5001169999999997E-3</v>
      </c>
    </row>
    <row r="382" spans="1:8" x14ac:dyDescent="0.25">
      <c r="A382" s="4" t="s">
        <v>800</v>
      </c>
      <c r="B382" s="4" t="s">
        <v>1442</v>
      </c>
      <c r="C382" s="4" t="s">
        <v>1297</v>
      </c>
      <c r="D382" s="4" t="s">
        <v>1298</v>
      </c>
      <c r="E382" s="4" t="s">
        <v>1233</v>
      </c>
      <c r="F382" s="4" t="s">
        <v>1438</v>
      </c>
      <c r="G382" s="4">
        <v>4.0510639999999999E-4</v>
      </c>
      <c r="H382" s="4">
        <v>6.5001169999999997E-3</v>
      </c>
    </row>
    <row r="383" spans="1:8" x14ac:dyDescent="0.25">
      <c r="A383" s="4" t="s">
        <v>739</v>
      </c>
      <c r="B383" s="4" t="s">
        <v>1086</v>
      </c>
      <c r="C383" s="4" t="s">
        <v>1297</v>
      </c>
      <c r="D383" s="4" t="s">
        <v>1298</v>
      </c>
      <c r="E383" s="4" t="s">
        <v>1233</v>
      </c>
      <c r="F383" s="4" t="s">
        <v>1438</v>
      </c>
      <c r="G383" s="4">
        <v>4.0510639999999999E-4</v>
      </c>
      <c r="H383" s="4">
        <v>6.5001169999999997E-3</v>
      </c>
    </row>
    <row r="384" spans="1:8" x14ac:dyDescent="0.25">
      <c r="A384" s="4" t="s">
        <v>920</v>
      </c>
      <c r="B384" s="4" t="s">
        <v>1149</v>
      </c>
      <c r="C384" s="4" t="s">
        <v>1297</v>
      </c>
      <c r="D384" s="4" t="s">
        <v>1298</v>
      </c>
      <c r="E384" s="4" t="s">
        <v>1233</v>
      </c>
      <c r="F384" s="4" t="s">
        <v>1438</v>
      </c>
      <c r="G384" s="4">
        <v>4.0510639999999999E-4</v>
      </c>
      <c r="H384" s="4">
        <v>6.5001169999999997E-3</v>
      </c>
    </row>
    <row r="385" spans="1:8" x14ac:dyDescent="0.25">
      <c r="A385" s="4" t="s">
        <v>354</v>
      </c>
      <c r="B385" s="4" t="s">
        <v>1101</v>
      </c>
      <c r="C385" s="4" t="s">
        <v>1297</v>
      </c>
      <c r="D385" s="4" t="s">
        <v>1298</v>
      </c>
      <c r="E385" s="4" t="s">
        <v>1233</v>
      </c>
      <c r="F385" s="4" t="s">
        <v>1438</v>
      </c>
      <c r="G385" s="4">
        <v>4.0510639999999999E-4</v>
      </c>
      <c r="H385" s="4">
        <v>6.5001169999999997E-3</v>
      </c>
    </row>
    <row r="386" spans="1:8" x14ac:dyDescent="0.25">
      <c r="A386" s="4" t="s">
        <v>649</v>
      </c>
      <c r="B386" s="4" t="s">
        <v>1405</v>
      </c>
      <c r="C386" s="4" t="s">
        <v>1297</v>
      </c>
      <c r="D386" s="4" t="s">
        <v>1298</v>
      </c>
      <c r="E386" s="4" t="s">
        <v>1233</v>
      </c>
      <c r="F386" s="4" t="s">
        <v>1438</v>
      </c>
      <c r="G386" s="4">
        <v>4.0510639999999999E-4</v>
      </c>
      <c r="H386" s="4">
        <v>6.5001169999999997E-3</v>
      </c>
    </row>
    <row r="387" spans="1:8" x14ac:dyDescent="0.25">
      <c r="A387" s="4" t="s">
        <v>500</v>
      </c>
      <c r="B387" s="4" t="s">
        <v>1354</v>
      </c>
      <c r="C387" s="4" t="s">
        <v>1297</v>
      </c>
      <c r="D387" s="4" t="s">
        <v>1298</v>
      </c>
      <c r="E387" s="4" t="s">
        <v>1233</v>
      </c>
      <c r="F387" s="4" t="s">
        <v>1438</v>
      </c>
      <c r="G387" s="4">
        <v>4.0510639999999999E-4</v>
      </c>
      <c r="H387" s="4">
        <v>6.5001169999999997E-3</v>
      </c>
    </row>
    <row r="388" spans="1:8" x14ac:dyDescent="0.25">
      <c r="A388" s="4" t="s">
        <v>455</v>
      </c>
      <c r="B388" s="4" t="s">
        <v>1086</v>
      </c>
      <c r="C388" s="4" t="s">
        <v>1297</v>
      </c>
      <c r="D388" s="4" t="s">
        <v>1298</v>
      </c>
      <c r="E388" s="4" t="s">
        <v>1233</v>
      </c>
      <c r="F388" s="4" t="s">
        <v>1438</v>
      </c>
      <c r="G388" s="4">
        <v>4.0510639999999999E-4</v>
      </c>
      <c r="H388" s="4">
        <v>6.5001169999999997E-3</v>
      </c>
    </row>
    <row r="389" spans="1:8" x14ac:dyDescent="0.25">
      <c r="A389" s="4" t="s">
        <v>432</v>
      </c>
      <c r="B389" s="4" t="s">
        <v>1406</v>
      </c>
      <c r="C389" s="4" t="s">
        <v>1297</v>
      </c>
      <c r="D389" s="4" t="s">
        <v>1298</v>
      </c>
      <c r="E389" s="4" t="s">
        <v>1233</v>
      </c>
      <c r="F389" s="4" t="s">
        <v>1438</v>
      </c>
      <c r="G389" s="4">
        <v>4.0510639999999999E-4</v>
      </c>
      <c r="H389" s="4">
        <v>6.5001169999999997E-3</v>
      </c>
    </row>
    <row r="390" spans="1:8" x14ac:dyDescent="0.25">
      <c r="A390" s="4" t="s">
        <v>875</v>
      </c>
      <c r="B390" s="4" t="s">
        <v>1407</v>
      </c>
      <c r="C390" s="4" t="s">
        <v>1297</v>
      </c>
      <c r="D390" s="4" t="s">
        <v>1298</v>
      </c>
      <c r="E390" s="4" t="s">
        <v>1233</v>
      </c>
      <c r="F390" s="4" t="s">
        <v>1438</v>
      </c>
      <c r="G390" s="4">
        <v>4.0510639999999999E-4</v>
      </c>
      <c r="H390" s="4">
        <v>6.5001169999999997E-3</v>
      </c>
    </row>
    <row r="391" spans="1:8" x14ac:dyDescent="0.25">
      <c r="A391" s="4" t="s">
        <v>910</v>
      </c>
      <c r="B391" s="4" t="s">
        <v>1355</v>
      </c>
      <c r="C391" s="4" t="s">
        <v>1297</v>
      </c>
      <c r="D391" s="4" t="s">
        <v>1298</v>
      </c>
      <c r="E391" s="4" t="s">
        <v>1233</v>
      </c>
      <c r="F391" s="4" t="s">
        <v>1438</v>
      </c>
      <c r="G391" s="4">
        <v>4.0510639999999999E-4</v>
      </c>
      <c r="H391" s="4">
        <v>6.5001169999999997E-3</v>
      </c>
    </row>
    <row r="392" spans="1:8" x14ac:dyDescent="0.25">
      <c r="A392" s="4" t="s">
        <v>580</v>
      </c>
      <c r="B392" s="4" t="s">
        <v>1357</v>
      </c>
      <c r="C392" s="4" t="s">
        <v>1297</v>
      </c>
      <c r="D392" s="4" t="s">
        <v>1298</v>
      </c>
      <c r="E392" s="4" t="s">
        <v>1233</v>
      </c>
      <c r="F392" s="4" t="s">
        <v>1438</v>
      </c>
      <c r="G392" s="4">
        <v>4.0510639999999999E-4</v>
      </c>
      <c r="H392" s="4">
        <v>6.5001169999999997E-3</v>
      </c>
    </row>
    <row r="393" spans="1:8" x14ac:dyDescent="0.25">
      <c r="A393" s="4" t="s">
        <v>102</v>
      </c>
      <c r="B393" s="4" t="s">
        <v>1408</v>
      </c>
      <c r="C393" s="4" t="s">
        <v>1297</v>
      </c>
      <c r="D393" s="4" t="s">
        <v>1298</v>
      </c>
      <c r="E393" s="4" t="s">
        <v>1233</v>
      </c>
      <c r="F393" s="4" t="s">
        <v>1438</v>
      </c>
      <c r="G393" s="4">
        <v>4.0510639999999999E-4</v>
      </c>
      <c r="H393" s="4">
        <v>6.5001169999999997E-3</v>
      </c>
    </row>
    <row r="394" spans="1:8" x14ac:dyDescent="0.25">
      <c r="A394" s="4" t="s">
        <v>794</v>
      </c>
      <c r="B394" s="4" t="s">
        <v>1409</v>
      </c>
      <c r="C394" s="4" t="s">
        <v>1297</v>
      </c>
      <c r="D394" s="4" t="s">
        <v>1298</v>
      </c>
      <c r="E394" s="4" t="s">
        <v>1233</v>
      </c>
      <c r="F394" s="4" t="s">
        <v>1438</v>
      </c>
      <c r="G394" s="4">
        <v>4.0510639999999999E-4</v>
      </c>
      <c r="H394" s="4">
        <v>6.5001169999999997E-3</v>
      </c>
    </row>
    <row r="395" spans="1:8" x14ac:dyDescent="0.25">
      <c r="A395" s="4" t="s">
        <v>594</v>
      </c>
      <c r="B395" s="4" t="s">
        <v>1361</v>
      </c>
      <c r="C395" s="4" t="s">
        <v>1297</v>
      </c>
      <c r="D395" s="4" t="s">
        <v>1298</v>
      </c>
      <c r="E395" s="4" t="s">
        <v>1233</v>
      </c>
      <c r="F395" s="4" t="s">
        <v>1447</v>
      </c>
      <c r="G395" s="4">
        <v>4.0510639999999999E-4</v>
      </c>
      <c r="H395" s="4">
        <v>6.5001169999999997E-3</v>
      </c>
    </row>
    <row r="396" spans="1:8" x14ac:dyDescent="0.25">
      <c r="A396" s="4" t="s">
        <v>67</v>
      </c>
      <c r="B396" s="4" t="s">
        <v>1198</v>
      </c>
      <c r="C396" s="4" t="s">
        <v>1297</v>
      </c>
      <c r="D396" s="4" t="s">
        <v>1298</v>
      </c>
      <c r="E396" s="4" t="s">
        <v>1233</v>
      </c>
      <c r="F396" s="4" t="s">
        <v>1438</v>
      </c>
      <c r="G396" s="4">
        <v>4.0510639999999999E-4</v>
      </c>
      <c r="H396" s="4">
        <v>6.5001169999999997E-3</v>
      </c>
    </row>
    <row r="397" spans="1:8" x14ac:dyDescent="0.25">
      <c r="A397" s="4" t="s">
        <v>915</v>
      </c>
      <c r="B397" s="4" t="s">
        <v>1449</v>
      </c>
      <c r="C397" s="4" t="s">
        <v>1297</v>
      </c>
      <c r="D397" s="4" t="s">
        <v>1298</v>
      </c>
      <c r="E397" s="4" t="s">
        <v>1233</v>
      </c>
      <c r="F397" s="4" t="s">
        <v>1438</v>
      </c>
      <c r="G397" s="4">
        <v>4.0510639999999999E-4</v>
      </c>
      <c r="H397" s="4">
        <v>6.5001169999999997E-3</v>
      </c>
    </row>
    <row r="398" spans="1:8" x14ac:dyDescent="0.25">
      <c r="A398" s="4" t="s">
        <v>820</v>
      </c>
      <c r="B398" s="4" t="s">
        <v>1418</v>
      </c>
      <c r="C398" s="4" t="s">
        <v>1297</v>
      </c>
      <c r="D398" s="4" t="s">
        <v>1298</v>
      </c>
      <c r="E398" s="4" t="s">
        <v>1233</v>
      </c>
      <c r="F398" s="4" t="s">
        <v>1438</v>
      </c>
      <c r="G398" s="4">
        <v>4.0510639999999999E-4</v>
      </c>
      <c r="H398" s="4">
        <v>6.5001169999999997E-3</v>
      </c>
    </row>
    <row r="399" spans="1:8" x14ac:dyDescent="0.25">
      <c r="A399" s="4" t="s">
        <v>861</v>
      </c>
      <c r="B399" s="4" t="s">
        <v>1419</v>
      </c>
      <c r="C399" s="4" t="s">
        <v>1297</v>
      </c>
      <c r="D399" s="4" t="s">
        <v>1298</v>
      </c>
      <c r="E399" s="4" t="s">
        <v>1233</v>
      </c>
      <c r="F399" s="4" t="s">
        <v>1438</v>
      </c>
      <c r="G399" s="4">
        <v>4.0510639999999999E-4</v>
      </c>
      <c r="H399" s="4">
        <v>6.5001169999999997E-3</v>
      </c>
    </row>
    <row r="400" spans="1:8" x14ac:dyDescent="0.25">
      <c r="A400" s="4" t="s">
        <v>397</v>
      </c>
      <c r="B400" s="4" t="s">
        <v>1201</v>
      </c>
      <c r="C400" s="4" t="s">
        <v>1297</v>
      </c>
      <c r="D400" s="4" t="s">
        <v>1298</v>
      </c>
      <c r="E400" s="4" t="s">
        <v>1233</v>
      </c>
      <c r="F400" s="4" t="s">
        <v>1438</v>
      </c>
      <c r="G400" s="4">
        <v>4.0510639999999999E-4</v>
      </c>
      <c r="H400" s="4">
        <v>6.5001169999999997E-3</v>
      </c>
    </row>
    <row r="401" spans="1:8" x14ac:dyDescent="0.25">
      <c r="A401" s="4" t="s">
        <v>270</v>
      </c>
      <c r="B401" s="4" t="s">
        <v>1373</v>
      </c>
      <c r="C401" s="4" t="s">
        <v>1297</v>
      </c>
      <c r="D401" s="4" t="s">
        <v>1298</v>
      </c>
      <c r="E401" s="4" t="s">
        <v>1233</v>
      </c>
      <c r="F401" s="4" t="s">
        <v>1438</v>
      </c>
      <c r="G401" s="4">
        <v>4.0510639999999999E-4</v>
      </c>
      <c r="H401" s="4">
        <v>6.5001169999999997E-3</v>
      </c>
    </row>
    <row r="402" spans="1:8" x14ac:dyDescent="0.25">
      <c r="A402" s="4" t="s">
        <v>248</v>
      </c>
      <c r="B402" s="4" t="s">
        <v>1399</v>
      </c>
      <c r="C402" s="4" t="s">
        <v>1297</v>
      </c>
      <c r="D402" s="4" t="s">
        <v>1298</v>
      </c>
      <c r="E402" s="4" t="s">
        <v>1233</v>
      </c>
      <c r="F402" s="4" t="s">
        <v>1438</v>
      </c>
      <c r="G402" s="4">
        <v>4.0510639999999999E-4</v>
      </c>
      <c r="H402" s="4">
        <v>6.5001169999999997E-3</v>
      </c>
    </row>
    <row r="403" spans="1:8" x14ac:dyDescent="0.25">
      <c r="A403" s="4" t="s">
        <v>210</v>
      </c>
      <c r="B403" s="4" t="s">
        <v>1086</v>
      </c>
      <c r="C403" s="4" t="s">
        <v>1297</v>
      </c>
      <c r="D403" s="4" t="s">
        <v>1298</v>
      </c>
      <c r="E403" s="4" t="s">
        <v>1233</v>
      </c>
      <c r="F403" s="4" t="s">
        <v>1438</v>
      </c>
      <c r="G403" s="4">
        <v>4.0510639999999999E-4</v>
      </c>
      <c r="H403" s="4">
        <v>6.5001169999999997E-3</v>
      </c>
    </row>
    <row r="404" spans="1:8" x14ac:dyDescent="0.25">
      <c r="A404" s="4" t="s">
        <v>710</v>
      </c>
      <c r="B404" s="4" t="s">
        <v>1450</v>
      </c>
      <c r="C404" s="4" t="s">
        <v>1297</v>
      </c>
      <c r="D404" s="4" t="s">
        <v>1298</v>
      </c>
      <c r="E404" s="4" t="s">
        <v>1233</v>
      </c>
      <c r="F404" s="4" t="s">
        <v>1438</v>
      </c>
      <c r="G404" s="4">
        <v>4.0510639999999999E-4</v>
      </c>
      <c r="H404" s="4">
        <v>6.5001169999999997E-3</v>
      </c>
    </row>
    <row r="405" spans="1:8" x14ac:dyDescent="0.25">
      <c r="A405" s="4" t="s">
        <v>628</v>
      </c>
      <c r="B405" s="4" t="s">
        <v>1422</v>
      </c>
      <c r="C405" s="4" t="s">
        <v>1297</v>
      </c>
      <c r="D405" s="4" t="s">
        <v>1298</v>
      </c>
      <c r="E405" s="4" t="s">
        <v>1233</v>
      </c>
      <c r="F405" s="4" t="s">
        <v>1438</v>
      </c>
      <c r="G405" s="4">
        <v>4.0510639999999999E-4</v>
      </c>
      <c r="H405" s="4">
        <v>6.5001169999999997E-3</v>
      </c>
    </row>
    <row r="406" spans="1:8" x14ac:dyDescent="0.25">
      <c r="A406" s="4" t="s">
        <v>224</v>
      </c>
      <c r="B406" s="4" t="s">
        <v>1451</v>
      </c>
      <c r="C406" s="4" t="s">
        <v>1297</v>
      </c>
      <c r="D406" s="4" t="s">
        <v>1298</v>
      </c>
      <c r="E406" s="4" t="s">
        <v>1233</v>
      </c>
      <c r="F406" s="4" t="s">
        <v>1438</v>
      </c>
      <c r="G406" s="4">
        <v>4.0510639999999999E-4</v>
      </c>
      <c r="H406" s="4">
        <v>6.5001169999999997E-3</v>
      </c>
    </row>
    <row r="407" spans="1:8" x14ac:dyDescent="0.25">
      <c r="A407" s="4" t="s">
        <v>26</v>
      </c>
      <c r="B407" s="4" t="s">
        <v>1423</v>
      </c>
      <c r="C407" s="4" t="s">
        <v>1297</v>
      </c>
      <c r="D407" s="4" t="s">
        <v>1298</v>
      </c>
      <c r="E407" s="4" t="s">
        <v>1233</v>
      </c>
      <c r="F407" s="4" t="s">
        <v>1438</v>
      </c>
      <c r="G407" s="4">
        <v>4.0510639999999999E-4</v>
      </c>
      <c r="H407" s="4">
        <v>6.5001169999999997E-3</v>
      </c>
    </row>
    <row r="408" spans="1:8" x14ac:dyDescent="0.25">
      <c r="A408" s="4" t="s">
        <v>165</v>
      </c>
      <c r="B408" s="4" t="s">
        <v>1424</v>
      </c>
      <c r="C408" s="4" t="s">
        <v>1297</v>
      </c>
      <c r="D408" s="4" t="s">
        <v>1298</v>
      </c>
      <c r="E408" s="4" t="s">
        <v>1233</v>
      </c>
      <c r="F408" s="4" t="s">
        <v>1438</v>
      </c>
      <c r="G408" s="4">
        <v>4.0510639999999999E-4</v>
      </c>
      <c r="H408" s="4">
        <v>6.5001169999999997E-3</v>
      </c>
    </row>
    <row r="409" spans="1:8" x14ac:dyDescent="0.25">
      <c r="A409" s="4" t="s">
        <v>64</v>
      </c>
      <c r="B409" s="4" t="s">
        <v>1201</v>
      </c>
      <c r="C409" s="4" t="s">
        <v>1297</v>
      </c>
      <c r="D409" s="4" t="s">
        <v>1298</v>
      </c>
      <c r="E409" s="4" t="s">
        <v>1233</v>
      </c>
      <c r="F409" s="4" t="s">
        <v>1438</v>
      </c>
      <c r="G409" s="4">
        <v>4.0510639999999999E-4</v>
      </c>
      <c r="H409" s="4">
        <v>6.5001169999999997E-3</v>
      </c>
    </row>
    <row r="410" spans="1:8" x14ac:dyDescent="0.25">
      <c r="A410" s="4" t="s">
        <v>944</v>
      </c>
      <c r="B410" s="4" t="s">
        <v>1426</v>
      </c>
      <c r="C410" s="4" t="s">
        <v>1297</v>
      </c>
      <c r="D410" s="4" t="s">
        <v>1298</v>
      </c>
      <c r="E410" s="4" t="s">
        <v>1233</v>
      </c>
      <c r="F410" s="4" t="s">
        <v>1438</v>
      </c>
      <c r="G410" s="4">
        <v>4.0510639999999999E-4</v>
      </c>
      <c r="H410" s="4">
        <v>6.5001169999999997E-3</v>
      </c>
    </row>
    <row r="411" spans="1:8" x14ac:dyDescent="0.25">
      <c r="A411" s="4" t="s">
        <v>765</v>
      </c>
      <c r="B411" s="4" t="s">
        <v>1428</v>
      </c>
      <c r="C411" s="4" t="s">
        <v>1297</v>
      </c>
      <c r="D411" s="4" t="s">
        <v>1298</v>
      </c>
      <c r="E411" s="4" t="s">
        <v>1233</v>
      </c>
      <c r="F411" s="4" t="s">
        <v>1438</v>
      </c>
      <c r="G411" s="4">
        <v>4.0510639999999999E-4</v>
      </c>
      <c r="H411" s="4">
        <v>6.5001169999999997E-3</v>
      </c>
    </row>
    <row r="412" spans="1:8" x14ac:dyDescent="0.25">
      <c r="A412" s="4" t="s">
        <v>748</v>
      </c>
      <c r="B412" s="4" t="s">
        <v>1380</v>
      </c>
      <c r="C412" s="4" t="s">
        <v>1297</v>
      </c>
      <c r="D412" s="4" t="s">
        <v>1298</v>
      </c>
      <c r="E412" s="4" t="s">
        <v>1233</v>
      </c>
      <c r="F412" s="4" t="s">
        <v>1438</v>
      </c>
      <c r="G412" s="4">
        <v>4.0510639999999999E-4</v>
      </c>
      <c r="H412" s="4">
        <v>6.5001169999999997E-3</v>
      </c>
    </row>
    <row r="413" spans="1:8" x14ac:dyDescent="0.25">
      <c r="A413" s="4" t="s">
        <v>797</v>
      </c>
      <c r="B413" s="4" t="s">
        <v>1380</v>
      </c>
      <c r="C413" s="4" t="s">
        <v>1297</v>
      </c>
      <c r="D413" s="4" t="s">
        <v>1298</v>
      </c>
      <c r="E413" s="4" t="s">
        <v>1233</v>
      </c>
      <c r="F413" s="4" t="s">
        <v>1438</v>
      </c>
      <c r="G413" s="4">
        <v>4.0510639999999999E-4</v>
      </c>
      <c r="H413" s="4">
        <v>6.5001169999999997E-3</v>
      </c>
    </row>
    <row r="414" spans="1:8" x14ac:dyDescent="0.25">
      <c r="A414" s="4" t="s">
        <v>814</v>
      </c>
      <c r="B414" s="4" t="s">
        <v>1184</v>
      </c>
      <c r="C414" s="4" t="s">
        <v>1297</v>
      </c>
      <c r="D414" s="4" t="s">
        <v>1298</v>
      </c>
      <c r="E414" s="4" t="s">
        <v>1233</v>
      </c>
      <c r="F414" s="4" t="s">
        <v>1438</v>
      </c>
      <c r="G414" s="4">
        <v>4.0510639999999999E-4</v>
      </c>
      <c r="H414" s="4">
        <v>6.5001169999999997E-3</v>
      </c>
    </row>
    <row r="415" spans="1:8" x14ac:dyDescent="0.25">
      <c r="A415" s="4" t="s">
        <v>234</v>
      </c>
      <c r="B415" s="4" t="s">
        <v>1429</v>
      </c>
      <c r="C415" s="4" t="s">
        <v>1297</v>
      </c>
      <c r="D415" s="4" t="s">
        <v>1298</v>
      </c>
      <c r="E415" s="4" t="s">
        <v>1233</v>
      </c>
      <c r="F415" s="4" t="s">
        <v>1438</v>
      </c>
      <c r="G415" s="4">
        <v>4.0510639999999999E-4</v>
      </c>
      <c r="H415" s="4">
        <v>6.5001169999999997E-3</v>
      </c>
    </row>
    <row r="416" spans="1:8" x14ac:dyDescent="0.25">
      <c r="A416" s="4" t="s">
        <v>828</v>
      </c>
      <c r="B416" s="4" t="s">
        <v>1430</v>
      </c>
      <c r="C416" s="4" t="s">
        <v>1297</v>
      </c>
      <c r="D416" s="4" t="s">
        <v>1298</v>
      </c>
      <c r="E416" s="4" t="s">
        <v>1233</v>
      </c>
      <c r="F416" s="4" t="s">
        <v>1438</v>
      </c>
      <c r="G416" s="4">
        <v>4.0510639999999999E-4</v>
      </c>
      <c r="H416" s="4">
        <v>6.5001169999999997E-3</v>
      </c>
    </row>
    <row r="417" spans="1:8" x14ac:dyDescent="0.25">
      <c r="A417" s="4" t="s">
        <v>585</v>
      </c>
      <c r="B417" s="4" t="s">
        <v>1432</v>
      </c>
      <c r="C417" s="4" t="s">
        <v>1297</v>
      </c>
      <c r="D417" s="4" t="s">
        <v>1298</v>
      </c>
      <c r="E417" s="4" t="s">
        <v>1233</v>
      </c>
      <c r="F417" s="4" t="s">
        <v>1438</v>
      </c>
      <c r="G417" s="4">
        <v>4.0510639999999999E-4</v>
      </c>
      <c r="H417" s="4">
        <v>6.5001169999999997E-3</v>
      </c>
    </row>
    <row r="418" spans="1:8" x14ac:dyDescent="0.25">
      <c r="A418" s="4" t="s">
        <v>682</v>
      </c>
      <c r="B418" s="4" t="s">
        <v>1433</v>
      </c>
      <c r="C418" s="4" t="s">
        <v>1297</v>
      </c>
      <c r="D418" s="4" t="s">
        <v>1298</v>
      </c>
      <c r="E418" s="4" t="s">
        <v>1233</v>
      </c>
      <c r="F418" s="4" t="s">
        <v>1438</v>
      </c>
      <c r="G418" s="4">
        <v>4.0510639999999999E-4</v>
      </c>
      <c r="H418" s="4">
        <v>6.5001169999999997E-3</v>
      </c>
    </row>
    <row r="419" spans="1:8" x14ac:dyDescent="0.25">
      <c r="A419" s="4" t="s">
        <v>859</v>
      </c>
      <c r="B419" s="4" t="s">
        <v>1429</v>
      </c>
      <c r="C419" s="4" t="s">
        <v>1297</v>
      </c>
      <c r="D419" s="4" t="s">
        <v>1298</v>
      </c>
      <c r="E419" s="4" t="s">
        <v>1233</v>
      </c>
      <c r="F419" s="4" t="s">
        <v>1438</v>
      </c>
      <c r="G419" s="4">
        <v>4.0510639999999999E-4</v>
      </c>
      <c r="H419" s="4">
        <v>6.5001169999999997E-3</v>
      </c>
    </row>
    <row r="420" spans="1:8" x14ac:dyDescent="0.25">
      <c r="A420" s="4" t="s">
        <v>46</v>
      </c>
      <c r="B420" s="4" t="s">
        <v>1086</v>
      </c>
      <c r="C420" s="4" t="s">
        <v>1297</v>
      </c>
      <c r="D420" s="4" t="s">
        <v>1298</v>
      </c>
      <c r="E420" s="4" t="s">
        <v>1233</v>
      </c>
      <c r="F420" s="4" t="s">
        <v>1438</v>
      </c>
      <c r="G420" s="4">
        <v>4.0510639999999999E-4</v>
      </c>
      <c r="H420" s="4">
        <v>6.5001169999999997E-3</v>
      </c>
    </row>
    <row r="421" spans="1:8" x14ac:dyDescent="0.25">
      <c r="A421" s="4" t="s">
        <v>239</v>
      </c>
      <c r="B421" s="4" t="s">
        <v>1362</v>
      </c>
      <c r="C421" s="4" t="s">
        <v>1297</v>
      </c>
      <c r="D421" s="4" t="s">
        <v>1298</v>
      </c>
      <c r="E421" s="4" t="s">
        <v>1233</v>
      </c>
      <c r="F421" s="4" t="s">
        <v>1438</v>
      </c>
      <c r="G421" s="4">
        <v>4.0510639999999999E-4</v>
      </c>
      <c r="H421" s="4">
        <v>6.5001169999999997E-3</v>
      </c>
    </row>
    <row r="422" spans="1:8" x14ac:dyDescent="0.25">
      <c r="A422" s="4" t="s">
        <v>869</v>
      </c>
      <c r="B422" s="4" t="s">
        <v>1437</v>
      </c>
      <c r="C422" s="4" t="s">
        <v>1297</v>
      </c>
      <c r="D422" s="4" t="s">
        <v>1298</v>
      </c>
      <c r="E422" s="4" t="s">
        <v>1233</v>
      </c>
      <c r="F422" s="4" t="s">
        <v>1438</v>
      </c>
      <c r="G422" s="4">
        <v>4.0510639999999999E-4</v>
      </c>
      <c r="H422" s="4">
        <v>6.5001169999999997E-3</v>
      </c>
    </row>
    <row r="423" spans="1:8" x14ac:dyDescent="0.25">
      <c r="A423" s="4" t="s">
        <v>172</v>
      </c>
      <c r="B423" s="4" t="s">
        <v>1372</v>
      </c>
      <c r="C423" s="4" t="s">
        <v>1297</v>
      </c>
      <c r="D423" s="4" t="s">
        <v>1298</v>
      </c>
      <c r="E423" s="4" t="s">
        <v>1233</v>
      </c>
      <c r="F423" s="4" t="s">
        <v>1438</v>
      </c>
      <c r="G423" s="4">
        <v>4.0510639999999999E-4</v>
      </c>
      <c r="H423" s="4">
        <v>6.5001169999999997E-3</v>
      </c>
    </row>
    <row r="424" spans="1:8" x14ac:dyDescent="0.25">
      <c r="A424" s="4" t="s">
        <v>894</v>
      </c>
      <c r="B424" s="4" t="s">
        <v>1343</v>
      </c>
      <c r="C424" s="4" t="s">
        <v>1297</v>
      </c>
      <c r="D424" s="4" t="s">
        <v>1298</v>
      </c>
      <c r="E424" s="4" t="s">
        <v>1233</v>
      </c>
      <c r="F424" s="4" t="s">
        <v>1438</v>
      </c>
      <c r="G424" s="4">
        <v>4.0510639999999999E-4</v>
      </c>
      <c r="H424" s="4">
        <v>6.5001169999999997E-3</v>
      </c>
    </row>
    <row r="425" spans="1:8" x14ac:dyDescent="0.25">
      <c r="A425" s="4" t="s">
        <v>856</v>
      </c>
      <c r="B425" s="4" t="s">
        <v>1452</v>
      </c>
      <c r="C425" s="4" t="s">
        <v>1297</v>
      </c>
      <c r="D425" s="4" t="s">
        <v>1298</v>
      </c>
      <c r="E425" s="4" t="s">
        <v>1233</v>
      </c>
      <c r="F425" s="4" t="s">
        <v>1438</v>
      </c>
      <c r="G425" s="4">
        <v>4.0510639999999999E-4</v>
      </c>
      <c r="H425" s="4">
        <v>6.5001169999999997E-3</v>
      </c>
    </row>
    <row r="426" spans="1:8" x14ac:dyDescent="0.25">
      <c r="A426" s="4" t="s">
        <v>534</v>
      </c>
      <c r="B426" s="4" t="s">
        <v>1287</v>
      </c>
      <c r="C426" s="4" t="s">
        <v>1302</v>
      </c>
      <c r="D426" s="4" t="s">
        <v>1303</v>
      </c>
      <c r="E426" s="4" t="s">
        <v>1233</v>
      </c>
      <c r="F426" s="4" t="s">
        <v>1370</v>
      </c>
      <c r="G426" s="4">
        <v>4.2326339999999998E-4</v>
      </c>
      <c r="H426" s="4">
        <v>6.5001169999999997E-3</v>
      </c>
    </row>
    <row r="427" spans="1:8" x14ac:dyDescent="0.25">
      <c r="A427" s="4" t="s">
        <v>192</v>
      </c>
      <c r="B427" s="4" t="s">
        <v>1392</v>
      </c>
      <c r="C427" s="4" t="s">
        <v>1302</v>
      </c>
      <c r="D427" s="4" t="s">
        <v>1303</v>
      </c>
      <c r="E427" s="4" t="s">
        <v>1233</v>
      </c>
      <c r="F427" s="4" t="s">
        <v>1370</v>
      </c>
      <c r="G427" s="4">
        <v>4.2326339999999998E-4</v>
      </c>
      <c r="H427" s="4">
        <v>6.5001169999999997E-3</v>
      </c>
    </row>
    <row r="428" spans="1:8" x14ac:dyDescent="0.25">
      <c r="A428" s="4" t="s">
        <v>110</v>
      </c>
      <c r="B428" s="4" t="s">
        <v>1393</v>
      </c>
      <c r="C428" s="4" t="s">
        <v>1302</v>
      </c>
      <c r="D428" s="4" t="s">
        <v>1303</v>
      </c>
      <c r="E428" s="4" t="s">
        <v>1233</v>
      </c>
      <c r="F428" s="4" t="s">
        <v>1370</v>
      </c>
      <c r="G428" s="4">
        <v>4.2326339999999998E-4</v>
      </c>
      <c r="H428" s="4">
        <v>6.5001169999999997E-3</v>
      </c>
    </row>
    <row r="429" spans="1:8" x14ac:dyDescent="0.25">
      <c r="A429" s="4" t="s">
        <v>159</v>
      </c>
      <c r="B429" s="4" t="s">
        <v>1453</v>
      </c>
      <c r="C429" s="4" t="s">
        <v>1307</v>
      </c>
      <c r="D429" s="4" t="s">
        <v>1308</v>
      </c>
      <c r="E429" s="4" t="s">
        <v>1057</v>
      </c>
      <c r="F429" s="4" t="s">
        <v>1454</v>
      </c>
      <c r="G429" s="4">
        <v>5.5459339999999995E-4</v>
      </c>
      <c r="H429" s="4">
        <v>7.9491719999999991E-3</v>
      </c>
    </row>
    <row r="430" spans="1:8" x14ac:dyDescent="0.25">
      <c r="A430" s="4" t="s">
        <v>104</v>
      </c>
      <c r="B430" s="4" t="s">
        <v>1455</v>
      </c>
      <c r="C430" s="4" t="s">
        <v>1307</v>
      </c>
      <c r="D430" s="4" t="s">
        <v>1308</v>
      </c>
      <c r="E430" s="4" t="s">
        <v>1057</v>
      </c>
      <c r="F430" s="4" t="s">
        <v>1454</v>
      </c>
      <c r="G430" s="4">
        <v>5.5459339999999995E-4</v>
      </c>
      <c r="H430" s="4">
        <v>7.9491719999999991E-3</v>
      </c>
    </row>
    <row r="431" spans="1:8" x14ac:dyDescent="0.25">
      <c r="A431" s="4" t="s">
        <v>268</v>
      </c>
      <c r="B431" s="4" t="s">
        <v>1359</v>
      </c>
      <c r="C431" s="4" t="s">
        <v>1311</v>
      </c>
      <c r="D431" s="4" t="s">
        <v>1312</v>
      </c>
      <c r="E431" s="4" t="s">
        <v>1233</v>
      </c>
      <c r="F431" s="4" t="s">
        <v>1360</v>
      </c>
      <c r="G431" s="4">
        <v>6.6544330000000004E-4</v>
      </c>
      <c r="H431" s="4">
        <v>8.9418940000000006E-3</v>
      </c>
    </row>
    <row r="432" spans="1:8" x14ac:dyDescent="0.25">
      <c r="A432" s="4" t="s">
        <v>219</v>
      </c>
      <c r="B432" s="4" t="s">
        <v>1292</v>
      </c>
      <c r="C432" s="4" t="s">
        <v>1311</v>
      </c>
      <c r="D432" s="4" t="s">
        <v>1312</v>
      </c>
      <c r="E432" s="4" t="s">
        <v>1233</v>
      </c>
      <c r="F432" s="4" t="s">
        <v>1360</v>
      </c>
      <c r="G432" s="4">
        <v>6.6544330000000004E-4</v>
      </c>
      <c r="H432" s="4">
        <v>8.9418940000000006E-3</v>
      </c>
    </row>
    <row r="433" spans="1:8" x14ac:dyDescent="0.25">
      <c r="A433" s="4" t="s">
        <v>293</v>
      </c>
      <c r="B433" s="4" t="s">
        <v>1301</v>
      </c>
      <c r="C433" s="4" t="s">
        <v>1311</v>
      </c>
      <c r="D433" s="4" t="s">
        <v>1312</v>
      </c>
      <c r="E433" s="4" t="s">
        <v>1233</v>
      </c>
      <c r="F433" s="4" t="s">
        <v>1360</v>
      </c>
      <c r="G433" s="4">
        <v>6.6544330000000004E-4</v>
      </c>
      <c r="H433" s="4">
        <v>8.9418940000000006E-3</v>
      </c>
    </row>
    <row r="434" spans="1:8" x14ac:dyDescent="0.25">
      <c r="A434" s="4" t="s">
        <v>270</v>
      </c>
      <c r="B434" s="4" t="s">
        <v>1373</v>
      </c>
      <c r="C434" s="4" t="s">
        <v>1314</v>
      </c>
      <c r="D434" s="4" t="s">
        <v>1315</v>
      </c>
      <c r="E434" s="4" t="s">
        <v>1233</v>
      </c>
      <c r="F434" s="4" t="s">
        <v>1448</v>
      </c>
      <c r="G434" s="4">
        <v>1.6378300000000001E-3</v>
      </c>
      <c r="H434" s="4">
        <v>2.071373E-2</v>
      </c>
    </row>
    <row r="435" spans="1:8" x14ac:dyDescent="0.25">
      <c r="A435" s="4" t="s">
        <v>172</v>
      </c>
      <c r="B435" s="4" t="s">
        <v>1372</v>
      </c>
      <c r="C435" s="4" t="s">
        <v>1314</v>
      </c>
      <c r="D435" s="4" t="s">
        <v>1315</v>
      </c>
      <c r="E435" s="4" t="s">
        <v>1233</v>
      </c>
      <c r="F435" s="4" t="s">
        <v>1448</v>
      </c>
      <c r="G435" s="4">
        <v>1.6378300000000001E-3</v>
      </c>
      <c r="H435" s="4">
        <v>2.071373E-2</v>
      </c>
    </row>
    <row r="436" spans="1:8" x14ac:dyDescent="0.25">
      <c r="A436" s="4" t="s">
        <v>534</v>
      </c>
      <c r="B436" s="4" t="s">
        <v>1287</v>
      </c>
      <c r="C436" s="4" t="s">
        <v>1317</v>
      </c>
      <c r="D436" s="4" t="s">
        <v>1318</v>
      </c>
      <c r="E436" s="4" t="s">
        <v>1233</v>
      </c>
      <c r="F436" s="4" t="s">
        <v>1370</v>
      </c>
      <c r="G436" s="4">
        <v>1.860373E-3</v>
      </c>
      <c r="H436" s="4">
        <v>2.222112E-2</v>
      </c>
    </row>
    <row r="437" spans="1:8" x14ac:dyDescent="0.25">
      <c r="A437" s="4" t="s">
        <v>192</v>
      </c>
      <c r="B437" s="4" t="s">
        <v>1392</v>
      </c>
      <c r="C437" s="4" t="s">
        <v>1317</v>
      </c>
      <c r="D437" s="4" t="s">
        <v>1318</v>
      </c>
      <c r="E437" s="4" t="s">
        <v>1233</v>
      </c>
      <c r="F437" s="4" t="s">
        <v>1370</v>
      </c>
      <c r="G437" s="4">
        <v>1.860373E-3</v>
      </c>
      <c r="H437" s="4">
        <v>2.222112E-2</v>
      </c>
    </row>
    <row r="438" spans="1:8" x14ac:dyDescent="0.25">
      <c r="A438" s="4" t="s">
        <v>110</v>
      </c>
      <c r="B438" s="4" t="s">
        <v>1393</v>
      </c>
      <c r="C438" s="4" t="s">
        <v>1317</v>
      </c>
      <c r="D438" s="4" t="s">
        <v>1318</v>
      </c>
      <c r="E438" s="4" t="s">
        <v>1233</v>
      </c>
      <c r="F438" s="4" t="s">
        <v>1370</v>
      </c>
      <c r="G438" s="4">
        <v>1.860373E-3</v>
      </c>
      <c r="H438" s="4">
        <v>2.222112E-2</v>
      </c>
    </row>
    <row r="439" spans="1:8" x14ac:dyDescent="0.25">
      <c r="A439" s="4" t="s">
        <v>148</v>
      </c>
      <c r="B439" s="4" t="s">
        <v>1118</v>
      </c>
      <c r="C439" s="4" t="s">
        <v>1321</v>
      </c>
      <c r="D439" s="4" t="s">
        <v>1322</v>
      </c>
      <c r="E439" s="4" t="s">
        <v>1267</v>
      </c>
      <c r="F439" s="4" t="s">
        <v>1438</v>
      </c>
      <c r="G439" s="4">
        <v>2.0933060000000001E-3</v>
      </c>
      <c r="H439" s="4">
        <v>2.3687409999999999E-2</v>
      </c>
    </row>
    <row r="440" spans="1:8" x14ac:dyDescent="0.25">
      <c r="A440" s="4" t="s">
        <v>55</v>
      </c>
      <c r="B440" s="4" t="s">
        <v>1118</v>
      </c>
      <c r="C440" s="4" t="s">
        <v>1321</v>
      </c>
      <c r="D440" s="4" t="s">
        <v>1322</v>
      </c>
      <c r="E440" s="4" t="s">
        <v>1267</v>
      </c>
      <c r="F440" s="4" t="s">
        <v>1438</v>
      </c>
      <c r="G440" s="4">
        <v>2.0933060000000001E-3</v>
      </c>
      <c r="H440" s="4">
        <v>2.3687409999999999E-2</v>
      </c>
    </row>
    <row r="441" spans="1:8" x14ac:dyDescent="0.25">
      <c r="A441" s="4" t="s">
        <v>769</v>
      </c>
      <c r="B441" s="4" t="s">
        <v>1395</v>
      </c>
      <c r="C441" s="4" t="s">
        <v>1321</v>
      </c>
      <c r="D441" s="4" t="s">
        <v>1322</v>
      </c>
      <c r="E441" s="4" t="s">
        <v>1267</v>
      </c>
      <c r="F441" s="4" t="s">
        <v>1438</v>
      </c>
      <c r="G441" s="4">
        <v>2.0933060000000001E-3</v>
      </c>
      <c r="H441" s="4">
        <v>2.3687409999999999E-2</v>
      </c>
    </row>
    <row r="442" spans="1:8" x14ac:dyDescent="0.25">
      <c r="A442" s="4" t="s">
        <v>782</v>
      </c>
      <c r="B442" s="4" t="s">
        <v>1368</v>
      </c>
      <c r="C442" s="4" t="s">
        <v>1321</v>
      </c>
      <c r="D442" s="4" t="s">
        <v>1322</v>
      </c>
      <c r="E442" s="4" t="s">
        <v>1267</v>
      </c>
      <c r="F442" s="4" t="s">
        <v>1438</v>
      </c>
      <c r="G442" s="4">
        <v>2.0933060000000001E-3</v>
      </c>
      <c r="H442" s="4">
        <v>2.3687409999999999E-2</v>
      </c>
    </row>
    <row r="443" spans="1:8" x14ac:dyDescent="0.25">
      <c r="A443" s="4" t="s">
        <v>108</v>
      </c>
      <c r="B443" s="4" t="s">
        <v>1118</v>
      </c>
      <c r="C443" s="4" t="s">
        <v>1321</v>
      </c>
      <c r="D443" s="4" t="s">
        <v>1322</v>
      </c>
      <c r="E443" s="4" t="s">
        <v>1267</v>
      </c>
      <c r="F443" s="4" t="s">
        <v>1438</v>
      </c>
      <c r="G443" s="4">
        <v>2.0933060000000001E-3</v>
      </c>
      <c r="H443" s="4">
        <v>2.3687409999999999E-2</v>
      </c>
    </row>
    <row r="444" spans="1:8" x14ac:dyDescent="0.25">
      <c r="A444" s="4" t="s">
        <v>877</v>
      </c>
      <c r="B444" s="4" t="s">
        <v>1375</v>
      </c>
      <c r="C444" s="4" t="s">
        <v>1321</v>
      </c>
      <c r="D444" s="4" t="s">
        <v>1322</v>
      </c>
      <c r="E444" s="4" t="s">
        <v>1267</v>
      </c>
      <c r="F444" s="4" t="s">
        <v>1438</v>
      </c>
      <c r="G444" s="4">
        <v>2.0933060000000001E-3</v>
      </c>
      <c r="H444" s="4">
        <v>2.3687409999999999E-2</v>
      </c>
    </row>
    <row r="445" spans="1:8" x14ac:dyDescent="0.25">
      <c r="A445" s="4" t="s">
        <v>768</v>
      </c>
      <c r="B445" s="4" t="s">
        <v>1379</v>
      </c>
      <c r="C445" s="4" t="s">
        <v>1321</v>
      </c>
      <c r="D445" s="4" t="s">
        <v>1322</v>
      </c>
      <c r="E445" s="4" t="s">
        <v>1267</v>
      </c>
      <c r="F445" s="4" t="s">
        <v>1438</v>
      </c>
      <c r="G445" s="4">
        <v>2.0933060000000001E-3</v>
      </c>
      <c r="H445" s="4">
        <v>2.3687409999999999E-2</v>
      </c>
    </row>
    <row r="446" spans="1:8" x14ac:dyDescent="0.25">
      <c r="A446" s="4" t="s">
        <v>695</v>
      </c>
      <c r="B446" s="4" t="s">
        <v>1383</v>
      </c>
      <c r="C446" s="4" t="s">
        <v>1321</v>
      </c>
      <c r="D446" s="4" t="s">
        <v>1322</v>
      </c>
      <c r="E446" s="4" t="s">
        <v>1267</v>
      </c>
      <c r="F446" s="4" t="s">
        <v>1438</v>
      </c>
      <c r="G446" s="4">
        <v>2.0933060000000001E-3</v>
      </c>
      <c r="H446" s="4">
        <v>2.3687409999999999E-2</v>
      </c>
    </row>
    <row r="447" spans="1:8" x14ac:dyDescent="0.25">
      <c r="A447" s="4" t="s">
        <v>936</v>
      </c>
      <c r="B447" s="4" t="s">
        <v>1376</v>
      </c>
      <c r="C447" s="4" t="s">
        <v>1321</v>
      </c>
      <c r="D447" s="4" t="s">
        <v>1322</v>
      </c>
      <c r="E447" s="4" t="s">
        <v>1267</v>
      </c>
      <c r="F447" s="4" t="s">
        <v>1438</v>
      </c>
      <c r="G447" s="4">
        <v>2.0933060000000001E-3</v>
      </c>
      <c r="H447" s="4">
        <v>2.3687409999999999E-2</v>
      </c>
    </row>
    <row r="448" spans="1:8" x14ac:dyDescent="0.25">
      <c r="A448" s="4" t="s">
        <v>802</v>
      </c>
      <c r="B448" s="4" t="s">
        <v>1456</v>
      </c>
      <c r="C448" s="4" t="s">
        <v>1326</v>
      </c>
      <c r="D448" s="4" t="s">
        <v>1327</v>
      </c>
      <c r="E448" s="4" t="s">
        <v>1233</v>
      </c>
      <c r="F448" s="4" t="s">
        <v>1438</v>
      </c>
      <c r="G448" s="4">
        <v>2.3501070000000002E-3</v>
      </c>
      <c r="H448" s="4">
        <v>2.5263649999999999E-2</v>
      </c>
    </row>
    <row r="449" spans="1:8" x14ac:dyDescent="0.25">
      <c r="A449" s="4" t="s">
        <v>713</v>
      </c>
      <c r="B449" s="4" t="s">
        <v>1457</v>
      </c>
      <c r="C449" s="4" t="s">
        <v>1326</v>
      </c>
      <c r="D449" s="4" t="s">
        <v>1327</v>
      </c>
      <c r="E449" s="4" t="s">
        <v>1233</v>
      </c>
      <c r="F449" s="4" t="s">
        <v>1438</v>
      </c>
      <c r="G449" s="4">
        <v>2.3501070000000002E-3</v>
      </c>
      <c r="H449" s="4">
        <v>2.5263649999999999E-2</v>
      </c>
    </row>
    <row r="450" spans="1:8" x14ac:dyDescent="0.25">
      <c r="A450" s="4" t="s">
        <v>80</v>
      </c>
      <c r="B450" s="4" t="s">
        <v>1458</v>
      </c>
      <c r="C450" s="4" t="s">
        <v>1326</v>
      </c>
      <c r="D450" s="4" t="s">
        <v>1327</v>
      </c>
      <c r="E450" s="4" t="s">
        <v>1233</v>
      </c>
      <c r="F450" s="4" t="s">
        <v>1438</v>
      </c>
      <c r="G450" s="4">
        <v>2.3501070000000002E-3</v>
      </c>
      <c r="H450" s="4">
        <v>2.5263649999999999E-2</v>
      </c>
    </row>
    <row r="451" spans="1:8" x14ac:dyDescent="0.25">
      <c r="A451" s="4" t="s">
        <v>496</v>
      </c>
      <c r="B451" s="4" t="s">
        <v>1458</v>
      </c>
      <c r="C451" s="4" t="s">
        <v>1326</v>
      </c>
      <c r="D451" s="4" t="s">
        <v>1327</v>
      </c>
      <c r="E451" s="4" t="s">
        <v>1233</v>
      </c>
      <c r="F451" s="4" t="s">
        <v>1438</v>
      </c>
      <c r="G451" s="4">
        <v>2.3501070000000002E-3</v>
      </c>
      <c r="H451" s="4">
        <v>2.5263649999999999E-2</v>
      </c>
    </row>
    <row r="452" spans="1:8" x14ac:dyDescent="0.25">
      <c r="A452" s="4" t="s">
        <v>287</v>
      </c>
      <c r="B452" s="4" t="s">
        <v>1458</v>
      </c>
      <c r="C452" s="4" t="s">
        <v>1326</v>
      </c>
      <c r="D452" s="4" t="s">
        <v>1327</v>
      </c>
      <c r="E452" s="4" t="s">
        <v>1233</v>
      </c>
      <c r="F452" s="4" t="s">
        <v>1438</v>
      </c>
      <c r="G452" s="4">
        <v>2.3501070000000002E-3</v>
      </c>
      <c r="H452" s="4">
        <v>2.5263649999999999E-2</v>
      </c>
    </row>
    <row r="453" spans="1:8" x14ac:dyDescent="0.25">
      <c r="A453" s="4" t="s">
        <v>325</v>
      </c>
      <c r="B453" s="4" t="s">
        <v>1282</v>
      </c>
      <c r="C453" s="4" t="s">
        <v>1329</v>
      </c>
      <c r="D453" s="4" t="s">
        <v>1330</v>
      </c>
      <c r="E453" s="4" t="s">
        <v>1267</v>
      </c>
      <c r="F453" s="4" t="s">
        <v>1438</v>
      </c>
      <c r="G453" s="4">
        <v>3.1140199999999999E-3</v>
      </c>
      <c r="H453" s="4">
        <v>3.151379E-2</v>
      </c>
    </row>
    <row r="454" spans="1:8" x14ac:dyDescent="0.25">
      <c r="A454" s="4" t="s">
        <v>911</v>
      </c>
      <c r="B454" s="4" t="s">
        <v>1369</v>
      </c>
      <c r="C454" s="4" t="s">
        <v>1329</v>
      </c>
      <c r="D454" s="4" t="s">
        <v>1330</v>
      </c>
      <c r="E454" s="4" t="s">
        <v>1267</v>
      </c>
      <c r="F454" s="4" t="s">
        <v>1438</v>
      </c>
      <c r="G454" s="4">
        <v>3.1140199999999999E-3</v>
      </c>
      <c r="H454" s="4">
        <v>3.151379E-2</v>
      </c>
    </row>
    <row r="455" spans="1:8" x14ac:dyDescent="0.25">
      <c r="A455" s="4" t="s">
        <v>788</v>
      </c>
      <c r="B455" s="4" t="s">
        <v>1120</v>
      </c>
      <c r="C455" s="4" t="s">
        <v>1329</v>
      </c>
      <c r="D455" s="4" t="s">
        <v>1330</v>
      </c>
      <c r="E455" s="4" t="s">
        <v>1267</v>
      </c>
      <c r="F455" s="4" t="s">
        <v>1438</v>
      </c>
      <c r="G455" s="4">
        <v>3.1140199999999999E-3</v>
      </c>
      <c r="H455" s="4">
        <v>3.151379E-2</v>
      </c>
    </row>
    <row r="456" spans="1:8" x14ac:dyDescent="0.25">
      <c r="A456" s="4" t="s">
        <v>159</v>
      </c>
      <c r="B456" s="4" t="s">
        <v>1453</v>
      </c>
      <c r="C456" s="4" t="s">
        <v>1332</v>
      </c>
      <c r="D456" s="4" t="s">
        <v>1333</v>
      </c>
      <c r="E456" s="4" t="s">
        <v>1267</v>
      </c>
      <c r="F456" s="4" t="s">
        <v>1438</v>
      </c>
      <c r="G456" s="4">
        <v>3.2246670000000001E-3</v>
      </c>
      <c r="H456" s="4">
        <v>3.151379E-2</v>
      </c>
    </row>
    <row r="457" spans="1:8" x14ac:dyDescent="0.25">
      <c r="A457" s="4" t="s">
        <v>104</v>
      </c>
      <c r="B457" s="4" t="s">
        <v>1455</v>
      </c>
      <c r="C457" s="4" t="s">
        <v>1332</v>
      </c>
      <c r="D457" s="4" t="s">
        <v>1333</v>
      </c>
      <c r="E457" s="4" t="s">
        <v>1267</v>
      </c>
      <c r="F457" s="4" t="s">
        <v>1438</v>
      </c>
      <c r="G457" s="4">
        <v>3.2246670000000001E-3</v>
      </c>
      <c r="H457" s="4">
        <v>3.151379E-2</v>
      </c>
    </row>
    <row r="458" spans="1:8" x14ac:dyDescent="0.25">
      <c r="A458" s="4" t="s">
        <v>400</v>
      </c>
      <c r="B458" s="4" t="s">
        <v>1401</v>
      </c>
      <c r="C458" s="4" t="s">
        <v>1336</v>
      </c>
      <c r="D458" s="4" t="s">
        <v>1337</v>
      </c>
      <c r="E458" s="4" t="s">
        <v>1233</v>
      </c>
      <c r="F458" s="4" t="s">
        <v>1438</v>
      </c>
      <c r="G458" s="4">
        <v>3.894841E-3</v>
      </c>
      <c r="H458" s="4">
        <v>3.3495629999999998E-2</v>
      </c>
    </row>
    <row r="459" spans="1:8" x14ac:dyDescent="0.25">
      <c r="A459" s="4" t="s">
        <v>347</v>
      </c>
      <c r="B459" s="4" t="s">
        <v>1366</v>
      </c>
      <c r="C459" s="4" t="s">
        <v>1336</v>
      </c>
      <c r="D459" s="4" t="s">
        <v>1337</v>
      </c>
      <c r="E459" s="4" t="s">
        <v>1233</v>
      </c>
      <c r="F459" s="4" t="s">
        <v>1438</v>
      </c>
      <c r="G459" s="4">
        <v>3.894841E-3</v>
      </c>
      <c r="H459" s="4">
        <v>3.3495629999999998E-2</v>
      </c>
    </row>
    <row r="460" spans="1:8" x14ac:dyDescent="0.25">
      <c r="A460" s="4" t="s">
        <v>856</v>
      </c>
      <c r="B460" s="4" t="s">
        <v>1452</v>
      </c>
      <c r="C460" s="4" t="s">
        <v>1336</v>
      </c>
      <c r="D460" s="4" t="s">
        <v>1337</v>
      </c>
      <c r="E460" s="4" t="s">
        <v>1233</v>
      </c>
      <c r="F460" s="4" t="s">
        <v>1438</v>
      </c>
      <c r="G460" s="4">
        <v>3.894841E-3</v>
      </c>
      <c r="H460" s="4">
        <v>3.3495629999999998E-2</v>
      </c>
    </row>
    <row r="461" spans="1:8" x14ac:dyDescent="0.25">
      <c r="A461" s="4" t="s">
        <v>723</v>
      </c>
      <c r="B461" s="4" t="s">
        <v>1446</v>
      </c>
      <c r="C461" s="4" t="s">
        <v>1339</v>
      </c>
      <c r="D461" s="4" t="s">
        <v>1340</v>
      </c>
      <c r="E461" s="4" t="s">
        <v>1267</v>
      </c>
      <c r="F461" s="4" t="s">
        <v>1438</v>
      </c>
      <c r="G461" s="4">
        <v>3.894841E-3</v>
      </c>
      <c r="H461" s="4">
        <v>3.3495629999999998E-2</v>
      </c>
    </row>
    <row r="462" spans="1:8" x14ac:dyDescent="0.25">
      <c r="A462" s="4" t="s">
        <v>219</v>
      </c>
      <c r="B462" s="4" t="s">
        <v>1292</v>
      </c>
      <c r="C462" s="4" t="s">
        <v>1339</v>
      </c>
      <c r="D462" s="4" t="s">
        <v>1340</v>
      </c>
      <c r="E462" s="4" t="s">
        <v>1267</v>
      </c>
      <c r="F462" s="4" t="s">
        <v>1360</v>
      </c>
      <c r="G462" s="4">
        <v>3.894841E-3</v>
      </c>
      <c r="H462" s="4">
        <v>3.3495629999999998E-2</v>
      </c>
    </row>
    <row r="463" spans="1:8" x14ac:dyDescent="0.25">
      <c r="A463" s="4" t="s">
        <v>293</v>
      </c>
      <c r="B463" s="4" t="s">
        <v>1301</v>
      </c>
      <c r="C463" s="4" t="s">
        <v>1339</v>
      </c>
      <c r="D463" s="4" t="s">
        <v>1340</v>
      </c>
      <c r="E463" s="4" t="s">
        <v>1267</v>
      </c>
      <c r="F463" s="4" t="s">
        <v>1360</v>
      </c>
      <c r="G463" s="4">
        <v>3.894841E-3</v>
      </c>
      <c r="H463" s="4">
        <v>3.3495629999999998E-2</v>
      </c>
    </row>
    <row r="464" spans="1:8" x14ac:dyDescent="0.25">
      <c r="A464" s="4" t="s">
        <v>397</v>
      </c>
      <c r="B464" s="4" t="s">
        <v>1201</v>
      </c>
      <c r="C464" s="4" t="s">
        <v>1341</v>
      </c>
      <c r="D464" s="4" t="s">
        <v>1342</v>
      </c>
      <c r="E464" s="4" t="s">
        <v>1233</v>
      </c>
      <c r="F464" s="4" t="s">
        <v>1438</v>
      </c>
      <c r="G464" s="4">
        <v>3.894841E-3</v>
      </c>
      <c r="H464" s="4">
        <v>3.3495629999999998E-2</v>
      </c>
    </row>
    <row r="465" spans="1:8" x14ac:dyDescent="0.25">
      <c r="A465" s="4" t="s">
        <v>224</v>
      </c>
      <c r="B465" s="4" t="s">
        <v>1451</v>
      </c>
      <c r="C465" s="4" t="s">
        <v>1341</v>
      </c>
      <c r="D465" s="4" t="s">
        <v>1342</v>
      </c>
      <c r="E465" s="4" t="s">
        <v>1233</v>
      </c>
      <c r="F465" s="4" t="s">
        <v>1438</v>
      </c>
      <c r="G465" s="4">
        <v>3.894841E-3</v>
      </c>
      <c r="H465" s="4">
        <v>3.3495629999999998E-2</v>
      </c>
    </row>
    <row r="466" spans="1:8" x14ac:dyDescent="0.25">
      <c r="A466" s="4" t="s">
        <v>64</v>
      </c>
      <c r="B466" s="4" t="s">
        <v>1201</v>
      </c>
      <c r="C466" s="4" t="s">
        <v>1341</v>
      </c>
      <c r="D466" s="4" t="s">
        <v>1342</v>
      </c>
      <c r="E466" s="4" t="s">
        <v>1233</v>
      </c>
      <c r="F466" s="4" t="s">
        <v>1438</v>
      </c>
      <c r="G466" s="4">
        <v>3.894841E-3</v>
      </c>
      <c r="H466" s="4">
        <v>3.3495629999999998E-2</v>
      </c>
    </row>
    <row r="467" spans="1:8" x14ac:dyDescent="0.25">
      <c r="A467" s="4" t="s">
        <v>908</v>
      </c>
      <c r="B467" s="4" t="s">
        <v>1459</v>
      </c>
      <c r="C467" s="4" t="s">
        <v>1344</v>
      </c>
      <c r="D467" s="4" t="s">
        <v>1345</v>
      </c>
      <c r="E467" s="4" t="s">
        <v>1267</v>
      </c>
      <c r="F467" s="4" t="s">
        <v>1460</v>
      </c>
      <c r="G467" s="4">
        <v>4.7845539999999999E-3</v>
      </c>
      <c r="H467" s="4">
        <v>3.9564580000000002E-2</v>
      </c>
    </row>
    <row r="468" spans="1:8" x14ac:dyDescent="0.25">
      <c r="A468" s="4" t="s">
        <v>915</v>
      </c>
      <c r="B468" s="4" t="s">
        <v>1449</v>
      </c>
      <c r="C468" s="4" t="s">
        <v>1344</v>
      </c>
      <c r="D468" s="4" t="s">
        <v>1345</v>
      </c>
      <c r="E468" s="4" t="s">
        <v>1267</v>
      </c>
      <c r="F468" s="4" t="s">
        <v>1360</v>
      </c>
      <c r="G468" s="4">
        <v>4.7845539999999999E-3</v>
      </c>
      <c r="H468" s="4">
        <v>3.9564580000000002E-2</v>
      </c>
    </row>
    <row r="469" spans="1:8" x14ac:dyDescent="0.25">
      <c r="A469" s="4" t="s">
        <v>869</v>
      </c>
      <c r="B469" s="4" t="s">
        <v>1437</v>
      </c>
      <c r="C469" s="4" t="s">
        <v>1344</v>
      </c>
      <c r="D469" s="4" t="s">
        <v>1345</v>
      </c>
      <c r="E469" s="4" t="s">
        <v>1267</v>
      </c>
      <c r="F469" s="4" t="s">
        <v>1360</v>
      </c>
      <c r="G469" s="4">
        <v>4.7845539999999999E-3</v>
      </c>
      <c r="H469" s="4">
        <v>3.9564580000000002E-2</v>
      </c>
    </row>
    <row r="470" spans="1:8" x14ac:dyDescent="0.25">
      <c r="A470" s="4" t="s">
        <v>875</v>
      </c>
      <c r="B470" s="4" t="s">
        <v>1407</v>
      </c>
      <c r="C470" s="4" t="s">
        <v>1348</v>
      </c>
      <c r="D470" s="4" t="s">
        <v>1349</v>
      </c>
      <c r="E470" s="4" t="s">
        <v>1267</v>
      </c>
      <c r="F470" s="4" t="s">
        <v>1438</v>
      </c>
      <c r="G470" s="4">
        <v>5.2909389999999997E-3</v>
      </c>
      <c r="H470" s="4">
        <v>4.0626860000000001E-2</v>
      </c>
    </row>
    <row r="471" spans="1:8" x14ac:dyDescent="0.25">
      <c r="A471" s="4" t="s">
        <v>869</v>
      </c>
      <c r="B471" s="4" t="s">
        <v>1437</v>
      </c>
      <c r="C471" s="4" t="s">
        <v>1348</v>
      </c>
      <c r="D471" s="4" t="s">
        <v>1349</v>
      </c>
      <c r="E471" s="4" t="s">
        <v>1267</v>
      </c>
      <c r="F471" s="4" t="s">
        <v>1438</v>
      </c>
      <c r="G471" s="4">
        <v>5.2909389999999997E-3</v>
      </c>
      <c r="H471" s="4">
        <v>4.0626860000000001E-2</v>
      </c>
    </row>
    <row r="472" spans="1:8" x14ac:dyDescent="0.25">
      <c r="A472" s="4" t="s">
        <v>219</v>
      </c>
      <c r="B472" s="4" t="s">
        <v>1292</v>
      </c>
      <c r="C472" s="4" t="s">
        <v>1351</v>
      </c>
      <c r="D472" s="4" t="s">
        <v>1352</v>
      </c>
      <c r="E472" s="4" t="s">
        <v>1267</v>
      </c>
      <c r="F472" s="4" t="s">
        <v>1360</v>
      </c>
      <c r="G472" s="4">
        <v>5.2909389999999997E-3</v>
      </c>
      <c r="H472" s="4">
        <v>4.0626860000000001E-2</v>
      </c>
    </row>
    <row r="473" spans="1:8" x14ac:dyDescent="0.25">
      <c r="A473" s="4" t="s">
        <v>293</v>
      </c>
      <c r="B473" s="4" t="s">
        <v>1301</v>
      </c>
      <c r="C473" s="4" t="s">
        <v>1351</v>
      </c>
      <c r="D473" s="4" t="s">
        <v>1352</v>
      </c>
      <c r="E473" s="4" t="s">
        <v>1267</v>
      </c>
      <c r="F473" s="4" t="s">
        <v>1360</v>
      </c>
      <c r="G473" s="4">
        <v>5.2909389999999997E-3</v>
      </c>
      <c r="H473" s="4">
        <v>4.0626860000000001E-2</v>
      </c>
    </row>
  </sheetData>
  <mergeCells count="7">
    <mergeCell ref="A34:H34"/>
    <mergeCell ref="A1:Q1"/>
    <mergeCell ref="A2:H2"/>
    <mergeCell ref="J2:Q2"/>
    <mergeCell ref="A3:H3"/>
    <mergeCell ref="J3:Q3"/>
    <mergeCell ref="J7:Q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4"/>
  <sheetViews>
    <sheetView workbookViewId="0">
      <selection sqref="A1:Q1"/>
    </sheetView>
  </sheetViews>
  <sheetFormatPr defaultRowHeight="15" x14ac:dyDescent="0.25"/>
  <cols>
    <col min="2" max="2" width="51.140625" customWidth="1"/>
  </cols>
  <sheetData>
    <row r="1" spans="1:17" ht="18.75" x14ac:dyDescent="0.3">
      <c r="A1" s="13" t="s">
        <v>155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8.75" x14ac:dyDescent="0.25">
      <c r="A2" s="12" t="s">
        <v>1042</v>
      </c>
      <c r="B2" s="12"/>
      <c r="C2" s="12"/>
      <c r="D2" s="12"/>
      <c r="E2" s="12"/>
      <c r="F2" s="12"/>
      <c r="G2" s="12"/>
      <c r="H2" s="12"/>
      <c r="J2" s="12" t="s">
        <v>1043</v>
      </c>
      <c r="K2" s="12"/>
      <c r="L2" s="12"/>
      <c r="M2" s="12"/>
      <c r="N2" s="12"/>
      <c r="O2" s="12"/>
      <c r="P2" s="12"/>
      <c r="Q2" s="12"/>
    </row>
    <row r="3" spans="1:17" ht="18.75" x14ac:dyDescent="0.25">
      <c r="A3" s="12" t="s">
        <v>1044</v>
      </c>
      <c r="B3" s="12"/>
      <c r="C3" s="12"/>
      <c r="D3" s="12"/>
      <c r="E3" s="12"/>
      <c r="F3" s="12"/>
      <c r="G3" s="12"/>
      <c r="H3" s="12"/>
      <c r="J3" s="12" t="s">
        <v>1044</v>
      </c>
      <c r="K3" s="12"/>
      <c r="L3" s="12"/>
      <c r="M3" s="12"/>
      <c r="N3" s="12"/>
      <c r="O3" s="12"/>
      <c r="P3" s="12"/>
      <c r="Q3" s="12"/>
    </row>
    <row r="4" spans="1:17" ht="18.600000000000001" customHeight="1" x14ac:dyDescent="0.25">
      <c r="A4" t="s">
        <v>1045</v>
      </c>
      <c r="B4" t="s">
        <v>1046</v>
      </c>
      <c r="C4" t="s">
        <v>1047</v>
      </c>
      <c r="D4" t="s">
        <v>1048</v>
      </c>
      <c r="E4" t="s">
        <v>1049</v>
      </c>
      <c r="F4" t="s">
        <v>1050</v>
      </c>
      <c r="G4" t="s">
        <v>1051</v>
      </c>
      <c r="J4" s="4" t="s">
        <v>1052</v>
      </c>
      <c r="K4" s="4" t="s">
        <v>1053</v>
      </c>
      <c r="L4" s="4" t="s">
        <v>1054</v>
      </c>
      <c r="M4" s="4" t="s">
        <v>1048</v>
      </c>
      <c r="N4" s="4" t="s">
        <v>1049</v>
      </c>
      <c r="O4" s="4" t="s">
        <v>1050</v>
      </c>
      <c r="P4" s="4" t="s">
        <v>1051</v>
      </c>
    </row>
    <row r="5" spans="1:17" x14ac:dyDescent="0.25">
      <c r="A5" t="s">
        <v>1055</v>
      </c>
      <c r="B5" t="s">
        <v>1056</v>
      </c>
      <c r="C5" t="s">
        <v>1057</v>
      </c>
      <c r="D5" s="5">
        <v>4.4771900000000002E-12</v>
      </c>
      <c r="E5" s="5">
        <v>7.4769079999999998E-10</v>
      </c>
      <c r="F5" t="s">
        <v>1557</v>
      </c>
      <c r="G5" t="s">
        <v>1558</v>
      </c>
      <c r="J5" s="4">
        <v>1.2</v>
      </c>
      <c r="K5" s="4" t="s">
        <v>1062</v>
      </c>
      <c r="L5" s="4" t="s">
        <v>1063</v>
      </c>
      <c r="M5" s="4" t="s">
        <v>1559</v>
      </c>
      <c r="N5" s="4">
        <v>1.5892439999999999E-6</v>
      </c>
      <c r="O5" s="4" t="s">
        <v>1560</v>
      </c>
      <c r="P5" s="4" t="s">
        <v>1561</v>
      </c>
    </row>
    <row r="6" spans="1:17" x14ac:dyDescent="0.25">
      <c r="A6" t="s">
        <v>1231</v>
      </c>
      <c r="B6" t="s">
        <v>1232</v>
      </c>
      <c r="C6" t="s">
        <v>1233</v>
      </c>
      <c r="D6" s="5">
        <v>4.9817239999999999E-7</v>
      </c>
      <c r="E6" s="5">
        <v>3.2083599999999999E-5</v>
      </c>
      <c r="F6" s="6">
        <v>45056</v>
      </c>
      <c r="G6" t="s">
        <v>1562</v>
      </c>
    </row>
    <row r="7" spans="1:17" ht="18.75" x14ac:dyDescent="0.25">
      <c r="A7" t="s">
        <v>1278</v>
      </c>
      <c r="B7" t="s">
        <v>1279</v>
      </c>
      <c r="C7" t="s">
        <v>1233</v>
      </c>
      <c r="D7" s="5">
        <v>5.7635170000000002E-7</v>
      </c>
      <c r="E7" s="5">
        <v>3.2083599999999999E-5</v>
      </c>
      <c r="F7" s="6">
        <v>45021</v>
      </c>
      <c r="G7" t="s">
        <v>1563</v>
      </c>
      <c r="J7" s="12" t="s">
        <v>1073</v>
      </c>
      <c r="K7" s="12"/>
      <c r="L7" s="12"/>
      <c r="M7" s="12"/>
      <c r="N7" s="12"/>
      <c r="O7" s="12"/>
      <c r="P7" s="12"/>
      <c r="Q7" s="12"/>
    </row>
    <row r="8" spans="1:17" x14ac:dyDescent="0.25">
      <c r="A8" t="s">
        <v>1317</v>
      </c>
      <c r="B8" t="s">
        <v>1318</v>
      </c>
      <c r="C8" t="s">
        <v>1233</v>
      </c>
      <c r="D8" s="5">
        <v>8.9954010000000001E-7</v>
      </c>
      <c r="E8" s="5">
        <v>3.7555799999999997E-5</v>
      </c>
      <c r="F8" s="6">
        <v>45057</v>
      </c>
      <c r="G8" t="s">
        <v>1562</v>
      </c>
      <c r="J8" s="4" t="s">
        <v>1078</v>
      </c>
      <c r="K8" s="4" t="s">
        <v>1079</v>
      </c>
      <c r="L8" s="4" t="s">
        <v>1052</v>
      </c>
      <c r="M8" s="4" t="s">
        <v>1053</v>
      </c>
      <c r="N8" s="4" t="s">
        <v>1054</v>
      </c>
      <c r="O8" s="4" t="s">
        <v>1048</v>
      </c>
      <c r="P8" s="4" t="s">
        <v>1049</v>
      </c>
    </row>
    <row r="9" spans="1:17" x14ac:dyDescent="0.25">
      <c r="A9" t="s">
        <v>1246</v>
      </c>
      <c r="B9" t="s">
        <v>1247</v>
      </c>
      <c r="C9" t="s">
        <v>1233</v>
      </c>
      <c r="D9" s="5">
        <v>3.9176999999999998E-6</v>
      </c>
      <c r="E9">
        <v>1.0904300000000001E-4</v>
      </c>
      <c r="F9" s="6">
        <v>45023</v>
      </c>
      <c r="G9" t="s">
        <v>1563</v>
      </c>
      <c r="J9" s="4" t="s">
        <v>523</v>
      </c>
      <c r="K9" s="4" t="s">
        <v>1277</v>
      </c>
      <c r="L9" s="4">
        <v>1.2</v>
      </c>
      <c r="M9" s="4" t="s">
        <v>1062</v>
      </c>
      <c r="N9" s="4" t="s">
        <v>1063</v>
      </c>
      <c r="O9" s="4" t="s">
        <v>1559</v>
      </c>
      <c r="P9" s="4">
        <v>1.5892439999999999E-6</v>
      </c>
    </row>
    <row r="10" spans="1:17" x14ac:dyDescent="0.25">
      <c r="A10" t="s">
        <v>1302</v>
      </c>
      <c r="B10" t="s">
        <v>1303</v>
      </c>
      <c r="C10" t="s">
        <v>1233</v>
      </c>
      <c r="D10" s="5">
        <v>3.9176999999999998E-6</v>
      </c>
      <c r="E10">
        <v>1.0904300000000001E-4</v>
      </c>
      <c r="F10" s="6">
        <v>45023</v>
      </c>
      <c r="G10" t="s">
        <v>1563</v>
      </c>
      <c r="J10" s="4" t="s">
        <v>374</v>
      </c>
      <c r="K10" s="4" t="s">
        <v>1115</v>
      </c>
      <c r="L10" s="4">
        <v>1.2</v>
      </c>
      <c r="M10" s="4" t="s">
        <v>1062</v>
      </c>
      <c r="N10" s="4" t="s">
        <v>1063</v>
      </c>
      <c r="O10" s="4" t="s">
        <v>1559</v>
      </c>
      <c r="P10" s="4">
        <v>1.5892439999999999E-6</v>
      </c>
    </row>
    <row r="11" spans="1:17" x14ac:dyDescent="0.25">
      <c r="A11" t="s">
        <v>1564</v>
      </c>
      <c r="B11" t="s">
        <v>1565</v>
      </c>
      <c r="C11" t="s">
        <v>1233</v>
      </c>
      <c r="D11" s="5">
        <v>5.4100599999999998E-6</v>
      </c>
      <c r="E11">
        <v>1.2906899999999999E-4</v>
      </c>
      <c r="F11" s="7">
        <v>19572</v>
      </c>
      <c r="G11" t="s">
        <v>1566</v>
      </c>
      <c r="J11" s="4" t="s">
        <v>675</v>
      </c>
      <c r="K11" s="4" t="s">
        <v>1567</v>
      </c>
      <c r="L11" s="4">
        <v>1.2</v>
      </c>
      <c r="M11" s="4" t="s">
        <v>1062</v>
      </c>
      <c r="N11" s="4" t="s">
        <v>1063</v>
      </c>
      <c r="O11" s="4" t="s">
        <v>1559</v>
      </c>
      <c r="P11" s="4">
        <v>1.5892439999999999E-6</v>
      </c>
    </row>
    <row r="12" spans="1:17" x14ac:dyDescent="0.25">
      <c r="A12" t="s">
        <v>1293</v>
      </c>
      <c r="B12" t="s">
        <v>1294</v>
      </c>
      <c r="C12" t="s">
        <v>1233</v>
      </c>
      <c r="D12" s="5">
        <v>8.2619199999999993E-6</v>
      </c>
      <c r="E12">
        <v>1.72468E-4</v>
      </c>
      <c r="F12" s="6">
        <v>45104</v>
      </c>
      <c r="G12" t="s">
        <v>1568</v>
      </c>
      <c r="J12" s="4" t="s">
        <v>219</v>
      </c>
      <c r="K12" s="4" t="s">
        <v>1292</v>
      </c>
      <c r="L12" s="4">
        <v>1.2</v>
      </c>
      <c r="M12" s="4" t="s">
        <v>1062</v>
      </c>
      <c r="N12" s="4" t="s">
        <v>1063</v>
      </c>
      <c r="O12" s="4" t="s">
        <v>1559</v>
      </c>
      <c r="P12" s="4">
        <v>1.5892439999999999E-6</v>
      </c>
    </row>
    <row r="13" spans="1:17" x14ac:dyDescent="0.25">
      <c r="A13" t="s">
        <v>1272</v>
      </c>
      <c r="B13" t="s">
        <v>1273</v>
      </c>
      <c r="C13" t="s">
        <v>1267</v>
      </c>
      <c r="D13" s="5">
        <v>1.50091E-5</v>
      </c>
      <c r="E13">
        <v>2.7850299999999999E-4</v>
      </c>
      <c r="F13" t="s">
        <v>1569</v>
      </c>
      <c r="G13" t="s">
        <v>1570</v>
      </c>
      <c r="J13" s="4" t="s">
        <v>55</v>
      </c>
      <c r="K13" s="4" t="s">
        <v>1118</v>
      </c>
      <c r="L13" s="4">
        <v>1.2</v>
      </c>
      <c r="M13" s="4" t="s">
        <v>1062</v>
      </c>
      <c r="N13" s="4" t="s">
        <v>1063</v>
      </c>
      <c r="O13" s="4" t="s">
        <v>1559</v>
      </c>
      <c r="P13" s="4">
        <v>1.5892439999999999E-6</v>
      </c>
    </row>
    <row r="14" spans="1:17" x14ac:dyDescent="0.25">
      <c r="A14" t="s">
        <v>1261</v>
      </c>
      <c r="B14" t="s">
        <v>1262</v>
      </c>
      <c r="C14" t="s">
        <v>1233</v>
      </c>
      <c r="D14" s="5">
        <v>5.1492300000000002E-5</v>
      </c>
      <c r="E14">
        <v>8.5992200000000005E-4</v>
      </c>
      <c r="F14" s="6">
        <v>45028</v>
      </c>
      <c r="G14" t="s">
        <v>1563</v>
      </c>
      <c r="J14" s="4" t="s">
        <v>293</v>
      </c>
      <c r="K14" s="4" t="s">
        <v>1301</v>
      </c>
      <c r="L14" s="4">
        <v>1.2</v>
      </c>
      <c r="M14" s="4" t="s">
        <v>1062</v>
      </c>
      <c r="N14" s="4" t="s">
        <v>1063</v>
      </c>
      <c r="O14" s="4" t="s">
        <v>1559</v>
      </c>
      <c r="P14" s="4">
        <v>1.5892439999999999E-6</v>
      </c>
    </row>
    <row r="15" spans="1:17" x14ac:dyDescent="0.25">
      <c r="A15" t="s">
        <v>1351</v>
      </c>
      <c r="B15" t="s">
        <v>1352</v>
      </c>
      <c r="C15" t="s">
        <v>1267</v>
      </c>
      <c r="D15" s="5">
        <v>6.2044099999999998E-5</v>
      </c>
      <c r="E15">
        <v>9.4194299999999999E-4</v>
      </c>
      <c r="F15" s="6">
        <v>44990</v>
      </c>
      <c r="G15" t="s">
        <v>1571</v>
      </c>
      <c r="J15" s="4" t="s">
        <v>690</v>
      </c>
      <c r="K15" s="4" t="s">
        <v>1572</v>
      </c>
      <c r="L15" s="4">
        <v>1.2</v>
      </c>
      <c r="M15" s="4" t="s">
        <v>1062</v>
      </c>
      <c r="N15" s="4" t="s">
        <v>1063</v>
      </c>
      <c r="O15" s="4" t="s">
        <v>1559</v>
      </c>
      <c r="P15" s="4">
        <v>1.5892439999999999E-6</v>
      </c>
    </row>
    <row r="16" spans="1:17" x14ac:dyDescent="0.25">
      <c r="A16" t="s">
        <v>1321</v>
      </c>
      <c r="B16" t="s">
        <v>1322</v>
      </c>
      <c r="C16" t="s">
        <v>1267</v>
      </c>
      <c r="D16" s="5">
        <v>7.7988699999999994E-5</v>
      </c>
      <c r="E16">
        <v>1.0853429999999999E-3</v>
      </c>
      <c r="F16" t="s">
        <v>1573</v>
      </c>
      <c r="G16" t="s">
        <v>1574</v>
      </c>
      <c r="J16" s="4" t="s">
        <v>471</v>
      </c>
      <c r="K16" s="4" t="s">
        <v>1086</v>
      </c>
      <c r="L16" s="4">
        <v>1.2</v>
      </c>
      <c r="M16" s="4" t="s">
        <v>1062</v>
      </c>
      <c r="N16" s="4" t="s">
        <v>1063</v>
      </c>
      <c r="O16" s="4" t="s">
        <v>1559</v>
      </c>
      <c r="P16" s="4">
        <v>1.5892439999999999E-6</v>
      </c>
    </row>
    <row r="17" spans="1:16" x14ac:dyDescent="0.25">
      <c r="A17" t="s">
        <v>1283</v>
      </c>
      <c r="B17" t="s">
        <v>1284</v>
      </c>
      <c r="C17" t="s">
        <v>1267</v>
      </c>
      <c r="D17">
        <v>1.7691699999999999E-4</v>
      </c>
      <c r="E17">
        <v>2.2726959999999998E-3</v>
      </c>
      <c r="F17" s="7">
        <v>31260</v>
      </c>
      <c r="G17" t="s">
        <v>1566</v>
      </c>
      <c r="J17" s="4" t="s">
        <v>515</v>
      </c>
      <c r="K17" s="4" t="s">
        <v>1575</v>
      </c>
      <c r="L17" s="4">
        <v>1.2</v>
      </c>
      <c r="M17" s="4" t="s">
        <v>1062</v>
      </c>
      <c r="N17" s="4" t="s">
        <v>1063</v>
      </c>
      <c r="O17" s="4" t="s">
        <v>1559</v>
      </c>
      <c r="P17" s="4">
        <v>1.5892439999999999E-6</v>
      </c>
    </row>
    <row r="18" spans="1:16" x14ac:dyDescent="0.25">
      <c r="A18" t="s">
        <v>1311</v>
      </c>
      <c r="B18" t="s">
        <v>1312</v>
      </c>
      <c r="C18" t="s">
        <v>1233</v>
      </c>
      <c r="D18">
        <v>3.3334199999999998E-4</v>
      </c>
      <c r="E18">
        <v>3.976299E-3</v>
      </c>
      <c r="F18" s="6">
        <v>44993</v>
      </c>
      <c r="G18" t="s">
        <v>1571</v>
      </c>
      <c r="J18" s="4" t="s">
        <v>569</v>
      </c>
      <c r="K18" s="4" t="s">
        <v>1143</v>
      </c>
      <c r="L18" s="4">
        <v>1.2</v>
      </c>
      <c r="M18" s="4" t="s">
        <v>1062</v>
      </c>
      <c r="N18" s="4" t="s">
        <v>1063</v>
      </c>
      <c r="O18" s="4" t="s">
        <v>1559</v>
      </c>
      <c r="P18" s="4">
        <v>1.5892439999999999E-6</v>
      </c>
    </row>
    <row r="19" spans="1:16" x14ac:dyDescent="0.25">
      <c r="A19" t="s">
        <v>1288</v>
      </c>
      <c r="B19" t="s">
        <v>1289</v>
      </c>
      <c r="C19" t="s">
        <v>1267</v>
      </c>
      <c r="D19">
        <v>8.3500399999999998E-4</v>
      </c>
      <c r="E19">
        <v>9.2963830000000001E-3</v>
      </c>
      <c r="F19" t="s">
        <v>1576</v>
      </c>
      <c r="G19" t="s">
        <v>1577</v>
      </c>
      <c r="J19" s="4" t="s">
        <v>230</v>
      </c>
      <c r="K19" s="4" t="s">
        <v>1578</v>
      </c>
      <c r="L19" s="4">
        <v>1.2</v>
      </c>
      <c r="M19" s="4" t="s">
        <v>1062</v>
      </c>
      <c r="N19" s="4" t="s">
        <v>1063</v>
      </c>
      <c r="O19" s="4" t="s">
        <v>1559</v>
      </c>
      <c r="P19" s="4">
        <v>1.5892439999999999E-6</v>
      </c>
    </row>
    <row r="20" spans="1:16" x14ac:dyDescent="0.25">
      <c r="A20" t="s">
        <v>1579</v>
      </c>
      <c r="B20" t="s">
        <v>1580</v>
      </c>
      <c r="C20" t="s">
        <v>1233</v>
      </c>
      <c r="D20">
        <v>1.0248410000000001E-3</v>
      </c>
      <c r="E20">
        <v>1.006755E-2</v>
      </c>
      <c r="F20" s="6">
        <v>44960</v>
      </c>
      <c r="G20" t="s">
        <v>1581</v>
      </c>
      <c r="J20" s="4" t="s">
        <v>536</v>
      </c>
      <c r="K20" s="4" t="s">
        <v>1374</v>
      </c>
      <c r="L20" s="4">
        <v>1.2</v>
      </c>
      <c r="M20" s="4" t="s">
        <v>1062</v>
      </c>
      <c r="N20" s="4" t="s">
        <v>1063</v>
      </c>
      <c r="O20" s="4" t="s">
        <v>1559</v>
      </c>
      <c r="P20" s="4">
        <v>1.5892439999999999E-6</v>
      </c>
    </row>
    <row r="21" spans="1:16" x14ac:dyDescent="0.25">
      <c r="A21" t="s">
        <v>1314</v>
      </c>
      <c r="B21" t="s">
        <v>1315</v>
      </c>
      <c r="C21" t="s">
        <v>1233</v>
      </c>
      <c r="D21">
        <v>1.0248410000000001E-3</v>
      </c>
      <c r="E21">
        <v>1.006755E-2</v>
      </c>
      <c r="F21" s="6">
        <v>44960</v>
      </c>
      <c r="G21" t="s">
        <v>1581</v>
      </c>
      <c r="J21" s="4" t="s">
        <v>786</v>
      </c>
      <c r="K21" s="4" t="s">
        <v>1582</v>
      </c>
      <c r="L21" s="4">
        <v>1.2</v>
      </c>
      <c r="M21" s="4" t="s">
        <v>1062</v>
      </c>
      <c r="N21" s="4" t="s">
        <v>1063</v>
      </c>
      <c r="O21" s="4" t="s">
        <v>1559</v>
      </c>
      <c r="P21" s="4">
        <v>1.5892439999999999E-6</v>
      </c>
    </row>
    <row r="22" spans="1:16" x14ac:dyDescent="0.25">
      <c r="A22" t="s">
        <v>1252</v>
      </c>
      <c r="B22" t="s">
        <v>1253</v>
      </c>
      <c r="C22" t="s">
        <v>1233</v>
      </c>
      <c r="D22">
        <v>2.1603120000000002E-3</v>
      </c>
      <c r="E22">
        <v>2.0042890000000001E-2</v>
      </c>
      <c r="F22" t="s">
        <v>1583</v>
      </c>
      <c r="G22" t="s">
        <v>1584</v>
      </c>
      <c r="J22" s="4" t="s">
        <v>528</v>
      </c>
      <c r="K22" s="4" t="s">
        <v>1118</v>
      </c>
      <c r="L22" s="4">
        <v>1.2</v>
      </c>
      <c r="M22" s="4" t="s">
        <v>1062</v>
      </c>
      <c r="N22" s="4" t="s">
        <v>1063</v>
      </c>
      <c r="O22" s="4" t="s">
        <v>1559</v>
      </c>
      <c r="P22" s="4">
        <v>1.5892439999999999E-6</v>
      </c>
    </row>
    <row r="23" spans="1:16" x14ac:dyDescent="0.25">
      <c r="A23" t="s">
        <v>1585</v>
      </c>
      <c r="B23" t="s">
        <v>1586</v>
      </c>
      <c r="C23" t="s">
        <v>1267</v>
      </c>
      <c r="D23">
        <v>4.938057E-3</v>
      </c>
      <c r="E23">
        <v>4.2615399999999998E-2</v>
      </c>
      <c r="F23" s="6">
        <v>44963</v>
      </c>
      <c r="G23" t="s">
        <v>1581</v>
      </c>
      <c r="J23" s="4" t="s">
        <v>209</v>
      </c>
      <c r="K23" s="4" t="s">
        <v>1587</v>
      </c>
      <c r="L23" s="4">
        <v>1.2</v>
      </c>
      <c r="M23" s="4" t="s">
        <v>1062</v>
      </c>
      <c r="N23" s="4" t="s">
        <v>1063</v>
      </c>
      <c r="O23" s="4" t="s">
        <v>1559</v>
      </c>
      <c r="P23" s="4">
        <v>1.5892439999999999E-6</v>
      </c>
    </row>
    <row r="24" spans="1:16" x14ac:dyDescent="0.25">
      <c r="A24" t="s">
        <v>1265</v>
      </c>
      <c r="B24" t="s">
        <v>1266</v>
      </c>
      <c r="C24" t="s">
        <v>1267</v>
      </c>
      <c r="D24">
        <v>5.1036409999999999E-3</v>
      </c>
      <c r="E24">
        <v>4.2615399999999998E-2</v>
      </c>
      <c r="F24" t="s">
        <v>1588</v>
      </c>
      <c r="G24" t="s">
        <v>1589</v>
      </c>
      <c r="J24" s="4" t="s">
        <v>354</v>
      </c>
      <c r="K24" s="4" t="s">
        <v>1101</v>
      </c>
      <c r="L24" s="4">
        <v>1.2</v>
      </c>
      <c r="M24" s="4" t="s">
        <v>1062</v>
      </c>
      <c r="N24" s="4" t="s">
        <v>1063</v>
      </c>
      <c r="O24" s="4" t="s">
        <v>1559</v>
      </c>
      <c r="P24" s="4">
        <v>1.5892439999999999E-6</v>
      </c>
    </row>
    <row r="25" spans="1:16" x14ac:dyDescent="0.25">
      <c r="A25" t="s">
        <v>1590</v>
      </c>
      <c r="B25" t="s">
        <v>1591</v>
      </c>
      <c r="C25" t="s">
        <v>1233</v>
      </c>
      <c r="D25">
        <v>6.8287870000000002E-3</v>
      </c>
      <c r="E25">
        <v>4.7516969999999999E-2</v>
      </c>
      <c r="F25" s="6">
        <v>44964</v>
      </c>
      <c r="G25" t="s">
        <v>1581</v>
      </c>
      <c r="J25" s="4" t="s">
        <v>546</v>
      </c>
      <c r="K25" s="4" t="s">
        <v>1353</v>
      </c>
      <c r="L25" s="4">
        <v>1.2</v>
      </c>
      <c r="M25" s="4" t="s">
        <v>1062</v>
      </c>
      <c r="N25" s="4" t="s">
        <v>1063</v>
      </c>
      <c r="O25" s="4" t="s">
        <v>1559</v>
      </c>
      <c r="P25" s="4">
        <v>1.5892439999999999E-6</v>
      </c>
    </row>
    <row r="26" spans="1:16" x14ac:dyDescent="0.25">
      <c r="A26" t="s">
        <v>1592</v>
      </c>
      <c r="B26" t="s">
        <v>1593</v>
      </c>
      <c r="C26" t="s">
        <v>1267</v>
      </c>
      <c r="D26">
        <v>6.8287870000000002E-3</v>
      </c>
      <c r="E26">
        <v>4.7516969999999999E-2</v>
      </c>
      <c r="F26" s="6">
        <v>44964</v>
      </c>
      <c r="G26" t="s">
        <v>1581</v>
      </c>
      <c r="J26" s="4" t="s">
        <v>215</v>
      </c>
      <c r="K26" s="4" t="s">
        <v>1128</v>
      </c>
      <c r="L26" s="4">
        <v>1.2</v>
      </c>
      <c r="M26" s="4" t="s">
        <v>1062</v>
      </c>
      <c r="N26" s="4" t="s">
        <v>1063</v>
      </c>
      <c r="O26" s="4" t="s">
        <v>1559</v>
      </c>
      <c r="P26" s="4">
        <v>1.5892439999999999E-6</v>
      </c>
    </row>
    <row r="27" spans="1:16" x14ac:dyDescent="0.25">
      <c r="A27" t="s">
        <v>1594</v>
      </c>
      <c r="B27" t="s">
        <v>1595</v>
      </c>
      <c r="C27" t="s">
        <v>1233</v>
      </c>
      <c r="D27">
        <v>6.8287870000000002E-3</v>
      </c>
      <c r="E27">
        <v>4.7516969999999999E-2</v>
      </c>
      <c r="F27" s="6">
        <v>44964</v>
      </c>
      <c r="G27" t="s">
        <v>1581</v>
      </c>
      <c r="J27" s="4" t="s">
        <v>541</v>
      </c>
      <c r="K27" s="4" t="s">
        <v>1596</v>
      </c>
      <c r="L27" s="4">
        <v>1.2</v>
      </c>
      <c r="M27" s="4" t="s">
        <v>1062</v>
      </c>
      <c r="N27" s="4" t="s">
        <v>1063</v>
      </c>
      <c r="O27" s="4" t="s">
        <v>1559</v>
      </c>
      <c r="P27" s="4">
        <v>1.5892439999999999E-6</v>
      </c>
    </row>
    <row r="28" spans="1:16" x14ac:dyDescent="0.25">
      <c r="A28" t="s">
        <v>1597</v>
      </c>
      <c r="B28" t="s">
        <v>1598</v>
      </c>
      <c r="C28" t="s">
        <v>1267</v>
      </c>
      <c r="D28">
        <v>6.8287870000000002E-3</v>
      </c>
      <c r="E28">
        <v>4.7516969999999999E-2</v>
      </c>
      <c r="F28" s="6">
        <v>44964</v>
      </c>
      <c r="G28" t="s">
        <v>1581</v>
      </c>
      <c r="J28" s="4" t="s">
        <v>833</v>
      </c>
      <c r="K28" s="4" t="s">
        <v>1143</v>
      </c>
      <c r="L28" s="4">
        <v>1.2</v>
      </c>
      <c r="M28" s="4" t="s">
        <v>1062</v>
      </c>
      <c r="N28" s="4" t="s">
        <v>1063</v>
      </c>
      <c r="O28" s="4" t="s">
        <v>1559</v>
      </c>
      <c r="P28" s="4">
        <v>1.5892439999999999E-6</v>
      </c>
    </row>
    <row r="29" spans="1:16" x14ac:dyDescent="0.25">
      <c r="J29" s="4" t="s">
        <v>434</v>
      </c>
      <c r="K29" s="4" t="s">
        <v>1118</v>
      </c>
      <c r="L29" s="4">
        <v>1.2</v>
      </c>
      <c r="M29" s="4" t="s">
        <v>1062</v>
      </c>
      <c r="N29" s="4" t="s">
        <v>1063</v>
      </c>
      <c r="O29" s="4" t="s">
        <v>1559</v>
      </c>
      <c r="P29" s="4">
        <v>1.5892439999999999E-6</v>
      </c>
    </row>
    <row r="30" spans="1:16" ht="18.75" x14ac:dyDescent="0.25">
      <c r="A30" s="12" t="s">
        <v>1073</v>
      </c>
      <c r="B30" s="12"/>
      <c r="C30" s="12"/>
      <c r="D30" s="12"/>
      <c r="E30" s="12"/>
      <c r="F30" s="12"/>
      <c r="G30" s="12"/>
      <c r="H30" s="12"/>
      <c r="J30" s="4" t="s">
        <v>839</v>
      </c>
      <c r="K30" s="4" t="s">
        <v>1599</v>
      </c>
      <c r="L30" s="4">
        <v>1.2</v>
      </c>
      <c r="M30" s="4" t="s">
        <v>1062</v>
      </c>
      <c r="N30" s="4" t="s">
        <v>1063</v>
      </c>
      <c r="O30" s="4" t="s">
        <v>1559</v>
      </c>
      <c r="P30" s="4">
        <v>1.5892439999999999E-6</v>
      </c>
    </row>
    <row r="31" spans="1:16" x14ac:dyDescent="0.25">
      <c r="A31" s="4" t="s">
        <v>1078</v>
      </c>
      <c r="B31" s="4" t="s">
        <v>1079</v>
      </c>
      <c r="C31" s="4" t="s">
        <v>1045</v>
      </c>
      <c r="D31" s="4" t="s">
        <v>1046</v>
      </c>
      <c r="E31" s="4" t="s">
        <v>1047</v>
      </c>
      <c r="F31" s="4" t="s">
        <v>1080</v>
      </c>
      <c r="G31" s="4" t="s">
        <v>1048</v>
      </c>
      <c r="H31" s="4" t="s">
        <v>1049</v>
      </c>
      <c r="J31" s="4" t="s">
        <v>594</v>
      </c>
      <c r="K31" s="4" t="s">
        <v>1361</v>
      </c>
      <c r="L31" s="4">
        <v>1.2</v>
      </c>
      <c r="M31" s="4" t="s">
        <v>1062</v>
      </c>
      <c r="N31" s="4" t="s">
        <v>1063</v>
      </c>
      <c r="O31" s="4" t="s">
        <v>1559</v>
      </c>
      <c r="P31" s="4">
        <v>1.5892439999999999E-6</v>
      </c>
    </row>
    <row r="32" spans="1:16" x14ac:dyDescent="0.25">
      <c r="A32" s="4" t="s">
        <v>22</v>
      </c>
      <c r="B32" s="4" t="s">
        <v>1101</v>
      </c>
      <c r="C32" s="4" t="s">
        <v>1055</v>
      </c>
      <c r="D32" s="4" t="s">
        <v>1056</v>
      </c>
      <c r="E32" s="4" t="s">
        <v>1057</v>
      </c>
      <c r="F32" s="4" t="s">
        <v>1087</v>
      </c>
      <c r="G32" s="4" t="s">
        <v>1600</v>
      </c>
      <c r="H32" s="4" t="s">
        <v>1601</v>
      </c>
      <c r="J32" s="4" t="s">
        <v>439</v>
      </c>
      <c r="K32" s="4" t="s">
        <v>1118</v>
      </c>
      <c r="L32" s="4">
        <v>1.2</v>
      </c>
      <c r="M32" s="4" t="s">
        <v>1062</v>
      </c>
      <c r="N32" s="4" t="s">
        <v>1063</v>
      </c>
      <c r="O32" s="4" t="s">
        <v>1559</v>
      </c>
      <c r="P32" s="4">
        <v>1.5892439999999999E-6</v>
      </c>
    </row>
    <row r="33" spans="1:16" x14ac:dyDescent="0.25">
      <c r="A33" s="4" t="s">
        <v>719</v>
      </c>
      <c r="B33" s="4" t="s">
        <v>1602</v>
      </c>
      <c r="C33" s="4" t="s">
        <v>1055</v>
      </c>
      <c r="D33" s="4" t="s">
        <v>1056</v>
      </c>
      <c r="E33" s="4" t="s">
        <v>1057</v>
      </c>
      <c r="F33" s="4" t="s">
        <v>1087</v>
      </c>
      <c r="G33" s="4" t="s">
        <v>1600</v>
      </c>
      <c r="H33" s="4" t="s">
        <v>1601</v>
      </c>
      <c r="J33" s="4" t="s">
        <v>560</v>
      </c>
      <c r="K33" s="4" t="s">
        <v>1118</v>
      </c>
      <c r="L33" s="4">
        <v>1.2</v>
      </c>
      <c r="M33" s="4" t="s">
        <v>1062</v>
      </c>
      <c r="N33" s="4" t="s">
        <v>1063</v>
      </c>
      <c r="O33" s="4" t="s">
        <v>1559</v>
      </c>
      <c r="P33" s="4">
        <v>1.5892439999999999E-6</v>
      </c>
    </row>
    <row r="34" spans="1:16" x14ac:dyDescent="0.25">
      <c r="A34" s="4" t="s">
        <v>809</v>
      </c>
      <c r="B34" s="4" t="s">
        <v>1086</v>
      </c>
      <c r="C34" s="4" t="s">
        <v>1055</v>
      </c>
      <c r="D34" s="4" t="s">
        <v>1056</v>
      </c>
      <c r="E34" s="4" t="s">
        <v>1057</v>
      </c>
      <c r="F34" s="4" t="s">
        <v>1087</v>
      </c>
      <c r="G34" s="4" t="s">
        <v>1600</v>
      </c>
      <c r="H34" s="4" t="s">
        <v>1601</v>
      </c>
      <c r="J34" s="4" t="s">
        <v>63</v>
      </c>
      <c r="K34" s="4" t="s">
        <v>1603</v>
      </c>
      <c r="L34" s="4">
        <v>1.2</v>
      </c>
      <c r="M34" s="4" t="s">
        <v>1062</v>
      </c>
      <c r="N34" s="4" t="s">
        <v>1063</v>
      </c>
      <c r="O34" s="4" t="s">
        <v>1559</v>
      </c>
      <c r="P34" s="4">
        <v>1.5892439999999999E-6</v>
      </c>
    </row>
    <row r="35" spans="1:16" x14ac:dyDescent="0.25">
      <c r="A35" s="4" t="s">
        <v>651</v>
      </c>
      <c r="B35" s="4" t="s">
        <v>1086</v>
      </c>
      <c r="C35" s="4" t="s">
        <v>1055</v>
      </c>
      <c r="D35" s="4" t="s">
        <v>1056</v>
      </c>
      <c r="E35" s="4" t="s">
        <v>1057</v>
      </c>
      <c r="F35" s="4" t="s">
        <v>1087</v>
      </c>
      <c r="G35" s="4" t="s">
        <v>1600</v>
      </c>
      <c r="H35" s="4" t="s">
        <v>1601</v>
      </c>
      <c r="J35" s="4" t="s">
        <v>630</v>
      </c>
      <c r="K35" s="4" t="s">
        <v>1115</v>
      </c>
      <c r="L35" s="4">
        <v>1.2</v>
      </c>
      <c r="M35" s="4" t="s">
        <v>1062</v>
      </c>
      <c r="N35" s="4" t="s">
        <v>1063</v>
      </c>
      <c r="O35" s="4" t="s">
        <v>1559</v>
      </c>
      <c r="P35" s="4">
        <v>1.5892439999999999E-6</v>
      </c>
    </row>
    <row r="36" spans="1:16" x14ac:dyDescent="0.25">
      <c r="A36" s="4" t="s">
        <v>251</v>
      </c>
      <c r="B36" s="4" t="s">
        <v>1086</v>
      </c>
      <c r="C36" s="4" t="s">
        <v>1055</v>
      </c>
      <c r="D36" s="4" t="s">
        <v>1056</v>
      </c>
      <c r="E36" s="4" t="s">
        <v>1057</v>
      </c>
      <c r="F36" s="4" t="s">
        <v>1087</v>
      </c>
      <c r="G36" s="4" t="s">
        <v>1600</v>
      </c>
      <c r="H36" s="4" t="s">
        <v>1601</v>
      </c>
      <c r="J36" s="4" t="s">
        <v>693</v>
      </c>
      <c r="K36" s="4" t="s">
        <v>1604</v>
      </c>
      <c r="L36" s="4">
        <v>1.2</v>
      </c>
      <c r="M36" s="4" t="s">
        <v>1062</v>
      </c>
      <c r="N36" s="4" t="s">
        <v>1063</v>
      </c>
      <c r="O36" s="4" t="s">
        <v>1559</v>
      </c>
      <c r="P36" s="4">
        <v>1.5892439999999999E-6</v>
      </c>
    </row>
    <row r="37" spans="1:16" x14ac:dyDescent="0.25">
      <c r="A37" s="4" t="s">
        <v>187</v>
      </c>
      <c r="B37" s="4" t="s">
        <v>1378</v>
      </c>
      <c r="C37" s="4" t="s">
        <v>1055</v>
      </c>
      <c r="D37" s="4" t="s">
        <v>1056</v>
      </c>
      <c r="E37" s="4" t="s">
        <v>1057</v>
      </c>
      <c r="F37" s="4" t="s">
        <v>1087</v>
      </c>
      <c r="G37" s="4" t="s">
        <v>1600</v>
      </c>
      <c r="H37" s="4" t="s">
        <v>1601</v>
      </c>
      <c r="J37" s="4" t="s">
        <v>108</v>
      </c>
      <c r="K37" s="4" t="s">
        <v>1118</v>
      </c>
      <c r="L37" s="4">
        <v>1.2</v>
      </c>
      <c r="M37" s="4" t="s">
        <v>1062</v>
      </c>
      <c r="N37" s="4" t="s">
        <v>1063</v>
      </c>
      <c r="O37" s="4" t="s">
        <v>1559</v>
      </c>
      <c r="P37" s="4">
        <v>1.5892439999999999E-6</v>
      </c>
    </row>
    <row r="38" spans="1:16" x14ac:dyDescent="0.25">
      <c r="A38" s="4" t="s">
        <v>783</v>
      </c>
      <c r="B38" s="4" t="s">
        <v>1086</v>
      </c>
      <c r="C38" s="4" t="s">
        <v>1055</v>
      </c>
      <c r="D38" s="4" t="s">
        <v>1056</v>
      </c>
      <c r="E38" s="4" t="s">
        <v>1057</v>
      </c>
      <c r="F38" s="4" t="s">
        <v>1087</v>
      </c>
      <c r="G38" s="4" t="s">
        <v>1600</v>
      </c>
      <c r="H38" s="4" t="s">
        <v>1601</v>
      </c>
      <c r="J38" s="4" t="s">
        <v>587</v>
      </c>
      <c r="K38" s="4" t="s">
        <v>1605</v>
      </c>
      <c r="L38" s="4">
        <v>1.2</v>
      </c>
      <c r="M38" s="4" t="s">
        <v>1062</v>
      </c>
      <c r="N38" s="4" t="s">
        <v>1063</v>
      </c>
      <c r="O38" s="4" t="s">
        <v>1559</v>
      </c>
      <c r="P38" s="4">
        <v>1.5892439999999999E-6</v>
      </c>
    </row>
    <row r="39" spans="1:16" x14ac:dyDescent="0.25">
      <c r="A39" s="4" t="s">
        <v>620</v>
      </c>
      <c r="B39" s="4" t="s">
        <v>1086</v>
      </c>
      <c r="C39" s="4" t="s">
        <v>1055</v>
      </c>
      <c r="D39" s="4" t="s">
        <v>1056</v>
      </c>
      <c r="E39" s="4" t="s">
        <v>1057</v>
      </c>
      <c r="F39" s="4" t="s">
        <v>1087</v>
      </c>
      <c r="G39" s="4" t="s">
        <v>1600</v>
      </c>
      <c r="H39" s="4" t="s">
        <v>1601</v>
      </c>
      <c r="J39" s="4" t="s">
        <v>172</v>
      </c>
      <c r="K39" s="4" t="s">
        <v>1372</v>
      </c>
      <c r="L39" s="4">
        <v>1.2</v>
      </c>
      <c r="M39" s="4" t="s">
        <v>1062</v>
      </c>
      <c r="N39" s="4" t="s">
        <v>1063</v>
      </c>
      <c r="O39" s="4" t="s">
        <v>1559</v>
      </c>
      <c r="P39" s="4">
        <v>1.5892439999999999E-6</v>
      </c>
    </row>
    <row r="40" spans="1:16" x14ac:dyDescent="0.25">
      <c r="A40" s="4" t="s">
        <v>519</v>
      </c>
      <c r="B40" s="4" t="s">
        <v>1606</v>
      </c>
      <c r="C40" s="4" t="s">
        <v>1055</v>
      </c>
      <c r="D40" s="4" t="s">
        <v>1056</v>
      </c>
      <c r="E40" s="4" t="s">
        <v>1057</v>
      </c>
      <c r="F40" s="4" t="s">
        <v>1087</v>
      </c>
      <c r="G40" s="4" t="s">
        <v>1600</v>
      </c>
      <c r="H40" s="4" t="s">
        <v>1601</v>
      </c>
      <c r="J40" s="4" t="s">
        <v>270</v>
      </c>
      <c r="K40" s="4" t="s">
        <v>1373</v>
      </c>
      <c r="L40" s="4">
        <v>1.2</v>
      </c>
      <c r="M40" s="4" t="s">
        <v>1062</v>
      </c>
      <c r="N40" s="4" t="s">
        <v>1063</v>
      </c>
      <c r="O40" s="4" t="s">
        <v>1559</v>
      </c>
      <c r="P40" s="4">
        <v>1.5892439999999999E-6</v>
      </c>
    </row>
    <row r="41" spans="1:16" x14ac:dyDescent="0.25">
      <c r="A41" s="4" t="s">
        <v>729</v>
      </c>
      <c r="B41" s="4" t="s">
        <v>1086</v>
      </c>
      <c r="C41" s="4" t="s">
        <v>1055</v>
      </c>
      <c r="D41" s="4" t="s">
        <v>1056</v>
      </c>
      <c r="E41" s="4" t="s">
        <v>1057</v>
      </c>
      <c r="F41" s="4" t="s">
        <v>1087</v>
      </c>
      <c r="G41" s="4" t="s">
        <v>1600</v>
      </c>
      <c r="H41" s="4" t="s">
        <v>1601</v>
      </c>
      <c r="J41" s="4" t="s">
        <v>812</v>
      </c>
      <c r="K41" s="4" t="s">
        <v>1607</v>
      </c>
      <c r="L41" s="4">
        <v>1.2</v>
      </c>
      <c r="M41" s="4" t="s">
        <v>1062</v>
      </c>
      <c r="N41" s="4" t="s">
        <v>1063</v>
      </c>
      <c r="O41" s="4" t="s">
        <v>1559</v>
      </c>
      <c r="P41" s="4">
        <v>1.5892439999999999E-6</v>
      </c>
    </row>
    <row r="42" spans="1:16" x14ac:dyDescent="0.25">
      <c r="A42" s="4" t="s">
        <v>703</v>
      </c>
      <c r="B42" s="4" t="s">
        <v>1382</v>
      </c>
      <c r="C42" s="4" t="s">
        <v>1055</v>
      </c>
      <c r="D42" s="4" t="s">
        <v>1056</v>
      </c>
      <c r="E42" s="4" t="s">
        <v>1057</v>
      </c>
      <c r="F42" s="4" t="s">
        <v>1087</v>
      </c>
      <c r="G42" s="4" t="s">
        <v>1600</v>
      </c>
      <c r="H42" s="4" t="s">
        <v>1601</v>
      </c>
      <c r="J42" s="4" t="s">
        <v>841</v>
      </c>
      <c r="K42" s="4" t="s">
        <v>1608</v>
      </c>
      <c r="L42" s="4">
        <v>1.2</v>
      </c>
      <c r="M42" s="4" t="s">
        <v>1062</v>
      </c>
      <c r="N42" s="4" t="s">
        <v>1063</v>
      </c>
      <c r="O42" s="4" t="s">
        <v>1559</v>
      </c>
      <c r="P42" s="4">
        <v>1.5892439999999999E-6</v>
      </c>
    </row>
    <row r="43" spans="1:16" x14ac:dyDescent="0.25">
      <c r="A43" s="4" t="s">
        <v>836</v>
      </c>
      <c r="B43" s="4" t="s">
        <v>1609</v>
      </c>
      <c r="C43" s="4" t="s">
        <v>1055</v>
      </c>
      <c r="D43" s="4" t="s">
        <v>1056</v>
      </c>
      <c r="E43" s="4" t="s">
        <v>1057</v>
      </c>
      <c r="F43" s="4" t="s">
        <v>1087</v>
      </c>
      <c r="G43" s="4" t="s">
        <v>1600</v>
      </c>
      <c r="H43" s="4" t="s">
        <v>1601</v>
      </c>
      <c r="J43" s="4" t="s">
        <v>505</v>
      </c>
      <c r="K43" s="4" t="s">
        <v>1610</v>
      </c>
      <c r="L43" s="4">
        <v>1.2</v>
      </c>
      <c r="M43" s="4" t="s">
        <v>1062</v>
      </c>
      <c r="N43" s="4" t="s">
        <v>1063</v>
      </c>
      <c r="O43" s="4" t="s">
        <v>1559</v>
      </c>
      <c r="P43" s="4">
        <v>1.5892439999999999E-6</v>
      </c>
    </row>
    <row r="44" spans="1:16" x14ac:dyDescent="0.25">
      <c r="A44" s="4" t="s">
        <v>364</v>
      </c>
      <c r="B44" s="4" t="s">
        <v>1611</v>
      </c>
      <c r="C44" s="4" t="s">
        <v>1055</v>
      </c>
      <c r="D44" s="4" t="s">
        <v>1056</v>
      </c>
      <c r="E44" s="4" t="s">
        <v>1057</v>
      </c>
      <c r="F44" s="4" t="s">
        <v>1087</v>
      </c>
      <c r="G44" s="4" t="s">
        <v>1600</v>
      </c>
      <c r="H44" s="4" t="s">
        <v>1601</v>
      </c>
      <c r="J44" s="4" t="s">
        <v>763</v>
      </c>
      <c r="K44" s="4" t="s">
        <v>1116</v>
      </c>
      <c r="L44" s="4">
        <v>1.2</v>
      </c>
      <c r="M44" s="4" t="s">
        <v>1062</v>
      </c>
      <c r="N44" s="4" t="s">
        <v>1063</v>
      </c>
      <c r="O44" s="4" t="s">
        <v>1559</v>
      </c>
      <c r="P44" s="4">
        <v>1.5892439999999999E-6</v>
      </c>
    </row>
    <row r="45" spans="1:16" x14ac:dyDescent="0.25">
      <c r="A45" s="4" t="s">
        <v>523</v>
      </c>
      <c r="B45" s="4" t="s">
        <v>1277</v>
      </c>
      <c r="C45" s="4" t="s">
        <v>1055</v>
      </c>
      <c r="D45" s="4" t="s">
        <v>1056</v>
      </c>
      <c r="E45" s="4" t="s">
        <v>1057</v>
      </c>
      <c r="F45" s="4" t="s">
        <v>1087</v>
      </c>
      <c r="G45" s="4" t="s">
        <v>1600</v>
      </c>
      <c r="H45" s="4" t="s">
        <v>1601</v>
      </c>
    </row>
    <row r="46" spans="1:16" x14ac:dyDescent="0.25">
      <c r="A46" s="4" t="s">
        <v>475</v>
      </c>
      <c r="B46" s="4" t="s">
        <v>1169</v>
      </c>
      <c r="C46" s="4" t="s">
        <v>1055</v>
      </c>
      <c r="D46" s="4" t="s">
        <v>1056</v>
      </c>
      <c r="E46" s="4" t="s">
        <v>1057</v>
      </c>
      <c r="F46" s="4" t="s">
        <v>1087</v>
      </c>
      <c r="G46" s="4" t="s">
        <v>1600</v>
      </c>
      <c r="H46" s="4" t="s">
        <v>1601</v>
      </c>
    </row>
    <row r="47" spans="1:16" x14ac:dyDescent="0.25">
      <c r="A47" s="4" t="s">
        <v>461</v>
      </c>
      <c r="B47" s="4" t="s">
        <v>1612</v>
      </c>
      <c r="C47" s="4" t="s">
        <v>1055</v>
      </c>
      <c r="D47" s="4" t="s">
        <v>1056</v>
      </c>
      <c r="E47" s="4" t="s">
        <v>1057</v>
      </c>
      <c r="F47" s="4" t="s">
        <v>1087</v>
      </c>
      <c r="G47" s="4" t="s">
        <v>1600</v>
      </c>
      <c r="H47" s="4" t="s">
        <v>1601</v>
      </c>
    </row>
    <row r="48" spans="1:16" x14ac:dyDescent="0.25">
      <c r="A48" s="4" t="s">
        <v>725</v>
      </c>
      <c r="B48" s="4" t="s">
        <v>1613</v>
      </c>
      <c r="C48" s="4" t="s">
        <v>1055</v>
      </c>
      <c r="D48" s="4" t="s">
        <v>1056</v>
      </c>
      <c r="E48" s="4" t="s">
        <v>1057</v>
      </c>
      <c r="F48" s="4" t="s">
        <v>1087</v>
      </c>
      <c r="G48" s="4" t="s">
        <v>1600</v>
      </c>
      <c r="H48" s="4" t="s">
        <v>1601</v>
      </c>
    </row>
    <row r="49" spans="1:8" x14ac:dyDescent="0.25">
      <c r="A49" s="4" t="s">
        <v>483</v>
      </c>
      <c r="B49" s="4" t="s">
        <v>1614</v>
      </c>
      <c r="C49" s="4" t="s">
        <v>1055</v>
      </c>
      <c r="D49" s="4" t="s">
        <v>1056</v>
      </c>
      <c r="E49" s="4" t="s">
        <v>1057</v>
      </c>
      <c r="F49" s="4" t="s">
        <v>1087</v>
      </c>
      <c r="G49" s="4" t="s">
        <v>1600</v>
      </c>
      <c r="H49" s="4" t="s">
        <v>1601</v>
      </c>
    </row>
    <row r="50" spans="1:8" x14ac:dyDescent="0.25">
      <c r="A50" s="4" t="s">
        <v>45</v>
      </c>
      <c r="B50" s="4" t="s">
        <v>1150</v>
      </c>
      <c r="C50" s="4" t="s">
        <v>1055</v>
      </c>
      <c r="D50" s="4" t="s">
        <v>1056</v>
      </c>
      <c r="E50" s="4" t="s">
        <v>1057</v>
      </c>
      <c r="F50" s="4" t="s">
        <v>1087</v>
      </c>
      <c r="G50" s="4" t="s">
        <v>1600</v>
      </c>
      <c r="H50" s="4" t="s">
        <v>1601</v>
      </c>
    </row>
    <row r="51" spans="1:8" x14ac:dyDescent="0.25">
      <c r="A51" s="4" t="s">
        <v>745</v>
      </c>
      <c r="B51" s="4" t="s">
        <v>1427</v>
      </c>
      <c r="C51" s="4" t="s">
        <v>1055</v>
      </c>
      <c r="D51" s="4" t="s">
        <v>1056</v>
      </c>
      <c r="E51" s="4" t="s">
        <v>1057</v>
      </c>
      <c r="F51" s="4" t="s">
        <v>1087</v>
      </c>
      <c r="G51" s="4" t="s">
        <v>1600</v>
      </c>
      <c r="H51" s="4" t="s">
        <v>1601</v>
      </c>
    </row>
    <row r="52" spans="1:8" x14ac:dyDescent="0.25">
      <c r="A52" s="4" t="s">
        <v>656</v>
      </c>
      <c r="B52" s="4" t="s">
        <v>1615</v>
      </c>
      <c r="C52" s="4" t="s">
        <v>1055</v>
      </c>
      <c r="D52" s="4" t="s">
        <v>1056</v>
      </c>
      <c r="E52" s="4" t="s">
        <v>1057</v>
      </c>
      <c r="F52" s="4" t="s">
        <v>1087</v>
      </c>
      <c r="G52" s="4" t="s">
        <v>1600</v>
      </c>
      <c r="H52" s="4" t="s">
        <v>1601</v>
      </c>
    </row>
    <row r="53" spans="1:8" x14ac:dyDescent="0.25">
      <c r="A53" s="4" t="s">
        <v>188</v>
      </c>
      <c r="B53" s="4" t="s">
        <v>1616</v>
      </c>
      <c r="C53" s="4" t="s">
        <v>1055</v>
      </c>
      <c r="D53" s="4" t="s">
        <v>1056</v>
      </c>
      <c r="E53" s="4" t="s">
        <v>1057</v>
      </c>
      <c r="F53" s="4" t="s">
        <v>1087</v>
      </c>
      <c r="G53" s="4" t="s">
        <v>1600</v>
      </c>
      <c r="H53" s="4" t="s">
        <v>1601</v>
      </c>
    </row>
    <row r="54" spans="1:8" x14ac:dyDescent="0.25">
      <c r="A54" s="4" t="s">
        <v>749</v>
      </c>
      <c r="B54" s="4" t="s">
        <v>1086</v>
      </c>
      <c r="C54" s="4" t="s">
        <v>1055</v>
      </c>
      <c r="D54" s="4" t="s">
        <v>1056</v>
      </c>
      <c r="E54" s="4" t="s">
        <v>1057</v>
      </c>
      <c r="F54" s="4" t="s">
        <v>1087</v>
      </c>
      <c r="G54" s="4" t="s">
        <v>1600</v>
      </c>
      <c r="H54" s="4" t="s">
        <v>1601</v>
      </c>
    </row>
    <row r="55" spans="1:8" x14ac:dyDescent="0.25">
      <c r="A55" s="4" t="s">
        <v>697</v>
      </c>
      <c r="B55" s="4" t="s">
        <v>1086</v>
      </c>
      <c r="C55" s="4" t="s">
        <v>1055</v>
      </c>
      <c r="D55" s="4" t="s">
        <v>1056</v>
      </c>
      <c r="E55" s="4" t="s">
        <v>1057</v>
      </c>
      <c r="F55" s="4" t="s">
        <v>1087</v>
      </c>
      <c r="G55" s="4" t="s">
        <v>1600</v>
      </c>
      <c r="H55" s="4" t="s">
        <v>1601</v>
      </c>
    </row>
    <row r="56" spans="1:8" x14ac:dyDescent="0.25">
      <c r="A56" s="4" t="s">
        <v>51</v>
      </c>
      <c r="B56" s="4" t="s">
        <v>1086</v>
      </c>
      <c r="C56" s="4" t="s">
        <v>1055</v>
      </c>
      <c r="D56" s="4" t="s">
        <v>1056</v>
      </c>
      <c r="E56" s="4" t="s">
        <v>1057</v>
      </c>
      <c r="F56" s="4" t="s">
        <v>1087</v>
      </c>
      <c r="G56" s="4" t="s">
        <v>1600</v>
      </c>
      <c r="H56" s="4" t="s">
        <v>1601</v>
      </c>
    </row>
    <row r="57" spans="1:8" x14ac:dyDescent="0.25">
      <c r="A57" s="4" t="s">
        <v>634</v>
      </c>
      <c r="B57" s="4" t="s">
        <v>1617</v>
      </c>
      <c r="C57" s="4" t="s">
        <v>1055</v>
      </c>
      <c r="D57" s="4" t="s">
        <v>1056</v>
      </c>
      <c r="E57" s="4" t="s">
        <v>1057</v>
      </c>
      <c r="F57" s="4" t="s">
        <v>1087</v>
      </c>
      <c r="G57" s="4" t="s">
        <v>1600</v>
      </c>
      <c r="H57" s="4" t="s">
        <v>1601</v>
      </c>
    </row>
    <row r="58" spans="1:8" x14ac:dyDescent="0.25">
      <c r="A58" s="4" t="s">
        <v>110</v>
      </c>
      <c r="B58" s="4" t="s">
        <v>1393</v>
      </c>
      <c r="C58" s="4" t="s">
        <v>1055</v>
      </c>
      <c r="D58" s="4" t="s">
        <v>1056</v>
      </c>
      <c r="E58" s="4" t="s">
        <v>1057</v>
      </c>
      <c r="F58" s="4" t="s">
        <v>1087</v>
      </c>
      <c r="G58" s="4" t="s">
        <v>1600</v>
      </c>
      <c r="H58" s="4" t="s">
        <v>1601</v>
      </c>
    </row>
    <row r="59" spans="1:8" x14ac:dyDescent="0.25">
      <c r="A59" s="4" t="s">
        <v>675</v>
      </c>
      <c r="B59" s="4" t="s">
        <v>1567</v>
      </c>
      <c r="C59" s="4" t="s">
        <v>1055</v>
      </c>
      <c r="D59" s="4" t="s">
        <v>1056</v>
      </c>
      <c r="E59" s="4" t="s">
        <v>1057</v>
      </c>
      <c r="F59" s="4" t="s">
        <v>1087</v>
      </c>
      <c r="G59" s="4" t="s">
        <v>1600</v>
      </c>
      <c r="H59" s="4" t="s">
        <v>1601</v>
      </c>
    </row>
    <row r="60" spans="1:8" x14ac:dyDescent="0.25">
      <c r="A60" s="4" t="s">
        <v>55</v>
      </c>
      <c r="B60" s="4" t="s">
        <v>1118</v>
      </c>
      <c r="C60" s="4" t="s">
        <v>1055</v>
      </c>
      <c r="D60" s="4" t="s">
        <v>1056</v>
      </c>
      <c r="E60" s="4" t="s">
        <v>1057</v>
      </c>
      <c r="F60" s="4" t="s">
        <v>1087</v>
      </c>
      <c r="G60" s="4" t="s">
        <v>1600</v>
      </c>
      <c r="H60" s="4" t="s">
        <v>1601</v>
      </c>
    </row>
    <row r="61" spans="1:8" x14ac:dyDescent="0.25">
      <c r="A61" s="4" t="s">
        <v>769</v>
      </c>
      <c r="B61" s="4" t="s">
        <v>1395</v>
      </c>
      <c r="C61" s="4" t="s">
        <v>1055</v>
      </c>
      <c r="D61" s="4" t="s">
        <v>1056</v>
      </c>
      <c r="E61" s="4" t="s">
        <v>1057</v>
      </c>
      <c r="F61" s="4" t="s">
        <v>1087</v>
      </c>
      <c r="G61" s="4" t="s">
        <v>1600</v>
      </c>
      <c r="H61" s="4" t="s">
        <v>1601</v>
      </c>
    </row>
    <row r="62" spans="1:8" x14ac:dyDescent="0.25">
      <c r="A62" s="4" t="s">
        <v>690</v>
      </c>
      <c r="B62" s="4" t="s">
        <v>1572</v>
      </c>
      <c r="C62" s="4" t="s">
        <v>1055</v>
      </c>
      <c r="D62" s="4" t="s">
        <v>1056</v>
      </c>
      <c r="E62" s="4" t="s">
        <v>1057</v>
      </c>
      <c r="F62" s="4" t="s">
        <v>1087</v>
      </c>
      <c r="G62" s="4" t="s">
        <v>1600</v>
      </c>
      <c r="H62" s="4" t="s">
        <v>1601</v>
      </c>
    </row>
    <row r="63" spans="1:8" x14ac:dyDescent="0.25">
      <c r="A63" s="4" t="s">
        <v>555</v>
      </c>
      <c r="B63" s="4" t="s">
        <v>1086</v>
      </c>
      <c r="C63" s="4" t="s">
        <v>1055</v>
      </c>
      <c r="D63" s="4" t="s">
        <v>1056</v>
      </c>
      <c r="E63" s="4" t="s">
        <v>1057</v>
      </c>
      <c r="F63" s="4" t="s">
        <v>1087</v>
      </c>
      <c r="G63" s="4" t="s">
        <v>1600</v>
      </c>
      <c r="H63" s="4" t="s">
        <v>1601</v>
      </c>
    </row>
    <row r="64" spans="1:8" x14ac:dyDescent="0.25">
      <c r="A64" s="4" t="s">
        <v>625</v>
      </c>
      <c r="B64" s="4" t="s">
        <v>1086</v>
      </c>
      <c r="C64" s="4" t="s">
        <v>1055</v>
      </c>
      <c r="D64" s="4" t="s">
        <v>1056</v>
      </c>
      <c r="E64" s="4" t="s">
        <v>1057</v>
      </c>
      <c r="F64" s="4" t="s">
        <v>1087</v>
      </c>
      <c r="G64" s="4" t="s">
        <v>1600</v>
      </c>
      <c r="H64" s="4" t="s">
        <v>1601</v>
      </c>
    </row>
    <row r="65" spans="1:8" x14ac:dyDescent="0.25">
      <c r="A65" s="4" t="s">
        <v>221</v>
      </c>
      <c r="B65" s="4" t="s">
        <v>1086</v>
      </c>
      <c r="C65" s="4" t="s">
        <v>1055</v>
      </c>
      <c r="D65" s="4" t="s">
        <v>1056</v>
      </c>
      <c r="E65" s="4" t="s">
        <v>1057</v>
      </c>
      <c r="F65" s="4" t="s">
        <v>1087</v>
      </c>
      <c r="G65" s="4" t="s">
        <v>1600</v>
      </c>
      <c r="H65" s="4" t="s">
        <v>1601</v>
      </c>
    </row>
    <row r="66" spans="1:8" x14ac:dyDescent="0.25">
      <c r="A66" s="4" t="s">
        <v>715</v>
      </c>
      <c r="B66" s="4" t="s">
        <v>1154</v>
      </c>
      <c r="C66" s="4" t="s">
        <v>1055</v>
      </c>
      <c r="D66" s="4" t="s">
        <v>1056</v>
      </c>
      <c r="E66" s="4" t="s">
        <v>1057</v>
      </c>
      <c r="F66" s="4" t="s">
        <v>1087</v>
      </c>
      <c r="G66" s="4" t="s">
        <v>1600</v>
      </c>
      <c r="H66" s="4" t="s">
        <v>1601</v>
      </c>
    </row>
    <row r="67" spans="1:8" x14ac:dyDescent="0.25">
      <c r="A67" s="4" t="s">
        <v>384</v>
      </c>
      <c r="B67" s="4" t="s">
        <v>1086</v>
      </c>
      <c r="C67" s="4" t="s">
        <v>1055</v>
      </c>
      <c r="D67" s="4" t="s">
        <v>1056</v>
      </c>
      <c r="E67" s="4" t="s">
        <v>1057</v>
      </c>
      <c r="F67" s="4" t="s">
        <v>1087</v>
      </c>
      <c r="G67" s="4" t="s">
        <v>1600</v>
      </c>
      <c r="H67" s="4" t="s">
        <v>1601</v>
      </c>
    </row>
    <row r="68" spans="1:8" x14ac:dyDescent="0.25">
      <c r="A68" s="4" t="s">
        <v>421</v>
      </c>
      <c r="B68" s="4" t="s">
        <v>1618</v>
      </c>
      <c r="C68" s="4" t="s">
        <v>1055</v>
      </c>
      <c r="D68" s="4" t="s">
        <v>1056</v>
      </c>
      <c r="E68" s="4" t="s">
        <v>1057</v>
      </c>
      <c r="F68" s="4" t="s">
        <v>1087</v>
      </c>
      <c r="G68" s="4" t="s">
        <v>1600</v>
      </c>
      <c r="H68" s="4" t="s">
        <v>1601</v>
      </c>
    </row>
    <row r="69" spans="1:8" x14ac:dyDescent="0.25">
      <c r="A69" s="4" t="s">
        <v>466</v>
      </c>
      <c r="B69" s="4" t="s">
        <v>1619</v>
      </c>
      <c r="C69" s="4" t="s">
        <v>1055</v>
      </c>
      <c r="D69" s="4" t="s">
        <v>1056</v>
      </c>
      <c r="E69" s="4" t="s">
        <v>1057</v>
      </c>
      <c r="F69" s="4" t="s">
        <v>1087</v>
      </c>
      <c r="G69" s="4" t="s">
        <v>1600</v>
      </c>
      <c r="H69" s="4" t="s">
        <v>1601</v>
      </c>
    </row>
    <row r="70" spans="1:8" x14ac:dyDescent="0.25">
      <c r="A70" s="4" t="s">
        <v>606</v>
      </c>
      <c r="B70" s="4" t="s">
        <v>1086</v>
      </c>
      <c r="C70" s="4" t="s">
        <v>1055</v>
      </c>
      <c r="D70" s="4" t="s">
        <v>1056</v>
      </c>
      <c r="E70" s="4" t="s">
        <v>1057</v>
      </c>
      <c r="F70" s="4" t="s">
        <v>1087</v>
      </c>
      <c r="G70" s="4" t="s">
        <v>1600</v>
      </c>
      <c r="H70" s="4" t="s">
        <v>1601</v>
      </c>
    </row>
    <row r="71" spans="1:8" x14ac:dyDescent="0.25">
      <c r="A71" s="4" t="s">
        <v>815</v>
      </c>
      <c r="B71" s="4" t="s">
        <v>1086</v>
      </c>
      <c r="C71" s="4" t="s">
        <v>1055</v>
      </c>
      <c r="D71" s="4" t="s">
        <v>1056</v>
      </c>
      <c r="E71" s="4" t="s">
        <v>1057</v>
      </c>
      <c r="F71" s="4" t="s">
        <v>1087</v>
      </c>
      <c r="G71" s="4" t="s">
        <v>1600</v>
      </c>
      <c r="H71" s="4" t="s">
        <v>1601</v>
      </c>
    </row>
    <row r="72" spans="1:8" x14ac:dyDescent="0.25">
      <c r="A72" s="4" t="s">
        <v>642</v>
      </c>
      <c r="B72" s="4" t="s">
        <v>1086</v>
      </c>
      <c r="C72" s="4" t="s">
        <v>1055</v>
      </c>
      <c r="D72" s="4" t="s">
        <v>1056</v>
      </c>
      <c r="E72" s="4" t="s">
        <v>1057</v>
      </c>
      <c r="F72" s="4" t="s">
        <v>1087</v>
      </c>
      <c r="G72" s="4" t="s">
        <v>1600</v>
      </c>
      <c r="H72" s="4" t="s">
        <v>1601</v>
      </c>
    </row>
    <row r="73" spans="1:8" x14ac:dyDescent="0.25">
      <c r="A73" s="4" t="s">
        <v>572</v>
      </c>
      <c r="B73" s="4" t="s">
        <v>1389</v>
      </c>
      <c r="C73" s="4" t="s">
        <v>1055</v>
      </c>
      <c r="D73" s="4" t="s">
        <v>1056</v>
      </c>
      <c r="E73" s="4" t="s">
        <v>1057</v>
      </c>
      <c r="F73" s="4" t="s">
        <v>1087</v>
      </c>
      <c r="G73" s="4" t="s">
        <v>1600</v>
      </c>
      <c r="H73" s="4" t="s">
        <v>1601</v>
      </c>
    </row>
    <row r="74" spans="1:8" x14ac:dyDescent="0.25">
      <c r="A74" s="4" t="s">
        <v>515</v>
      </c>
      <c r="B74" s="4" t="s">
        <v>1575</v>
      </c>
      <c r="C74" s="4" t="s">
        <v>1055</v>
      </c>
      <c r="D74" s="4" t="s">
        <v>1056</v>
      </c>
      <c r="E74" s="4" t="s">
        <v>1057</v>
      </c>
      <c r="F74" s="4" t="s">
        <v>1087</v>
      </c>
      <c r="G74" s="4" t="s">
        <v>1600</v>
      </c>
      <c r="H74" s="4" t="s">
        <v>1601</v>
      </c>
    </row>
    <row r="75" spans="1:8" x14ac:dyDescent="0.25">
      <c r="A75" s="4" t="s">
        <v>847</v>
      </c>
      <c r="B75" s="4" t="s">
        <v>1086</v>
      </c>
      <c r="C75" s="4" t="s">
        <v>1055</v>
      </c>
      <c r="D75" s="4" t="s">
        <v>1056</v>
      </c>
      <c r="E75" s="4" t="s">
        <v>1057</v>
      </c>
      <c r="F75" s="4" t="s">
        <v>1087</v>
      </c>
      <c r="G75" s="4" t="s">
        <v>1600</v>
      </c>
      <c r="H75" s="4" t="s">
        <v>1601</v>
      </c>
    </row>
    <row r="76" spans="1:8" x14ac:dyDescent="0.25">
      <c r="A76" s="4" t="s">
        <v>850</v>
      </c>
      <c r="B76" s="4" t="s">
        <v>1086</v>
      </c>
      <c r="C76" s="4" t="s">
        <v>1055</v>
      </c>
      <c r="D76" s="4" t="s">
        <v>1056</v>
      </c>
      <c r="E76" s="4" t="s">
        <v>1057</v>
      </c>
      <c r="F76" s="4" t="s">
        <v>1087</v>
      </c>
      <c r="G76" s="4" t="s">
        <v>1600</v>
      </c>
      <c r="H76" s="4" t="s">
        <v>1601</v>
      </c>
    </row>
    <row r="77" spans="1:8" x14ac:dyDescent="0.25">
      <c r="A77" s="4" t="s">
        <v>194</v>
      </c>
      <c r="B77" s="4" t="s">
        <v>1620</v>
      </c>
      <c r="C77" s="4" t="s">
        <v>1055</v>
      </c>
      <c r="D77" s="4" t="s">
        <v>1056</v>
      </c>
      <c r="E77" s="4" t="s">
        <v>1057</v>
      </c>
      <c r="F77" s="4" t="s">
        <v>1087</v>
      </c>
      <c r="G77" s="4" t="s">
        <v>1600</v>
      </c>
      <c r="H77" s="4" t="s">
        <v>1601</v>
      </c>
    </row>
    <row r="78" spans="1:8" x14ac:dyDescent="0.25">
      <c r="A78" s="4" t="s">
        <v>821</v>
      </c>
      <c r="B78" s="4" t="s">
        <v>1621</v>
      </c>
      <c r="C78" s="4" t="s">
        <v>1055</v>
      </c>
      <c r="D78" s="4" t="s">
        <v>1056</v>
      </c>
      <c r="E78" s="4" t="s">
        <v>1057</v>
      </c>
      <c r="F78" s="4" t="s">
        <v>1087</v>
      </c>
      <c r="G78" s="4" t="s">
        <v>1600</v>
      </c>
      <c r="H78" s="4" t="s">
        <v>1601</v>
      </c>
    </row>
    <row r="79" spans="1:8" x14ac:dyDescent="0.25">
      <c r="A79" s="4" t="s">
        <v>510</v>
      </c>
      <c r="B79" s="4" t="s">
        <v>1086</v>
      </c>
      <c r="C79" s="4" t="s">
        <v>1055</v>
      </c>
      <c r="D79" s="4" t="s">
        <v>1056</v>
      </c>
      <c r="E79" s="4" t="s">
        <v>1057</v>
      </c>
      <c r="F79" s="4" t="s">
        <v>1087</v>
      </c>
      <c r="G79" s="4" t="s">
        <v>1600</v>
      </c>
      <c r="H79" s="4" t="s">
        <v>1601</v>
      </c>
    </row>
    <row r="80" spans="1:8" x14ac:dyDescent="0.25">
      <c r="A80" s="4" t="s">
        <v>230</v>
      </c>
      <c r="B80" s="4" t="s">
        <v>1578</v>
      </c>
      <c r="C80" s="4" t="s">
        <v>1055</v>
      </c>
      <c r="D80" s="4" t="s">
        <v>1056</v>
      </c>
      <c r="E80" s="4" t="s">
        <v>1057</v>
      </c>
      <c r="F80" s="4" t="s">
        <v>1087</v>
      </c>
      <c r="G80" s="4" t="s">
        <v>1600</v>
      </c>
      <c r="H80" s="4" t="s">
        <v>1601</v>
      </c>
    </row>
    <row r="81" spans="1:8" x14ac:dyDescent="0.25">
      <c r="A81" s="4" t="s">
        <v>786</v>
      </c>
      <c r="B81" s="4" t="s">
        <v>1582</v>
      </c>
      <c r="C81" s="4" t="s">
        <v>1055</v>
      </c>
      <c r="D81" s="4" t="s">
        <v>1056</v>
      </c>
      <c r="E81" s="4" t="s">
        <v>1057</v>
      </c>
      <c r="F81" s="4" t="s">
        <v>1087</v>
      </c>
      <c r="G81" s="4" t="s">
        <v>1600</v>
      </c>
      <c r="H81" s="4" t="s">
        <v>1601</v>
      </c>
    </row>
    <row r="82" spans="1:8" x14ac:dyDescent="0.25">
      <c r="A82" s="4" t="s">
        <v>742</v>
      </c>
      <c r="B82" s="4" t="s">
        <v>1410</v>
      </c>
      <c r="C82" s="4" t="s">
        <v>1055</v>
      </c>
      <c r="D82" s="4" t="s">
        <v>1056</v>
      </c>
      <c r="E82" s="4" t="s">
        <v>1057</v>
      </c>
      <c r="F82" s="4" t="s">
        <v>1087</v>
      </c>
      <c r="G82" s="4" t="s">
        <v>1600</v>
      </c>
      <c r="H82" s="4" t="s">
        <v>1601</v>
      </c>
    </row>
    <row r="83" spans="1:8" x14ac:dyDescent="0.25">
      <c r="A83" s="4" t="s">
        <v>528</v>
      </c>
      <c r="B83" s="4" t="s">
        <v>1118</v>
      </c>
      <c r="C83" s="4" t="s">
        <v>1055</v>
      </c>
      <c r="D83" s="4" t="s">
        <v>1056</v>
      </c>
      <c r="E83" s="4" t="s">
        <v>1057</v>
      </c>
      <c r="F83" s="4" t="s">
        <v>1087</v>
      </c>
      <c r="G83" s="4" t="s">
        <v>1600</v>
      </c>
      <c r="H83" s="4" t="s">
        <v>1601</v>
      </c>
    </row>
    <row r="84" spans="1:8" x14ac:dyDescent="0.25">
      <c r="A84" s="4" t="s">
        <v>777</v>
      </c>
      <c r="B84" s="4" t="s">
        <v>1622</v>
      </c>
      <c r="C84" s="4" t="s">
        <v>1055</v>
      </c>
      <c r="D84" s="4" t="s">
        <v>1056</v>
      </c>
      <c r="E84" s="4" t="s">
        <v>1057</v>
      </c>
      <c r="F84" s="4" t="s">
        <v>1087</v>
      </c>
      <c r="G84" s="4" t="s">
        <v>1600</v>
      </c>
      <c r="H84" s="4" t="s">
        <v>1601</v>
      </c>
    </row>
    <row r="85" spans="1:8" x14ac:dyDescent="0.25">
      <c r="A85" s="4" t="s">
        <v>116</v>
      </c>
      <c r="B85" s="4" t="s">
        <v>1086</v>
      </c>
      <c r="C85" s="4" t="s">
        <v>1055</v>
      </c>
      <c r="D85" s="4" t="s">
        <v>1056</v>
      </c>
      <c r="E85" s="4" t="s">
        <v>1057</v>
      </c>
      <c r="F85" s="4" t="s">
        <v>1087</v>
      </c>
      <c r="G85" s="4" t="s">
        <v>1600</v>
      </c>
      <c r="H85" s="4" t="s">
        <v>1601</v>
      </c>
    </row>
    <row r="86" spans="1:8" x14ac:dyDescent="0.25">
      <c r="A86" s="4" t="s">
        <v>209</v>
      </c>
      <c r="B86" s="4" t="s">
        <v>1587</v>
      </c>
      <c r="C86" s="4" t="s">
        <v>1055</v>
      </c>
      <c r="D86" s="4" t="s">
        <v>1056</v>
      </c>
      <c r="E86" s="4" t="s">
        <v>1057</v>
      </c>
      <c r="F86" s="4" t="s">
        <v>1087</v>
      </c>
      <c r="G86" s="4" t="s">
        <v>1600</v>
      </c>
      <c r="H86" s="4" t="s">
        <v>1601</v>
      </c>
    </row>
    <row r="87" spans="1:8" x14ac:dyDescent="0.25">
      <c r="A87" s="4" t="s">
        <v>354</v>
      </c>
      <c r="B87" s="4" t="s">
        <v>1101</v>
      </c>
      <c r="C87" s="4" t="s">
        <v>1055</v>
      </c>
      <c r="D87" s="4" t="s">
        <v>1056</v>
      </c>
      <c r="E87" s="4" t="s">
        <v>1057</v>
      </c>
      <c r="F87" s="4" t="s">
        <v>1087</v>
      </c>
      <c r="G87" s="4" t="s">
        <v>1600</v>
      </c>
      <c r="H87" s="4" t="s">
        <v>1601</v>
      </c>
    </row>
    <row r="88" spans="1:8" x14ac:dyDescent="0.25">
      <c r="A88" s="4" t="s">
        <v>546</v>
      </c>
      <c r="B88" s="4" t="s">
        <v>1353</v>
      </c>
      <c r="C88" s="4" t="s">
        <v>1055</v>
      </c>
      <c r="D88" s="4" t="s">
        <v>1056</v>
      </c>
      <c r="E88" s="4" t="s">
        <v>1057</v>
      </c>
      <c r="F88" s="4" t="s">
        <v>1087</v>
      </c>
      <c r="G88" s="4" t="s">
        <v>1600</v>
      </c>
      <c r="H88" s="4" t="s">
        <v>1601</v>
      </c>
    </row>
    <row r="89" spans="1:8" x14ac:dyDescent="0.25">
      <c r="A89" s="4" t="s">
        <v>315</v>
      </c>
      <c r="B89" s="4" t="s">
        <v>1086</v>
      </c>
      <c r="C89" s="4" t="s">
        <v>1055</v>
      </c>
      <c r="D89" s="4" t="s">
        <v>1056</v>
      </c>
      <c r="E89" s="4" t="s">
        <v>1057</v>
      </c>
      <c r="F89" s="4" t="s">
        <v>1087</v>
      </c>
      <c r="G89" s="4" t="s">
        <v>1600</v>
      </c>
      <c r="H89" s="4" t="s">
        <v>1601</v>
      </c>
    </row>
    <row r="90" spans="1:8" x14ac:dyDescent="0.25">
      <c r="A90" s="4" t="s">
        <v>473</v>
      </c>
      <c r="B90" s="4" t="s">
        <v>1086</v>
      </c>
      <c r="C90" s="4" t="s">
        <v>1055</v>
      </c>
      <c r="D90" s="4" t="s">
        <v>1056</v>
      </c>
      <c r="E90" s="4" t="s">
        <v>1057</v>
      </c>
      <c r="F90" s="4" t="s">
        <v>1087</v>
      </c>
      <c r="G90" s="4" t="s">
        <v>1600</v>
      </c>
      <c r="H90" s="4" t="s">
        <v>1601</v>
      </c>
    </row>
    <row r="91" spans="1:8" x14ac:dyDescent="0.25">
      <c r="A91" s="4" t="s">
        <v>86</v>
      </c>
      <c r="B91" s="4" t="s">
        <v>1086</v>
      </c>
      <c r="C91" s="4" t="s">
        <v>1055</v>
      </c>
      <c r="D91" s="4" t="s">
        <v>1056</v>
      </c>
      <c r="E91" s="4" t="s">
        <v>1057</v>
      </c>
      <c r="F91" s="4" t="s">
        <v>1087</v>
      </c>
      <c r="G91" s="4" t="s">
        <v>1600</v>
      </c>
      <c r="H91" s="4" t="s">
        <v>1601</v>
      </c>
    </row>
    <row r="92" spans="1:8" x14ac:dyDescent="0.25">
      <c r="A92" s="4" t="s">
        <v>359</v>
      </c>
      <c r="B92" s="4" t="s">
        <v>1086</v>
      </c>
      <c r="C92" s="4" t="s">
        <v>1055</v>
      </c>
      <c r="D92" s="4" t="s">
        <v>1056</v>
      </c>
      <c r="E92" s="4" t="s">
        <v>1057</v>
      </c>
      <c r="F92" s="4" t="s">
        <v>1087</v>
      </c>
      <c r="G92" s="4" t="s">
        <v>1600</v>
      </c>
      <c r="H92" s="4" t="s">
        <v>1601</v>
      </c>
    </row>
    <row r="93" spans="1:8" x14ac:dyDescent="0.25">
      <c r="A93" s="4" t="s">
        <v>432</v>
      </c>
      <c r="B93" s="4" t="s">
        <v>1406</v>
      </c>
      <c r="C93" s="4" t="s">
        <v>1055</v>
      </c>
      <c r="D93" s="4" t="s">
        <v>1056</v>
      </c>
      <c r="E93" s="4" t="s">
        <v>1057</v>
      </c>
      <c r="F93" s="4" t="s">
        <v>1087</v>
      </c>
      <c r="G93" s="4" t="s">
        <v>1600</v>
      </c>
      <c r="H93" s="4" t="s">
        <v>1601</v>
      </c>
    </row>
    <row r="94" spans="1:8" x14ac:dyDescent="0.25">
      <c r="A94" s="4" t="s">
        <v>541</v>
      </c>
      <c r="B94" s="4" t="s">
        <v>1596</v>
      </c>
      <c r="C94" s="4" t="s">
        <v>1055</v>
      </c>
      <c r="D94" s="4" t="s">
        <v>1056</v>
      </c>
      <c r="E94" s="4" t="s">
        <v>1057</v>
      </c>
      <c r="F94" s="4" t="s">
        <v>1087</v>
      </c>
      <c r="G94" s="4" t="s">
        <v>1600</v>
      </c>
      <c r="H94" s="4" t="s">
        <v>1601</v>
      </c>
    </row>
    <row r="95" spans="1:8" x14ac:dyDescent="0.25">
      <c r="A95" s="4" t="s">
        <v>687</v>
      </c>
      <c r="B95" s="4" t="s">
        <v>1150</v>
      </c>
      <c r="C95" s="4" t="s">
        <v>1055</v>
      </c>
      <c r="D95" s="4" t="s">
        <v>1056</v>
      </c>
      <c r="E95" s="4" t="s">
        <v>1057</v>
      </c>
      <c r="F95" s="4" t="s">
        <v>1087</v>
      </c>
      <c r="G95" s="4" t="s">
        <v>1600</v>
      </c>
      <c r="H95" s="4" t="s">
        <v>1601</v>
      </c>
    </row>
    <row r="96" spans="1:8" x14ac:dyDescent="0.25">
      <c r="A96" s="4" t="s">
        <v>321</v>
      </c>
      <c r="B96" s="4" t="s">
        <v>1086</v>
      </c>
      <c r="C96" s="4" t="s">
        <v>1055</v>
      </c>
      <c r="D96" s="4" t="s">
        <v>1056</v>
      </c>
      <c r="E96" s="4" t="s">
        <v>1057</v>
      </c>
      <c r="F96" s="4" t="s">
        <v>1087</v>
      </c>
      <c r="G96" s="4" t="s">
        <v>1600</v>
      </c>
      <c r="H96" s="4" t="s">
        <v>1601</v>
      </c>
    </row>
    <row r="97" spans="1:8" x14ac:dyDescent="0.25">
      <c r="A97" s="4" t="s">
        <v>457</v>
      </c>
      <c r="B97" s="4" t="s">
        <v>1086</v>
      </c>
      <c r="C97" s="4" t="s">
        <v>1055</v>
      </c>
      <c r="D97" s="4" t="s">
        <v>1056</v>
      </c>
      <c r="E97" s="4" t="s">
        <v>1057</v>
      </c>
      <c r="F97" s="4" t="s">
        <v>1087</v>
      </c>
      <c r="G97" s="4" t="s">
        <v>1600</v>
      </c>
      <c r="H97" s="4" t="s">
        <v>1601</v>
      </c>
    </row>
    <row r="98" spans="1:8" x14ac:dyDescent="0.25">
      <c r="A98" s="4" t="s">
        <v>824</v>
      </c>
      <c r="B98" s="4" t="s">
        <v>1623</v>
      </c>
      <c r="C98" s="4" t="s">
        <v>1055</v>
      </c>
      <c r="D98" s="4" t="s">
        <v>1056</v>
      </c>
      <c r="E98" s="4" t="s">
        <v>1057</v>
      </c>
      <c r="F98" s="4" t="s">
        <v>1087</v>
      </c>
      <c r="G98" s="4" t="s">
        <v>1600</v>
      </c>
      <c r="H98" s="4" t="s">
        <v>1601</v>
      </c>
    </row>
    <row r="99" spans="1:8" x14ac:dyDescent="0.25">
      <c r="A99" s="4" t="s">
        <v>818</v>
      </c>
      <c r="B99" s="4" t="s">
        <v>1624</v>
      </c>
      <c r="C99" s="4" t="s">
        <v>1055</v>
      </c>
      <c r="D99" s="4" t="s">
        <v>1056</v>
      </c>
      <c r="E99" s="4" t="s">
        <v>1057</v>
      </c>
      <c r="F99" s="4" t="s">
        <v>1087</v>
      </c>
      <c r="G99" s="4" t="s">
        <v>1600</v>
      </c>
      <c r="H99" s="4" t="s">
        <v>1601</v>
      </c>
    </row>
    <row r="100" spans="1:8" x14ac:dyDescent="0.25">
      <c r="A100" s="4" t="s">
        <v>308</v>
      </c>
      <c r="B100" s="4" t="s">
        <v>1086</v>
      </c>
      <c r="C100" s="4" t="s">
        <v>1055</v>
      </c>
      <c r="D100" s="4" t="s">
        <v>1056</v>
      </c>
      <c r="E100" s="4" t="s">
        <v>1057</v>
      </c>
      <c r="F100" s="4" t="s">
        <v>1087</v>
      </c>
      <c r="G100" s="4" t="s">
        <v>1600</v>
      </c>
      <c r="H100" s="4" t="s">
        <v>1601</v>
      </c>
    </row>
    <row r="101" spans="1:8" x14ac:dyDescent="0.25">
      <c r="A101" s="4" t="s">
        <v>844</v>
      </c>
      <c r="B101" s="4" t="s">
        <v>1086</v>
      </c>
      <c r="C101" s="4" t="s">
        <v>1055</v>
      </c>
      <c r="D101" s="4" t="s">
        <v>1056</v>
      </c>
      <c r="E101" s="4" t="s">
        <v>1057</v>
      </c>
      <c r="F101" s="4" t="s">
        <v>1087</v>
      </c>
      <c r="G101" s="4" t="s">
        <v>1600</v>
      </c>
      <c r="H101" s="4" t="s">
        <v>1601</v>
      </c>
    </row>
    <row r="102" spans="1:8" x14ac:dyDescent="0.25">
      <c r="A102" s="4" t="s">
        <v>372</v>
      </c>
      <c r="B102" s="4" t="s">
        <v>1113</v>
      </c>
      <c r="C102" s="4" t="s">
        <v>1055</v>
      </c>
      <c r="D102" s="4" t="s">
        <v>1056</v>
      </c>
      <c r="E102" s="4" t="s">
        <v>1057</v>
      </c>
      <c r="F102" s="4" t="s">
        <v>1087</v>
      </c>
      <c r="G102" s="4" t="s">
        <v>1600</v>
      </c>
      <c r="H102" s="4" t="s">
        <v>1601</v>
      </c>
    </row>
    <row r="103" spans="1:8" x14ac:dyDescent="0.25">
      <c r="A103" s="4" t="s">
        <v>659</v>
      </c>
      <c r="B103" s="4" t="s">
        <v>1086</v>
      </c>
      <c r="C103" s="4" t="s">
        <v>1055</v>
      </c>
      <c r="D103" s="4" t="s">
        <v>1056</v>
      </c>
      <c r="E103" s="4" t="s">
        <v>1057</v>
      </c>
      <c r="F103" s="4" t="s">
        <v>1087</v>
      </c>
      <c r="G103" s="4" t="s">
        <v>1600</v>
      </c>
      <c r="H103" s="4" t="s">
        <v>1601</v>
      </c>
    </row>
    <row r="104" spans="1:8" x14ac:dyDescent="0.25">
      <c r="A104" s="4" t="s">
        <v>733</v>
      </c>
      <c r="B104" s="4" t="s">
        <v>1086</v>
      </c>
      <c r="C104" s="4" t="s">
        <v>1055</v>
      </c>
      <c r="D104" s="4" t="s">
        <v>1056</v>
      </c>
      <c r="E104" s="4" t="s">
        <v>1057</v>
      </c>
      <c r="F104" s="4" t="s">
        <v>1087</v>
      </c>
      <c r="G104" s="4" t="s">
        <v>1600</v>
      </c>
      <c r="H104" s="4" t="s">
        <v>1601</v>
      </c>
    </row>
    <row r="105" spans="1:8" x14ac:dyDescent="0.25">
      <c r="A105" s="4" t="s">
        <v>434</v>
      </c>
      <c r="B105" s="4" t="s">
        <v>1118</v>
      </c>
      <c r="C105" s="4" t="s">
        <v>1055</v>
      </c>
      <c r="D105" s="4" t="s">
        <v>1056</v>
      </c>
      <c r="E105" s="4" t="s">
        <v>1057</v>
      </c>
      <c r="F105" s="4" t="s">
        <v>1087</v>
      </c>
      <c r="G105" s="4" t="s">
        <v>1600</v>
      </c>
      <c r="H105" s="4" t="s">
        <v>1601</v>
      </c>
    </row>
    <row r="106" spans="1:8" x14ac:dyDescent="0.25">
      <c r="A106" s="4" t="s">
        <v>839</v>
      </c>
      <c r="B106" s="4" t="s">
        <v>1599</v>
      </c>
      <c r="C106" s="4" t="s">
        <v>1055</v>
      </c>
      <c r="D106" s="4" t="s">
        <v>1056</v>
      </c>
      <c r="E106" s="4" t="s">
        <v>1057</v>
      </c>
      <c r="F106" s="4" t="s">
        <v>1087</v>
      </c>
      <c r="G106" s="4" t="s">
        <v>1600</v>
      </c>
      <c r="H106" s="4" t="s">
        <v>1601</v>
      </c>
    </row>
    <row r="107" spans="1:8" x14ac:dyDescent="0.25">
      <c r="A107" s="4" t="s">
        <v>439</v>
      </c>
      <c r="B107" s="4" t="s">
        <v>1118</v>
      </c>
      <c r="C107" s="4" t="s">
        <v>1055</v>
      </c>
      <c r="D107" s="4" t="s">
        <v>1056</v>
      </c>
      <c r="E107" s="4" t="s">
        <v>1057</v>
      </c>
      <c r="F107" s="4" t="s">
        <v>1087</v>
      </c>
      <c r="G107" s="4" t="s">
        <v>1600</v>
      </c>
      <c r="H107" s="4" t="s">
        <v>1601</v>
      </c>
    </row>
    <row r="108" spans="1:8" x14ac:dyDescent="0.25">
      <c r="A108" s="4" t="s">
        <v>560</v>
      </c>
      <c r="B108" s="4" t="s">
        <v>1118</v>
      </c>
      <c r="C108" s="4" t="s">
        <v>1055</v>
      </c>
      <c r="D108" s="4" t="s">
        <v>1056</v>
      </c>
      <c r="E108" s="4" t="s">
        <v>1057</v>
      </c>
      <c r="F108" s="4" t="s">
        <v>1087</v>
      </c>
      <c r="G108" s="4" t="s">
        <v>1600</v>
      </c>
      <c r="H108" s="4" t="s">
        <v>1601</v>
      </c>
    </row>
    <row r="109" spans="1:8" x14ac:dyDescent="0.25">
      <c r="A109" s="4" t="s">
        <v>122</v>
      </c>
      <c r="B109" s="4" t="s">
        <v>1086</v>
      </c>
      <c r="C109" s="4" t="s">
        <v>1055</v>
      </c>
      <c r="D109" s="4" t="s">
        <v>1056</v>
      </c>
      <c r="E109" s="4" t="s">
        <v>1057</v>
      </c>
      <c r="F109" s="4" t="s">
        <v>1087</v>
      </c>
      <c r="G109" s="4" t="s">
        <v>1600</v>
      </c>
      <c r="H109" s="4" t="s">
        <v>1601</v>
      </c>
    </row>
    <row r="110" spans="1:8" x14ac:dyDescent="0.25">
      <c r="A110" s="4" t="s">
        <v>63</v>
      </c>
      <c r="B110" s="4" t="s">
        <v>1603</v>
      </c>
      <c r="C110" s="4" t="s">
        <v>1055</v>
      </c>
      <c r="D110" s="4" t="s">
        <v>1056</v>
      </c>
      <c r="E110" s="4" t="s">
        <v>1057</v>
      </c>
      <c r="F110" s="4" t="s">
        <v>1087</v>
      </c>
      <c r="G110" s="4" t="s">
        <v>1600</v>
      </c>
      <c r="H110" s="4" t="s">
        <v>1601</v>
      </c>
    </row>
    <row r="111" spans="1:8" x14ac:dyDescent="0.25">
      <c r="A111" s="4" t="s">
        <v>705</v>
      </c>
      <c r="B111" s="4" t="s">
        <v>1086</v>
      </c>
      <c r="C111" s="4" t="s">
        <v>1055</v>
      </c>
      <c r="D111" s="4" t="s">
        <v>1056</v>
      </c>
      <c r="E111" s="4" t="s">
        <v>1057</v>
      </c>
      <c r="F111" s="4" t="s">
        <v>1087</v>
      </c>
      <c r="G111" s="4" t="s">
        <v>1600</v>
      </c>
      <c r="H111" s="4" t="s">
        <v>1601</v>
      </c>
    </row>
    <row r="112" spans="1:8" x14ac:dyDescent="0.25">
      <c r="A112" s="4" t="s">
        <v>577</v>
      </c>
      <c r="B112" s="4" t="s">
        <v>1086</v>
      </c>
      <c r="C112" s="4" t="s">
        <v>1055</v>
      </c>
      <c r="D112" s="4" t="s">
        <v>1056</v>
      </c>
      <c r="E112" s="4" t="s">
        <v>1057</v>
      </c>
      <c r="F112" s="4" t="s">
        <v>1087</v>
      </c>
      <c r="G112" s="4" t="s">
        <v>1600</v>
      </c>
      <c r="H112" s="4" t="s">
        <v>1601</v>
      </c>
    </row>
    <row r="113" spans="1:8" x14ac:dyDescent="0.25">
      <c r="A113" s="4" t="s">
        <v>679</v>
      </c>
      <c r="B113" s="4" t="s">
        <v>1086</v>
      </c>
      <c r="C113" s="4" t="s">
        <v>1055</v>
      </c>
      <c r="D113" s="4" t="s">
        <v>1056</v>
      </c>
      <c r="E113" s="4" t="s">
        <v>1057</v>
      </c>
      <c r="F113" s="4" t="s">
        <v>1087</v>
      </c>
      <c r="G113" s="4" t="s">
        <v>1600</v>
      </c>
      <c r="H113" s="4" t="s">
        <v>1601</v>
      </c>
    </row>
    <row r="114" spans="1:8" x14ac:dyDescent="0.25">
      <c r="A114" s="4" t="s">
        <v>498</v>
      </c>
      <c r="B114" s="4" t="s">
        <v>1086</v>
      </c>
      <c r="C114" s="4" t="s">
        <v>1055</v>
      </c>
      <c r="D114" s="4" t="s">
        <v>1056</v>
      </c>
      <c r="E114" s="4" t="s">
        <v>1057</v>
      </c>
      <c r="F114" s="4" t="s">
        <v>1087</v>
      </c>
      <c r="G114" s="4" t="s">
        <v>1600</v>
      </c>
      <c r="H114" s="4" t="s">
        <v>1601</v>
      </c>
    </row>
    <row r="115" spans="1:8" x14ac:dyDescent="0.25">
      <c r="A115" s="4" t="s">
        <v>701</v>
      </c>
      <c r="B115" s="4" t="s">
        <v>1086</v>
      </c>
      <c r="C115" s="4" t="s">
        <v>1055</v>
      </c>
      <c r="D115" s="4" t="s">
        <v>1056</v>
      </c>
      <c r="E115" s="4" t="s">
        <v>1057</v>
      </c>
      <c r="F115" s="4" t="s">
        <v>1087</v>
      </c>
      <c r="G115" s="4" t="s">
        <v>1600</v>
      </c>
      <c r="H115" s="4" t="s">
        <v>1601</v>
      </c>
    </row>
    <row r="116" spans="1:8" x14ac:dyDescent="0.25">
      <c r="A116" s="4" t="s">
        <v>388</v>
      </c>
      <c r="B116" s="4" t="s">
        <v>1086</v>
      </c>
      <c r="C116" s="4" t="s">
        <v>1055</v>
      </c>
      <c r="D116" s="4" t="s">
        <v>1056</v>
      </c>
      <c r="E116" s="4" t="s">
        <v>1057</v>
      </c>
      <c r="F116" s="4" t="s">
        <v>1087</v>
      </c>
      <c r="G116" s="4" t="s">
        <v>1600</v>
      </c>
      <c r="H116" s="4" t="s">
        <v>1601</v>
      </c>
    </row>
    <row r="117" spans="1:8" x14ac:dyDescent="0.25">
      <c r="A117" s="4" t="s">
        <v>793</v>
      </c>
      <c r="B117" s="4" t="s">
        <v>1625</v>
      </c>
      <c r="C117" s="4" t="s">
        <v>1055</v>
      </c>
      <c r="D117" s="4" t="s">
        <v>1056</v>
      </c>
      <c r="E117" s="4" t="s">
        <v>1057</v>
      </c>
      <c r="F117" s="4" t="s">
        <v>1087</v>
      </c>
      <c r="G117" s="4" t="s">
        <v>1600</v>
      </c>
      <c r="H117" s="4" t="s">
        <v>1601</v>
      </c>
    </row>
    <row r="118" spans="1:8" x14ac:dyDescent="0.25">
      <c r="A118" s="4" t="s">
        <v>247</v>
      </c>
      <c r="B118" s="4" t="s">
        <v>1626</v>
      </c>
      <c r="C118" s="4" t="s">
        <v>1055</v>
      </c>
      <c r="D118" s="4" t="s">
        <v>1056</v>
      </c>
      <c r="E118" s="4" t="s">
        <v>1057</v>
      </c>
      <c r="F118" s="4" t="s">
        <v>1087</v>
      </c>
      <c r="G118" s="4" t="s">
        <v>1600</v>
      </c>
      <c r="H118" s="4" t="s">
        <v>1601</v>
      </c>
    </row>
    <row r="119" spans="1:8" x14ac:dyDescent="0.25">
      <c r="A119" s="4" t="s">
        <v>761</v>
      </c>
      <c r="B119" s="4" t="s">
        <v>1627</v>
      </c>
      <c r="C119" s="4" t="s">
        <v>1055</v>
      </c>
      <c r="D119" s="4" t="s">
        <v>1056</v>
      </c>
      <c r="E119" s="4" t="s">
        <v>1057</v>
      </c>
      <c r="F119" s="4" t="s">
        <v>1087</v>
      </c>
      <c r="G119" s="4" t="s">
        <v>1600</v>
      </c>
      <c r="H119" s="4" t="s">
        <v>1601</v>
      </c>
    </row>
    <row r="120" spans="1:8" x14ac:dyDescent="0.25">
      <c r="A120" s="4" t="s">
        <v>708</v>
      </c>
      <c r="B120" s="4" t="s">
        <v>1417</v>
      </c>
      <c r="C120" s="4" t="s">
        <v>1055</v>
      </c>
      <c r="D120" s="4" t="s">
        <v>1056</v>
      </c>
      <c r="E120" s="4" t="s">
        <v>1057</v>
      </c>
      <c r="F120" s="4" t="s">
        <v>1087</v>
      </c>
      <c r="G120" s="4" t="s">
        <v>1600</v>
      </c>
      <c r="H120" s="4" t="s">
        <v>1601</v>
      </c>
    </row>
    <row r="121" spans="1:8" x14ac:dyDescent="0.25">
      <c r="A121" s="4" t="s">
        <v>601</v>
      </c>
      <c r="B121" s="4" t="s">
        <v>1086</v>
      </c>
      <c r="C121" s="4" t="s">
        <v>1055</v>
      </c>
      <c r="D121" s="4" t="s">
        <v>1056</v>
      </c>
      <c r="E121" s="4" t="s">
        <v>1057</v>
      </c>
      <c r="F121" s="4" t="s">
        <v>1087</v>
      </c>
      <c r="G121" s="4" t="s">
        <v>1600</v>
      </c>
      <c r="H121" s="4" t="s">
        <v>1601</v>
      </c>
    </row>
    <row r="122" spans="1:8" x14ac:dyDescent="0.25">
      <c r="A122" s="4" t="s">
        <v>39</v>
      </c>
      <c r="B122" s="4" t="s">
        <v>1086</v>
      </c>
      <c r="C122" s="4" t="s">
        <v>1055</v>
      </c>
      <c r="D122" s="4" t="s">
        <v>1056</v>
      </c>
      <c r="E122" s="4" t="s">
        <v>1057</v>
      </c>
      <c r="F122" s="4" t="s">
        <v>1087</v>
      </c>
      <c r="G122" s="4" t="s">
        <v>1600</v>
      </c>
      <c r="H122" s="4" t="s">
        <v>1601</v>
      </c>
    </row>
    <row r="123" spans="1:8" x14ac:dyDescent="0.25">
      <c r="A123" s="4" t="s">
        <v>349</v>
      </c>
      <c r="B123" s="4" t="s">
        <v>1628</v>
      </c>
      <c r="C123" s="4" t="s">
        <v>1055</v>
      </c>
      <c r="D123" s="4" t="s">
        <v>1056</v>
      </c>
      <c r="E123" s="4" t="s">
        <v>1057</v>
      </c>
      <c r="F123" s="4" t="s">
        <v>1087</v>
      </c>
      <c r="G123" s="4" t="s">
        <v>1600</v>
      </c>
      <c r="H123" s="4" t="s">
        <v>1601</v>
      </c>
    </row>
    <row r="124" spans="1:8" x14ac:dyDescent="0.25">
      <c r="A124" s="4" t="s">
        <v>757</v>
      </c>
      <c r="B124" s="4" t="s">
        <v>1086</v>
      </c>
      <c r="C124" s="4" t="s">
        <v>1055</v>
      </c>
      <c r="D124" s="4" t="s">
        <v>1056</v>
      </c>
      <c r="E124" s="4" t="s">
        <v>1057</v>
      </c>
      <c r="F124" s="4" t="s">
        <v>1087</v>
      </c>
      <c r="G124" s="4" t="s">
        <v>1600</v>
      </c>
      <c r="H124" s="4" t="s">
        <v>1601</v>
      </c>
    </row>
    <row r="125" spans="1:8" x14ac:dyDescent="0.25">
      <c r="A125" s="4" t="s">
        <v>406</v>
      </c>
      <c r="B125" s="4" t="s">
        <v>1086</v>
      </c>
      <c r="C125" s="4" t="s">
        <v>1055</v>
      </c>
      <c r="D125" s="4" t="s">
        <v>1056</v>
      </c>
      <c r="E125" s="4" t="s">
        <v>1057</v>
      </c>
      <c r="F125" s="4" t="s">
        <v>1087</v>
      </c>
      <c r="G125" s="4" t="s">
        <v>1600</v>
      </c>
      <c r="H125" s="4" t="s">
        <v>1601</v>
      </c>
    </row>
    <row r="126" spans="1:8" x14ac:dyDescent="0.25">
      <c r="A126" s="4" t="s">
        <v>780</v>
      </c>
      <c r="B126" s="4" t="s">
        <v>1629</v>
      </c>
      <c r="C126" s="4" t="s">
        <v>1055</v>
      </c>
      <c r="D126" s="4" t="s">
        <v>1056</v>
      </c>
      <c r="E126" s="4" t="s">
        <v>1057</v>
      </c>
      <c r="F126" s="4" t="s">
        <v>1087</v>
      </c>
      <c r="G126" s="4" t="s">
        <v>1600</v>
      </c>
      <c r="H126" s="4" t="s">
        <v>1601</v>
      </c>
    </row>
    <row r="127" spans="1:8" x14ac:dyDescent="0.25">
      <c r="A127" s="4" t="s">
        <v>339</v>
      </c>
      <c r="B127" s="4" t="s">
        <v>1630</v>
      </c>
      <c r="C127" s="4" t="s">
        <v>1055</v>
      </c>
      <c r="D127" s="4" t="s">
        <v>1056</v>
      </c>
      <c r="E127" s="4" t="s">
        <v>1057</v>
      </c>
      <c r="F127" s="4" t="s">
        <v>1087</v>
      </c>
      <c r="G127" s="4" t="s">
        <v>1600</v>
      </c>
      <c r="H127" s="4" t="s">
        <v>1601</v>
      </c>
    </row>
    <row r="128" spans="1:8" x14ac:dyDescent="0.25">
      <c r="A128" s="4" t="s">
        <v>241</v>
      </c>
      <c r="B128" s="4" t="s">
        <v>1086</v>
      </c>
      <c r="C128" s="4" t="s">
        <v>1055</v>
      </c>
      <c r="D128" s="4" t="s">
        <v>1056</v>
      </c>
      <c r="E128" s="4" t="s">
        <v>1057</v>
      </c>
      <c r="F128" s="4" t="s">
        <v>1087</v>
      </c>
      <c r="G128" s="4" t="s">
        <v>1600</v>
      </c>
      <c r="H128" s="4" t="s">
        <v>1601</v>
      </c>
    </row>
    <row r="129" spans="1:8" x14ac:dyDescent="0.25">
      <c r="A129" s="4" t="s">
        <v>493</v>
      </c>
      <c r="B129" s="4" t="s">
        <v>1086</v>
      </c>
      <c r="C129" s="4" t="s">
        <v>1055</v>
      </c>
      <c r="D129" s="4" t="s">
        <v>1056</v>
      </c>
      <c r="E129" s="4" t="s">
        <v>1057</v>
      </c>
      <c r="F129" s="4" t="s">
        <v>1087</v>
      </c>
      <c r="G129" s="4" t="s">
        <v>1600</v>
      </c>
      <c r="H129" s="4" t="s">
        <v>1601</v>
      </c>
    </row>
    <row r="130" spans="1:8" x14ac:dyDescent="0.25">
      <c r="A130" s="4" t="s">
        <v>646</v>
      </c>
      <c r="B130" s="4" t="s">
        <v>1156</v>
      </c>
      <c r="C130" s="4" t="s">
        <v>1055</v>
      </c>
      <c r="D130" s="4" t="s">
        <v>1056</v>
      </c>
      <c r="E130" s="4" t="s">
        <v>1057</v>
      </c>
      <c r="F130" s="4" t="s">
        <v>1087</v>
      </c>
      <c r="G130" s="4" t="s">
        <v>1600</v>
      </c>
      <c r="H130" s="4" t="s">
        <v>1601</v>
      </c>
    </row>
    <row r="131" spans="1:8" x14ac:dyDescent="0.25">
      <c r="A131" s="4" t="s">
        <v>327</v>
      </c>
      <c r="B131" s="4" t="s">
        <v>1631</v>
      </c>
      <c r="C131" s="4" t="s">
        <v>1055</v>
      </c>
      <c r="D131" s="4" t="s">
        <v>1056</v>
      </c>
      <c r="E131" s="4" t="s">
        <v>1057</v>
      </c>
      <c r="F131" s="4" t="s">
        <v>1087</v>
      </c>
      <c r="G131" s="4" t="s">
        <v>1600</v>
      </c>
      <c r="H131" s="4" t="s">
        <v>1601</v>
      </c>
    </row>
    <row r="132" spans="1:8" x14ac:dyDescent="0.25">
      <c r="A132" s="4" t="s">
        <v>693</v>
      </c>
      <c r="B132" s="4" t="s">
        <v>1604</v>
      </c>
      <c r="C132" s="4" t="s">
        <v>1055</v>
      </c>
      <c r="D132" s="4" t="s">
        <v>1056</v>
      </c>
      <c r="E132" s="4" t="s">
        <v>1057</v>
      </c>
      <c r="F132" s="4" t="s">
        <v>1087</v>
      </c>
      <c r="G132" s="4" t="s">
        <v>1600</v>
      </c>
      <c r="H132" s="4" t="s">
        <v>1601</v>
      </c>
    </row>
    <row r="133" spans="1:8" x14ac:dyDescent="0.25">
      <c r="A133" s="4" t="s">
        <v>333</v>
      </c>
      <c r="B133" s="4" t="s">
        <v>1632</v>
      </c>
      <c r="C133" s="4" t="s">
        <v>1055</v>
      </c>
      <c r="D133" s="4" t="s">
        <v>1056</v>
      </c>
      <c r="E133" s="4" t="s">
        <v>1057</v>
      </c>
      <c r="F133" s="4" t="s">
        <v>1087</v>
      </c>
      <c r="G133" s="4" t="s">
        <v>1600</v>
      </c>
      <c r="H133" s="4" t="s">
        <v>1601</v>
      </c>
    </row>
    <row r="134" spans="1:8" x14ac:dyDescent="0.25">
      <c r="A134" s="4" t="s">
        <v>766</v>
      </c>
      <c r="B134" s="4" t="s">
        <v>1086</v>
      </c>
      <c r="C134" s="4" t="s">
        <v>1055</v>
      </c>
      <c r="D134" s="4" t="s">
        <v>1056</v>
      </c>
      <c r="E134" s="4" t="s">
        <v>1057</v>
      </c>
      <c r="F134" s="4" t="s">
        <v>1087</v>
      </c>
      <c r="G134" s="4" t="s">
        <v>1600</v>
      </c>
      <c r="H134" s="4" t="s">
        <v>1601</v>
      </c>
    </row>
    <row r="135" spans="1:8" x14ac:dyDescent="0.25">
      <c r="A135" s="4" t="s">
        <v>108</v>
      </c>
      <c r="B135" s="4" t="s">
        <v>1118</v>
      </c>
      <c r="C135" s="4" t="s">
        <v>1055</v>
      </c>
      <c r="D135" s="4" t="s">
        <v>1056</v>
      </c>
      <c r="E135" s="4" t="s">
        <v>1057</v>
      </c>
      <c r="F135" s="4" t="s">
        <v>1087</v>
      </c>
      <c r="G135" s="4" t="s">
        <v>1600</v>
      </c>
      <c r="H135" s="4" t="s">
        <v>1601</v>
      </c>
    </row>
    <row r="136" spans="1:8" x14ac:dyDescent="0.25">
      <c r="A136" s="4" t="s">
        <v>397</v>
      </c>
      <c r="B136" s="4" t="s">
        <v>1201</v>
      </c>
      <c r="C136" s="4" t="s">
        <v>1055</v>
      </c>
      <c r="D136" s="4" t="s">
        <v>1056</v>
      </c>
      <c r="E136" s="4" t="s">
        <v>1057</v>
      </c>
      <c r="F136" s="4" t="s">
        <v>1087</v>
      </c>
      <c r="G136" s="4" t="s">
        <v>1600</v>
      </c>
      <c r="H136" s="4" t="s">
        <v>1601</v>
      </c>
    </row>
    <row r="137" spans="1:8" x14ac:dyDescent="0.25">
      <c r="A137" s="4" t="s">
        <v>14</v>
      </c>
      <c r="B137" s="4" t="s">
        <v>1086</v>
      </c>
      <c r="C137" s="4" t="s">
        <v>1055</v>
      </c>
      <c r="D137" s="4" t="s">
        <v>1056</v>
      </c>
      <c r="E137" s="4" t="s">
        <v>1057</v>
      </c>
      <c r="F137" s="4" t="s">
        <v>1087</v>
      </c>
      <c r="G137" s="4" t="s">
        <v>1600</v>
      </c>
      <c r="H137" s="4" t="s">
        <v>1601</v>
      </c>
    </row>
    <row r="138" spans="1:8" x14ac:dyDescent="0.25">
      <c r="A138" s="4" t="s">
        <v>448</v>
      </c>
      <c r="B138" s="4" t="s">
        <v>1633</v>
      </c>
      <c r="C138" s="4" t="s">
        <v>1055</v>
      </c>
      <c r="D138" s="4" t="s">
        <v>1056</v>
      </c>
      <c r="E138" s="4" t="s">
        <v>1057</v>
      </c>
      <c r="F138" s="4" t="s">
        <v>1087</v>
      </c>
      <c r="G138" s="4" t="s">
        <v>1600</v>
      </c>
      <c r="H138" s="4" t="s">
        <v>1601</v>
      </c>
    </row>
    <row r="139" spans="1:8" x14ac:dyDescent="0.25">
      <c r="A139" s="4" t="s">
        <v>270</v>
      </c>
      <c r="B139" s="4" t="s">
        <v>1373</v>
      </c>
      <c r="C139" s="4" t="s">
        <v>1055</v>
      </c>
      <c r="D139" s="4" t="s">
        <v>1056</v>
      </c>
      <c r="E139" s="4" t="s">
        <v>1057</v>
      </c>
      <c r="F139" s="4" t="s">
        <v>1087</v>
      </c>
      <c r="G139" s="4" t="s">
        <v>1600</v>
      </c>
      <c r="H139" s="4" t="s">
        <v>1601</v>
      </c>
    </row>
    <row r="140" spans="1:8" x14ac:dyDescent="0.25">
      <c r="A140" s="4" t="s">
        <v>264</v>
      </c>
      <c r="B140" s="4" t="s">
        <v>1086</v>
      </c>
      <c r="C140" s="4" t="s">
        <v>1055</v>
      </c>
      <c r="D140" s="4" t="s">
        <v>1056</v>
      </c>
      <c r="E140" s="4" t="s">
        <v>1057</v>
      </c>
      <c r="F140" s="4" t="s">
        <v>1087</v>
      </c>
      <c r="G140" s="4" t="s">
        <v>1600</v>
      </c>
      <c r="H140" s="4" t="s">
        <v>1601</v>
      </c>
    </row>
    <row r="141" spans="1:8" x14ac:dyDescent="0.25">
      <c r="A141" s="4" t="s">
        <v>505</v>
      </c>
      <c r="B141" s="4" t="s">
        <v>1610</v>
      </c>
      <c r="C141" s="4" t="s">
        <v>1055</v>
      </c>
      <c r="D141" s="4" t="s">
        <v>1056</v>
      </c>
      <c r="E141" s="4" t="s">
        <v>1057</v>
      </c>
      <c r="F141" s="4" t="s">
        <v>1087</v>
      </c>
      <c r="G141" s="4" t="s">
        <v>1600</v>
      </c>
      <c r="H141" s="4" t="s">
        <v>1601</v>
      </c>
    </row>
    <row r="142" spans="1:8" x14ac:dyDescent="0.25">
      <c r="A142" s="4" t="s">
        <v>667</v>
      </c>
      <c r="B142" s="4" t="s">
        <v>1634</v>
      </c>
      <c r="C142" s="4" t="s">
        <v>1055</v>
      </c>
      <c r="D142" s="4" t="s">
        <v>1056</v>
      </c>
      <c r="E142" s="4" t="s">
        <v>1057</v>
      </c>
      <c r="F142" s="4" t="s">
        <v>1087</v>
      </c>
      <c r="G142" s="4" t="s">
        <v>1600</v>
      </c>
      <c r="H142" s="4" t="s">
        <v>1601</v>
      </c>
    </row>
    <row r="143" spans="1:8" x14ac:dyDescent="0.25">
      <c r="A143" s="4" t="s">
        <v>10</v>
      </c>
      <c r="B143" s="4" t="s">
        <v>1086</v>
      </c>
      <c r="C143" s="4" t="s">
        <v>1055</v>
      </c>
      <c r="D143" s="4" t="s">
        <v>1056</v>
      </c>
      <c r="E143" s="4" t="s">
        <v>1057</v>
      </c>
      <c r="F143" s="4" t="s">
        <v>1087</v>
      </c>
      <c r="G143" s="4" t="s">
        <v>1600</v>
      </c>
      <c r="H143" s="4" t="s">
        <v>1601</v>
      </c>
    </row>
    <row r="144" spans="1:8" x14ac:dyDescent="0.25">
      <c r="A144" s="4" t="s">
        <v>740</v>
      </c>
      <c r="B144" s="4" t="s">
        <v>1086</v>
      </c>
      <c r="C144" s="4" t="s">
        <v>1055</v>
      </c>
      <c r="D144" s="4" t="s">
        <v>1056</v>
      </c>
      <c r="E144" s="4" t="s">
        <v>1057</v>
      </c>
      <c r="F144" s="4" t="s">
        <v>1087</v>
      </c>
      <c r="G144" s="4" t="s">
        <v>1600</v>
      </c>
      <c r="H144" s="4" t="s">
        <v>1601</v>
      </c>
    </row>
    <row r="145" spans="1:8" x14ac:dyDescent="0.25">
      <c r="A145" s="4" t="s">
        <v>737</v>
      </c>
      <c r="B145" s="4" t="s">
        <v>1635</v>
      </c>
      <c r="C145" s="4" t="s">
        <v>1055</v>
      </c>
      <c r="D145" s="4" t="s">
        <v>1056</v>
      </c>
      <c r="E145" s="4" t="s">
        <v>1057</v>
      </c>
      <c r="F145" s="4" t="s">
        <v>1087</v>
      </c>
      <c r="G145" s="4" t="s">
        <v>1600</v>
      </c>
      <c r="H145" s="4" t="s">
        <v>1601</v>
      </c>
    </row>
    <row r="146" spans="1:8" x14ac:dyDescent="0.25">
      <c r="A146" s="4" t="s">
        <v>671</v>
      </c>
      <c r="B146" s="4" t="s">
        <v>1086</v>
      </c>
      <c r="C146" s="4" t="s">
        <v>1055</v>
      </c>
      <c r="D146" s="4" t="s">
        <v>1056</v>
      </c>
      <c r="E146" s="4" t="s">
        <v>1057</v>
      </c>
      <c r="F146" s="4" t="s">
        <v>1087</v>
      </c>
      <c r="G146" s="4" t="s">
        <v>1600</v>
      </c>
      <c r="H146" s="4" t="s">
        <v>1601</v>
      </c>
    </row>
    <row r="147" spans="1:8" x14ac:dyDescent="0.25">
      <c r="A147" s="4" t="s">
        <v>806</v>
      </c>
      <c r="B147" s="4" t="s">
        <v>1636</v>
      </c>
      <c r="C147" s="4" t="s">
        <v>1055</v>
      </c>
      <c r="D147" s="4" t="s">
        <v>1056</v>
      </c>
      <c r="E147" s="4" t="s">
        <v>1057</v>
      </c>
      <c r="F147" s="4" t="s">
        <v>1087</v>
      </c>
      <c r="G147" s="4" t="s">
        <v>1600</v>
      </c>
      <c r="H147" s="4" t="s">
        <v>1601</v>
      </c>
    </row>
    <row r="148" spans="1:8" x14ac:dyDescent="0.25">
      <c r="A148" s="4" t="s">
        <v>165</v>
      </c>
      <c r="B148" s="4" t="s">
        <v>1424</v>
      </c>
      <c r="C148" s="4" t="s">
        <v>1055</v>
      </c>
      <c r="D148" s="4" t="s">
        <v>1056</v>
      </c>
      <c r="E148" s="4" t="s">
        <v>1057</v>
      </c>
      <c r="F148" s="4" t="s">
        <v>1087</v>
      </c>
      <c r="G148" s="4" t="s">
        <v>1600</v>
      </c>
      <c r="H148" s="4" t="s">
        <v>1601</v>
      </c>
    </row>
    <row r="149" spans="1:8" x14ac:dyDescent="0.25">
      <c r="A149" s="4" t="s">
        <v>591</v>
      </c>
      <c r="B149" s="4" t="s">
        <v>1637</v>
      </c>
      <c r="C149" s="4" t="s">
        <v>1055</v>
      </c>
      <c r="D149" s="4" t="s">
        <v>1056</v>
      </c>
      <c r="E149" s="4" t="s">
        <v>1057</v>
      </c>
      <c r="F149" s="4" t="s">
        <v>1087</v>
      </c>
      <c r="G149" s="4" t="s">
        <v>1600</v>
      </c>
      <c r="H149" s="4" t="s">
        <v>1601</v>
      </c>
    </row>
    <row r="150" spans="1:8" x14ac:dyDescent="0.25">
      <c r="A150" s="4" t="s">
        <v>416</v>
      </c>
      <c r="B150" s="4" t="s">
        <v>1425</v>
      </c>
      <c r="C150" s="4" t="s">
        <v>1055</v>
      </c>
      <c r="D150" s="4" t="s">
        <v>1056</v>
      </c>
      <c r="E150" s="4" t="s">
        <v>1057</v>
      </c>
      <c r="F150" s="4" t="s">
        <v>1087</v>
      </c>
      <c r="G150" s="4" t="s">
        <v>1600</v>
      </c>
      <c r="H150" s="4" t="s">
        <v>1601</v>
      </c>
    </row>
    <row r="151" spans="1:8" x14ac:dyDescent="0.25">
      <c r="A151" s="4" t="s">
        <v>795</v>
      </c>
      <c r="B151" s="4" t="s">
        <v>1638</v>
      </c>
      <c r="C151" s="4" t="s">
        <v>1055</v>
      </c>
      <c r="D151" s="4" t="s">
        <v>1056</v>
      </c>
      <c r="E151" s="4" t="s">
        <v>1057</v>
      </c>
      <c r="F151" s="4" t="s">
        <v>1087</v>
      </c>
      <c r="G151" s="4" t="s">
        <v>1600</v>
      </c>
      <c r="H151" s="4" t="s">
        <v>1601</v>
      </c>
    </row>
    <row r="152" spans="1:8" x14ac:dyDescent="0.25">
      <c r="A152" s="4" t="s">
        <v>452</v>
      </c>
      <c r="B152" s="4" t="s">
        <v>1639</v>
      </c>
      <c r="C152" s="4" t="s">
        <v>1055</v>
      </c>
      <c r="D152" s="4" t="s">
        <v>1056</v>
      </c>
      <c r="E152" s="4" t="s">
        <v>1057</v>
      </c>
      <c r="F152" s="4" t="s">
        <v>1087</v>
      </c>
      <c r="G152" s="4" t="s">
        <v>1600</v>
      </c>
      <c r="H152" s="4" t="s">
        <v>1601</v>
      </c>
    </row>
    <row r="153" spans="1:8" x14ac:dyDescent="0.25">
      <c r="A153" s="4" t="s">
        <v>178</v>
      </c>
      <c r="B153" s="4" t="s">
        <v>1640</v>
      </c>
      <c r="C153" s="4" t="s">
        <v>1055</v>
      </c>
      <c r="D153" s="4" t="s">
        <v>1056</v>
      </c>
      <c r="E153" s="4" t="s">
        <v>1057</v>
      </c>
      <c r="F153" s="4" t="s">
        <v>1087</v>
      </c>
      <c r="G153" s="4" t="s">
        <v>1600</v>
      </c>
      <c r="H153" s="4" t="s">
        <v>1601</v>
      </c>
    </row>
    <row r="154" spans="1:8" x14ac:dyDescent="0.25">
      <c r="A154" s="4" t="s">
        <v>167</v>
      </c>
      <c r="B154" s="4" t="s">
        <v>1641</v>
      </c>
      <c r="C154" s="4" t="s">
        <v>1055</v>
      </c>
      <c r="D154" s="4" t="s">
        <v>1056</v>
      </c>
      <c r="E154" s="4" t="s">
        <v>1057</v>
      </c>
      <c r="F154" s="4" t="s">
        <v>1087</v>
      </c>
      <c r="G154" s="4" t="s">
        <v>1600</v>
      </c>
      <c r="H154" s="4" t="s">
        <v>1601</v>
      </c>
    </row>
    <row r="155" spans="1:8" x14ac:dyDescent="0.25">
      <c r="A155" s="4" t="s">
        <v>299</v>
      </c>
      <c r="B155" s="4" t="s">
        <v>1086</v>
      </c>
      <c r="C155" s="4" t="s">
        <v>1055</v>
      </c>
      <c r="D155" s="4" t="s">
        <v>1056</v>
      </c>
      <c r="E155" s="4" t="s">
        <v>1057</v>
      </c>
      <c r="F155" s="4" t="s">
        <v>1087</v>
      </c>
      <c r="G155" s="4" t="s">
        <v>1600</v>
      </c>
      <c r="H155" s="4" t="s">
        <v>1601</v>
      </c>
    </row>
    <row r="156" spans="1:8" x14ac:dyDescent="0.25">
      <c r="A156" s="4" t="s">
        <v>34</v>
      </c>
      <c r="B156" s="4" t="s">
        <v>1086</v>
      </c>
      <c r="C156" s="4" t="s">
        <v>1055</v>
      </c>
      <c r="D156" s="4" t="s">
        <v>1056</v>
      </c>
      <c r="E156" s="4" t="s">
        <v>1057</v>
      </c>
      <c r="F156" s="4" t="s">
        <v>1087</v>
      </c>
      <c r="G156" s="4" t="s">
        <v>1600</v>
      </c>
      <c r="H156" s="4" t="s">
        <v>1601</v>
      </c>
    </row>
    <row r="157" spans="1:8" x14ac:dyDescent="0.25">
      <c r="A157" s="4" t="s">
        <v>464</v>
      </c>
      <c r="B157" s="4" t="s">
        <v>1086</v>
      </c>
      <c r="C157" s="4" t="s">
        <v>1055</v>
      </c>
      <c r="D157" s="4" t="s">
        <v>1056</v>
      </c>
      <c r="E157" s="4" t="s">
        <v>1057</v>
      </c>
      <c r="F157" s="4" t="s">
        <v>1087</v>
      </c>
      <c r="G157" s="4" t="s">
        <v>1600</v>
      </c>
      <c r="H157" s="4" t="s">
        <v>1601</v>
      </c>
    </row>
    <row r="158" spans="1:8" x14ac:dyDescent="0.25">
      <c r="A158" s="4" t="s">
        <v>183</v>
      </c>
      <c r="B158" s="4" t="s">
        <v>1086</v>
      </c>
      <c r="C158" s="4" t="s">
        <v>1055</v>
      </c>
      <c r="D158" s="4" t="s">
        <v>1056</v>
      </c>
      <c r="E158" s="4" t="s">
        <v>1057</v>
      </c>
      <c r="F158" s="4" t="s">
        <v>1087</v>
      </c>
      <c r="G158" s="4" t="s">
        <v>1600</v>
      </c>
      <c r="H158" s="4" t="s">
        <v>1601</v>
      </c>
    </row>
    <row r="159" spans="1:8" x14ac:dyDescent="0.25">
      <c r="A159" s="4" t="s">
        <v>611</v>
      </c>
      <c r="B159" s="4" t="s">
        <v>1642</v>
      </c>
      <c r="C159" s="4" t="s">
        <v>1055</v>
      </c>
      <c r="D159" s="4" t="s">
        <v>1056</v>
      </c>
      <c r="E159" s="4" t="s">
        <v>1057</v>
      </c>
      <c r="F159" s="4" t="s">
        <v>1087</v>
      </c>
      <c r="G159" s="4" t="s">
        <v>1600</v>
      </c>
      <c r="H159" s="4" t="s">
        <v>1601</v>
      </c>
    </row>
    <row r="160" spans="1:8" x14ac:dyDescent="0.25">
      <c r="A160" s="4" t="s">
        <v>92</v>
      </c>
      <c r="B160" s="4" t="s">
        <v>1150</v>
      </c>
      <c r="C160" s="4" t="s">
        <v>1055</v>
      </c>
      <c r="D160" s="4" t="s">
        <v>1056</v>
      </c>
      <c r="E160" s="4" t="s">
        <v>1057</v>
      </c>
      <c r="F160" s="4" t="s">
        <v>1087</v>
      </c>
      <c r="G160" s="4" t="s">
        <v>1600</v>
      </c>
      <c r="H160" s="4" t="s">
        <v>1601</v>
      </c>
    </row>
    <row r="161" spans="1:8" x14ac:dyDescent="0.25">
      <c r="A161" s="4" t="s">
        <v>798</v>
      </c>
      <c r="B161" s="4" t="s">
        <v>1643</v>
      </c>
      <c r="C161" s="4" t="s">
        <v>1055</v>
      </c>
      <c r="D161" s="4" t="s">
        <v>1056</v>
      </c>
      <c r="E161" s="4" t="s">
        <v>1057</v>
      </c>
      <c r="F161" s="4" t="s">
        <v>1087</v>
      </c>
      <c r="G161" s="4" t="s">
        <v>1600</v>
      </c>
      <c r="H161" s="4" t="s">
        <v>1601</v>
      </c>
    </row>
    <row r="162" spans="1:8" x14ac:dyDescent="0.25">
      <c r="A162" s="4" t="s">
        <v>28</v>
      </c>
      <c r="B162" s="4" t="s">
        <v>1086</v>
      </c>
      <c r="C162" s="4" t="s">
        <v>1055</v>
      </c>
      <c r="D162" s="4" t="s">
        <v>1056</v>
      </c>
      <c r="E162" s="4" t="s">
        <v>1057</v>
      </c>
      <c r="F162" s="4" t="s">
        <v>1087</v>
      </c>
      <c r="G162" s="4" t="s">
        <v>1600</v>
      </c>
      <c r="H162" s="4" t="s">
        <v>1601</v>
      </c>
    </row>
    <row r="163" spans="1:8" x14ac:dyDescent="0.25">
      <c r="A163" s="4" t="s">
        <v>33</v>
      </c>
      <c r="B163" s="4" t="s">
        <v>1086</v>
      </c>
      <c r="C163" s="4" t="s">
        <v>1055</v>
      </c>
      <c r="D163" s="4" t="s">
        <v>1056</v>
      </c>
      <c r="E163" s="4" t="s">
        <v>1057</v>
      </c>
      <c r="F163" s="4" t="s">
        <v>1087</v>
      </c>
      <c r="G163" s="4" t="s">
        <v>1600</v>
      </c>
      <c r="H163" s="4" t="s">
        <v>1601</v>
      </c>
    </row>
    <row r="164" spans="1:8" x14ac:dyDescent="0.25">
      <c r="A164" s="4" t="s">
        <v>253</v>
      </c>
      <c r="B164" s="4" t="s">
        <v>1644</v>
      </c>
      <c r="C164" s="4" t="s">
        <v>1055</v>
      </c>
      <c r="D164" s="4" t="s">
        <v>1056</v>
      </c>
      <c r="E164" s="4" t="s">
        <v>1057</v>
      </c>
      <c r="F164" s="4" t="s">
        <v>1087</v>
      </c>
      <c r="G164" s="4" t="s">
        <v>1600</v>
      </c>
      <c r="H164" s="4" t="s">
        <v>1601</v>
      </c>
    </row>
    <row r="165" spans="1:8" x14ac:dyDescent="0.25">
      <c r="A165" s="4" t="s">
        <v>239</v>
      </c>
      <c r="B165" s="4" t="s">
        <v>1362</v>
      </c>
      <c r="C165" s="4" t="s">
        <v>1055</v>
      </c>
      <c r="D165" s="4" t="s">
        <v>1056</v>
      </c>
      <c r="E165" s="4" t="s">
        <v>1057</v>
      </c>
      <c r="F165" s="4" t="s">
        <v>1087</v>
      </c>
      <c r="G165" s="4" t="s">
        <v>1600</v>
      </c>
      <c r="H165" s="4" t="s">
        <v>1601</v>
      </c>
    </row>
    <row r="166" spans="1:8" x14ac:dyDescent="0.25">
      <c r="A166" s="4" t="s">
        <v>138</v>
      </c>
      <c r="B166" s="4" t="s">
        <v>1365</v>
      </c>
      <c r="C166" s="4" t="s">
        <v>1055</v>
      </c>
      <c r="D166" s="4" t="s">
        <v>1056</v>
      </c>
      <c r="E166" s="4" t="s">
        <v>1057</v>
      </c>
      <c r="F166" s="4" t="s">
        <v>1087</v>
      </c>
      <c r="G166" s="4" t="s">
        <v>1600</v>
      </c>
      <c r="H166" s="4" t="s">
        <v>1601</v>
      </c>
    </row>
    <row r="167" spans="1:8" x14ac:dyDescent="0.25">
      <c r="A167" s="4" t="s">
        <v>219</v>
      </c>
      <c r="B167" s="4" t="s">
        <v>1292</v>
      </c>
      <c r="C167" s="4" t="s">
        <v>1055</v>
      </c>
      <c r="D167" s="4" t="s">
        <v>1056</v>
      </c>
      <c r="E167" s="4" t="s">
        <v>1057</v>
      </c>
      <c r="F167" s="4" t="s">
        <v>1087</v>
      </c>
      <c r="G167" s="4" t="s">
        <v>1600</v>
      </c>
      <c r="H167" s="4" t="s">
        <v>1601</v>
      </c>
    </row>
    <row r="168" spans="1:8" x14ac:dyDescent="0.25">
      <c r="A168" s="4" t="s">
        <v>293</v>
      </c>
      <c r="B168" s="4" t="s">
        <v>1301</v>
      </c>
      <c r="C168" s="4" t="s">
        <v>1055</v>
      </c>
      <c r="D168" s="4" t="s">
        <v>1056</v>
      </c>
      <c r="E168" s="4" t="s">
        <v>1057</v>
      </c>
      <c r="F168" s="4" t="s">
        <v>1087</v>
      </c>
      <c r="G168" s="4" t="s">
        <v>1600</v>
      </c>
      <c r="H168" s="4" t="s">
        <v>1601</v>
      </c>
    </row>
    <row r="169" spans="1:8" x14ac:dyDescent="0.25">
      <c r="A169" s="4" t="s">
        <v>172</v>
      </c>
      <c r="B169" s="4" t="s">
        <v>1372</v>
      </c>
      <c r="C169" s="4" t="s">
        <v>1055</v>
      </c>
      <c r="D169" s="4" t="s">
        <v>1056</v>
      </c>
      <c r="E169" s="4" t="s">
        <v>1057</v>
      </c>
      <c r="F169" s="4" t="s">
        <v>1087</v>
      </c>
      <c r="G169" s="4" t="s">
        <v>1600</v>
      </c>
      <c r="H169" s="4" t="s">
        <v>1601</v>
      </c>
    </row>
    <row r="170" spans="1:8" x14ac:dyDescent="0.25">
      <c r="A170" s="4" t="s">
        <v>812</v>
      </c>
      <c r="B170" s="4" t="s">
        <v>1607</v>
      </c>
      <c r="C170" s="4" t="s">
        <v>1055</v>
      </c>
      <c r="D170" s="4" t="s">
        <v>1056</v>
      </c>
      <c r="E170" s="4" t="s">
        <v>1057</v>
      </c>
      <c r="F170" s="4" t="s">
        <v>1087</v>
      </c>
      <c r="G170" s="4" t="s">
        <v>1600</v>
      </c>
      <c r="H170" s="4" t="s">
        <v>1601</v>
      </c>
    </row>
    <row r="171" spans="1:8" x14ac:dyDescent="0.25">
      <c r="A171" s="4" t="s">
        <v>55</v>
      </c>
      <c r="B171" s="4" t="s">
        <v>1118</v>
      </c>
      <c r="C171" s="4" t="s">
        <v>1231</v>
      </c>
      <c r="D171" s="4" t="s">
        <v>1232</v>
      </c>
      <c r="E171" s="4" t="s">
        <v>1233</v>
      </c>
      <c r="F171" s="4" t="s">
        <v>1356</v>
      </c>
      <c r="G171" s="4" t="s">
        <v>1645</v>
      </c>
      <c r="H171" s="4">
        <v>3.2083579999999998E-5</v>
      </c>
    </row>
    <row r="172" spans="1:8" x14ac:dyDescent="0.25">
      <c r="A172" s="4" t="s">
        <v>239</v>
      </c>
      <c r="B172" s="4" t="s">
        <v>1362</v>
      </c>
      <c r="C172" s="4" t="s">
        <v>1231</v>
      </c>
      <c r="D172" s="4" t="s">
        <v>1232</v>
      </c>
      <c r="E172" s="4" t="s">
        <v>1233</v>
      </c>
      <c r="F172" s="4" t="s">
        <v>1363</v>
      </c>
      <c r="G172" s="4" t="s">
        <v>1645</v>
      </c>
      <c r="H172" s="4">
        <v>3.2083579999999998E-5</v>
      </c>
    </row>
    <row r="173" spans="1:8" x14ac:dyDescent="0.25">
      <c r="A173" s="4" t="s">
        <v>138</v>
      </c>
      <c r="B173" s="4" t="s">
        <v>1365</v>
      </c>
      <c r="C173" s="4" t="s">
        <v>1231</v>
      </c>
      <c r="D173" s="4" t="s">
        <v>1232</v>
      </c>
      <c r="E173" s="4" t="s">
        <v>1233</v>
      </c>
      <c r="F173" s="4" t="s">
        <v>1363</v>
      </c>
      <c r="G173" s="4" t="s">
        <v>1645</v>
      </c>
      <c r="H173" s="4">
        <v>3.2083579999999998E-5</v>
      </c>
    </row>
    <row r="174" spans="1:8" x14ac:dyDescent="0.25">
      <c r="A174" s="4" t="s">
        <v>219</v>
      </c>
      <c r="B174" s="4" t="s">
        <v>1292</v>
      </c>
      <c r="C174" s="4" t="s">
        <v>1231</v>
      </c>
      <c r="D174" s="4" t="s">
        <v>1232</v>
      </c>
      <c r="E174" s="4" t="s">
        <v>1233</v>
      </c>
      <c r="F174" s="4" t="s">
        <v>1360</v>
      </c>
      <c r="G174" s="4" t="s">
        <v>1645</v>
      </c>
      <c r="H174" s="4">
        <v>3.2083579999999998E-5</v>
      </c>
    </row>
    <row r="175" spans="1:8" x14ac:dyDescent="0.25">
      <c r="A175" s="4" t="s">
        <v>293</v>
      </c>
      <c r="B175" s="4" t="s">
        <v>1301</v>
      </c>
      <c r="C175" s="4" t="s">
        <v>1231</v>
      </c>
      <c r="D175" s="4" t="s">
        <v>1232</v>
      </c>
      <c r="E175" s="4" t="s">
        <v>1233</v>
      </c>
      <c r="F175" s="4" t="s">
        <v>1370</v>
      </c>
      <c r="G175" s="4" t="s">
        <v>1645</v>
      </c>
      <c r="H175" s="4">
        <v>3.2083579999999998E-5</v>
      </c>
    </row>
    <row r="176" spans="1:8" x14ac:dyDescent="0.25">
      <c r="A176" s="4" t="s">
        <v>354</v>
      </c>
      <c r="B176" s="4" t="s">
        <v>1101</v>
      </c>
      <c r="C176" s="4" t="s">
        <v>1278</v>
      </c>
      <c r="D176" s="4" t="s">
        <v>1279</v>
      </c>
      <c r="E176" s="4" t="s">
        <v>1233</v>
      </c>
      <c r="F176" s="4" t="s">
        <v>1370</v>
      </c>
      <c r="G176" s="4" t="s">
        <v>1646</v>
      </c>
      <c r="H176" s="4">
        <v>3.2083579999999998E-5</v>
      </c>
    </row>
    <row r="177" spans="1:8" x14ac:dyDescent="0.25">
      <c r="A177" s="4" t="s">
        <v>546</v>
      </c>
      <c r="B177" s="4" t="s">
        <v>1353</v>
      </c>
      <c r="C177" s="4" t="s">
        <v>1278</v>
      </c>
      <c r="D177" s="4" t="s">
        <v>1279</v>
      </c>
      <c r="E177" s="4" t="s">
        <v>1233</v>
      </c>
      <c r="F177" s="4" t="s">
        <v>1370</v>
      </c>
      <c r="G177" s="4" t="s">
        <v>1646</v>
      </c>
      <c r="H177" s="4">
        <v>3.2083579999999998E-5</v>
      </c>
    </row>
    <row r="178" spans="1:8" x14ac:dyDescent="0.25">
      <c r="A178" s="4" t="s">
        <v>315</v>
      </c>
      <c r="B178" s="4" t="s">
        <v>1086</v>
      </c>
      <c r="C178" s="4" t="s">
        <v>1278</v>
      </c>
      <c r="D178" s="4" t="s">
        <v>1279</v>
      </c>
      <c r="E178" s="4" t="s">
        <v>1233</v>
      </c>
      <c r="F178" s="4" t="s">
        <v>1370</v>
      </c>
      <c r="G178" s="4" t="s">
        <v>1646</v>
      </c>
      <c r="H178" s="4">
        <v>3.2083579999999998E-5</v>
      </c>
    </row>
    <row r="179" spans="1:8" x14ac:dyDescent="0.25">
      <c r="A179" s="4" t="s">
        <v>215</v>
      </c>
      <c r="B179" s="4" t="s">
        <v>1128</v>
      </c>
      <c r="C179" s="4" t="s">
        <v>1278</v>
      </c>
      <c r="D179" s="4" t="s">
        <v>1279</v>
      </c>
      <c r="E179" s="4" t="s">
        <v>1233</v>
      </c>
      <c r="F179" s="4" t="s">
        <v>1370</v>
      </c>
      <c r="G179" s="4" t="s">
        <v>1646</v>
      </c>
      <c r="H179" s="4">
        <v>3.2083579999999998E-5</v>
      </c>
    </row>
    <row r="180" spans="1:8" x14ac:dyDescent="0.25">
      <c r="A180" s="4" t="s">
        <v>478</v>
      </c>
      <c r="B180" s="4" t="s">
        <v>1647</v>
      </c>
      <c r="C180" s="4" t="s">
        <v>1317</v>
      </c>
      <c r="D180" s="4" t="s">
        <v>1318</v>
      </c>
      <c r="E180" s="4" t="s">
        <v>1233</v>
      </c>
      <c r="F180" s="4" t="s">
        <v>1370</v>
      </c>
      <c r="G180" s="4" t="s">
        <v>1648</v>
      </c>
      <c r="H180" s="4">
        <v>3.7555799999999997E-5</v>
      </c>
    </row>
    <row r="181" spans="1:8" x14ac:dyDescent="0.25">
      <c r="A181" s="4" t="s">
        <v>110</v>
      </c>
      <c r="B181" s="4" t="s">
        <v>1393</v>
      </c>
      <c r="C181" s="4" t="s">
        <v>1317</v>
      </c>
      <c r="D181" s="4" t="s">
        <v>1318</v>
      </c>
      <c r="E181" s="4" t="s">
        <v>1233</v>
      </c>
      <c r="F181" s="4" t="s">
        <v>1370</v>
      </c>
      <c r="G181" s="4" t="s">
        <v>1648</v>
      </c>
      <c r="H181" s="4">
        <v>3.7555799999999997E-5</v>
      </c>
    </row>
    <row r="182" spans="1:8" x14ac:dyDescent="0.25">
      <c r="A182" s="4" t="s">
        <v>161</v>
      </c>
      <c r="B182" s="4" t="s">
        <v>1649</v>
      </c>
      <c r="C182" s="4" t="s">
        <v>1317</v>
      </c>
      <c r="D182" s="4" t="s">
        <v>1318</v>
      </c>
      <c r="E182" s="4" t="s">
        <v>1233</v>
      </c>
      <c r="F182" s="4" t="s">
        <v>1370</v>
      </c>
      <c r="G182" s="4" t="s">
        <v>1648</v>
      </c>
      <c r="H182" s="4">
        <v>3.7555799999999997E-5</v>
      </c>
    </row>
    <row r="183" spans="1:8" x14ac:dyDescent="0.25">
      <c r="A183" s="4" t="s">
        <v>675</v>
      </c>
      <c r="B183" s="4" t="s">
        <v>1567</v>
      </c>
      <c r="C183" s="4" t="s">
        <v>1317</v>
      </c>
      <c r="D183" s="4" t="s">
        <v>1318</v>
      </c>
      <c r="E183" s="4" t="s">
        <v>1233</v>
      </c>
      <c r="F183" s="4" t="s">
        <v>1370</v>
      </c>
      <c r="G183" s="4" t="s">
        <v>1648</v>
      </c>
      <c r="H183" s="4">
        <v>3.7555799999999997E-5</v>
      </c>
    </row>
    <row r="184" spans="1:8" x14ac:dyDescent="0.25">
      <c r="A184" s="4" t="s">
        <v>253</v>
      </c>
      <c r="B184" s="4" t="s">
        <v>1644</v>
      </c>
      <c r="C184" s="4" t="s">
        <v>1317</v>
      </c>
      <c r="D184" s="4" t="s">
        <v>1318</v>
      </c>
      <c r="E184" s="4" t="s">
        <v>1233</v>
      </c>
      <c r="F184" s="4" t="s">
        <v>1370</v>
      </c>
      <c r="G184" s="4" t="s">
        <v>1648</v>
      </c>
      <c r="H184" s="4">
        <v>3.7555799999999997E-5</v>
      </c>
    </row>
    <row r="185" spans="1:8" x14ac:dyDescent="0.25">
      <c r="A185" s="4" t="s">
        <v>239</v>
      </c>
      <c r="B185" s="4" t="s">
        <v>1362</v>
      </c>
      <c r="C185" s="4" t="s">
        <v>1246</v>
      </c>
      <c r="D185" s="4" t="s">
        <v>1247</v>
      </c>
      <c r="E185" s="4" t="s">
        <v>1233</v>
      </c>
      <c r="F185" s="4" t="s">
        <v>1438</v>
      </c>
      <c r="G185" s="4">
        <v>3.9176999999999998E-6</v>
      </c>
      <c r="H185" s="4">
        <v>1.090427E-4</v>
      </c>
    </row>
    <row r="186" spans="1:8" x14ac:dyDescent="0.25">
      <c r="A186" s="4" t="s">
        <v>138</v>
      </c>
      <c r="B186" s="4" t="s">
        <v>1365</v>
      </c>
      <c r="C186" s="4" t="s">
        <v>1246</v>
      </c>
      <c r="D186" s="4" t="s">
        <v>1247</v>
      </c>
      <c r="E186" s="4" t="s">
        <v>1233</v>
      </c>
      <c r="F186" s="4" t="s">
        <v>1438</v>
      </c>
      <c r="G186" s="4">
        <v>3.9176999999999998E-6</v>
      </c>
      <c r="H186" s="4">
        <v>1.090427E-4</v>
      </c>
    </row>
    <row r="187" spans="1:8" x14ac:dyDescent="0.25">
      <c r="A187" s="4" t="s">
        <v>219</v>
      </c>
      <c r="B187" s="4" t="s">
        <v>1292</v>
      </c>
      <c r="C187" s="4" t="s">
        <v>1246</v>
      </c>
      <c r="D187" s="4" t="s">
        <v>1247</v>
      </c>
      <c r="E187" s="4" t="s">
        <v>1233</v>
      </c>
      <c r="F187" s="4" t="s">
        <v>1438</v>
      </c>
      <c r="G187" s="4">
        <v>3.9176999999999998E-6</v>
      </c>
      <c r="H187" s="4">
        <v>1.090427E-4</v>
      </c>
    </row>
    <row r="188" spans="1:8" x14ac:dyDescent="0.25">
      <c r="A188" s="4" t="s">
        <v>293</v>
      </c>
      <c r="B188" s="4" t="s">
        <v>1301</v>
      </c>
      <c r="C188" s="4" t="s">
        <v>1246</v>
      </c>
      <c r="D188" s="4" t="s">
        <v>1247</v>
      </c>
      <c r="E188" s="4" t="s">
        <v>1233</v>
      </c>
      <c r="F188" s="4" t="s">
        <v>1438</v>
      </c>
      <c r="G188" s="4">
        <v>3.9176999999999998E-6</v>
      </c>
      <c r="H188" s="4">
        <v>1.090427E-4</v>
      </c>
    </row>
    <row r="189" spans="1:8" x14ac:dyDescent="0.25">
      <c r="A189" s="4" t="s">
        <v>110</v>
      </c>
      <c r="B189" s="4" t="s">
        <v>1393</v>
      </c>
      <c r="C189" s="4" t="s">
        <v>1302</v>
      </c>
      <c r="D189" s="4" t="s">
        <v>1303</v>
      </c>
      <c r="E189" s="4" t="s">
        <v>1233</v>
      </c>
      <c r="F189" s="4" t="s">
        <v>1370</v>
      </c>
      <c r="G189" s="4">
        <v>3.9176999999999998E-6</v>
      </c>
      <c r="H189" s="4">
        <v>1.090427E-4</v>
      </c>
    </row>
    <row r="190" spans="1:8" x14ac:dyDescent="0.25">
      <c r="A190" s="4" t="s">
        <v>161</v>
      </c>
      <c r="B190" s="4" t="s">
        <v>1649</v>
      </c>
      <c r="C190" s="4" t="s">
        <v>1302</v>
      </c>
      <c r="D190" s="4" t="s">
        <v>1303</v>
      </c>
      <c r="E190" s="4" t="s">
        <v>1233</v>
      </c>
      <c r="F190" s="4" t="s">
        <v>1370</v>
      </c>
      <c r="G190" s="4">
        <v>3.9176999999999998E-6</v>
      </c>
      <c r="H190" s="4">
        <v>1.090427E-4</v>
      </c>
    </row>
    <row r="191" spans="1:8" x14ac:dyDescent="0.25">
      <c r="A191" s="4" t="s">
        <v>675</v>
      </c>
      <c r="B191" s="4" t="s">
        <v>1567</v>
      </c>
      <c r="C191" s="4" t="s">
        <v>1302</v>
      </c>
      <c r="D191" s="4" t="s">
        <v>1303</v>
      </c>
      <c r="E191" s="4" t="s">
        <v>1233</v>
      </c>
      <c r="F191" s="4" t="s">
        <v>1370</v>
      </c>
      <c r="G191" s="4">
        <v>3.9176999999999998E-6</v>
      </c>
      <c r="H191" s="4">
        <v>1.090427E-4</v>
      </c>
    </row>
    <row r="192" spans="1:8" x14ac:dyDescent="0.25">
      <c r="A192" s="4" t="s">
        <v>253</v>
      </c>
      <c r="B192" s="4" t="s">
        <v>1644</v>
      </c>
      <c r="C192" s="4" t="s">
        <v>1302</v>
      </c>
      <c r="D192" s="4" t="s">
        <v>1303</v>
      </c>
      <c r="E192" s="4" t="s">
        <v>1233</v>
      </c>
      <c r="F192" s="4" t="s">
        <v>1370</v>
      </c>
      <c r="G192" s="4">
        <v>3.9176999999999998E-6</v>
      </c>
      <c r="H192" s="4">
        <v>1.090427E-4</v>
      </c>
    </row>
    <row r="193" spans="1:8" x14ac:dyDescent="0.25">
      <c r="A193" s="4" t="s">
        <v>675</v>
      </c>
      <c r="B193" s="4" t="s">
        <v>1567</v>
      </c>
      <c r="C193" s="4" t="s">
        <v>1564</v>
      </c>
      <c r="D193" s="4" t="s">
        <v>1565</v>
      </c>
      <c r="E193" s="4" t="s">
        <v>1233</v>
      </c>
      <c r="F193" s="4" t="s">
        <v>1650</v>
      </c>
      <c r="G193" s="4">
        <v>5.4100580000000002E-6</v>
      </c>
      <c r="H193" s="4">
        <v>1.2906850000000001E-4</v>
      </c>
    </row>
    <row r="194" spans="1:8" x14ac:dyDescent="0.25">
      <c r="A194" s="4" t="s">
        <v>354</v>
      </c>
      <c r="B194" s="4" t="s">
        <v>1101</v>
      </c>
      <c r="C194" s="4" t="s">
        <v>1564</v>
      </c>
      <c r="D194" s="4" t="s">
        <v>1565</v>
      </c>
      <c r="E194" s="4" t="s">
        <v>1233</v>
      </c>
      <c r="F194" s="4" t="s">
        <v>1650</v>
      </c>
      <c r="G194" s="4">
        <v>5.4100580000000002E-6</v>
      </c>
      <c r="H194" s="4">
        <v>1.2906850000000001E-4</v>
      </c>
    </row>
    <row r="195" spans="1:8" x14ac:dyDescent="0.25">
      <c r="A195" s="4" t="s">
        <v>439</v>
      </c>
      <c r="B195" s="4" t="s">
        <v>1118</v>
      </c>
      <c r="C195" s="4" t="s">
        <v>1564</v>
      </c>
      <c r="D195" s="4" t="s">
        <v>1565</v>
      </c>
      <c r="E195" s="4" t="s">
        <v>1233</v>
      </c>
      <c r="F195" s="4" t="s">
        <v>1356</v>
      </c>
      <c r="G195" s="4">
        <v>5.4100580000000002E-6</v>
      </c>
      <c r="H195" s="4">
        <v>1.2906850000000001E-4</v>
      </c>
    </row>
    <row r="196" spans="1:8" x14ac:dyDescent="0.25">
      <c r="A196" s="4" t="s">
        <v>560</v>
      </c>
      <c r="B196" s="4" t="s">
        <v>1118</v>
      </c>
      <c r="C196" s="4" t="s">
        <v>1564</v>
      </c>
      <c r="D196" s="4" t="s">
        <v>1565</v>
      </c>
      <c r="E196" s="4" t="s">
        <v>1233</v>
      </c>
      <c r="F196" s="4" t="s">
        <v>1356</v>
      </c>
      <c r="G196" s="4">
        <v>5.4100580000000002E-6</v>
      </c>
      <c r="H196" s="4">
        <v>1.2906850000000001E-4</v>
      </c>
    </row>
    <row r="197" spans="1:8" x14ac:dyDescent="0.25">
      <c r="A197" s="4" t="s">
        <v>587</v>
      </c>
      <c r="B197" s="4" t="s">
        <v>1605</v>
      </c>
      <c r="C197" s="4" t="s">
        <v>1564</v>
      </c>
      <c r="D197" s="4" t="s">
        <v>1565</v>
      </c>
      <c r="E197" s="4" t="s">
        <v>1233</v>
      </c>
      <c r="F197" s="4" t="s">
        <v>1356</v>
      </c>
      <c r="G197" s="4">
        <v>5.4100580000000002E-6</v>
      </c>
      <c r="H197" s="4">
        <v>1.2906850000000001E-4</v>
      </c>
    </row>
    <row r="198" spans="1:8" x14ac:dyDescent="0.25">
      <c r="A198" s="4" t="s">
        <v>505</v>
      </c>
      <c r="B198" s="4" t="s">
        <v>1610</v>
      </c>
      <c r="C198" s="4" t="s">
        <v>1564</v>
      </c>
      <c r="D198" s="4" t="s">
        <v>1565</v>
      </c>
      <c r="E198" s="4" t="s">
        <v>1233</v>
      </c>
      <c r="F198" s="4" t="s">
        <v>1650</v>
      </c>
      <c r="G198" s="4">
        <v>5.4100580000000002E-6</v>
      </c>
      <c r="H198" s="4">
        <v>1.2906850000000001E-4</v>
      </c>
    </row>
    <row r="199" spans="1:8" x14ac:dyDescent="0.25">
      <c r="A199" s="4" t="s">
        <v>172</v>
      </c>
      <c r="B199" s="4" t="s">
        <v>1372</v>
      </c>
      <c r="C199" s="4" t="s">
        <v>1564</v>
      </c>
      <c r="D199" s="4" t="s">
        <v>1565</v>
      </c>
      <c r="E199" s="4" t="s">
        <v>1233</v>
      </c>
      <c r="F199" s="4" t="s">
        <v>1650</v>
      </c>
      <c r="G199" s="4">
        <v>5.4100580000000002E-6</v>
      </c>
      <c r="H199" s="4">
        <v>1.2906850000000001E-4</v>
      </c>
    </row>
    <row r="200" spans="1:8" x14ac:dyDescent="0.25">
      <c r="A200" s="4" t="s">
        <v>812</v>
      </c>
      <c r="B200" s="4" t="s">
        <v>1607</v>
      </c>
      <c r="C200" s="4" t="s">
        <v>1564</v>
      </c>
      <c r="D200" s="4" t="s">
        <v>1565</v>
      </c>
      <c r="E200" s="4" t="s">
        <v>1233</v>
      </c>
      <c r="F200" s="4" t="s">
        <v>1651</v>
      </c>
      <c r="G200" s="4">
        <v>5.4100580000000002E-6</v>
      </c>
      <c r="H200" s="4">
        <v>1.2906850000000001E-4</v>
      </c>
    </row>
    <row r="201" spans="1:8" x14ac:dyDescent="0.25">
      <c r="A201" s="4" t="s">
        <v>230</v>
      </c>
      <c r="B201" s="4" t="s">
        <v>1578</v>
      </c>
      <c r="C201" s="4" t="s">
        <v>1293</v>
      </c>
      <c r="D201" s="4" t="s">
        <v>1294</v>
      </c>
      <c r="E201" s="4" t="s">
        <v>1233</v>
      </c>
      <c r="F201" s="4" t="s">
        <v>1370</v>
      </c>
      <c r="G201" s="4">
        <v>8.2619210000000004E-6</v>
      </c>
      <c r="H201" s="4">
        <v>1.724676E-4</v>
      </c>
    </row>
    <row r="202" spans="1:8" x14ac:dyDescent="0.25">
      <c r="A202" s="4" t="s">
        <v>536</v>
      </c>
      <c r="B202" s="4" t="s">
        <v>1374</v>
      </c>
      <c r="C202" s="4" t="s">
        <v>1293</v>
      </c>
      <c r="D202" s="4" t="s">
        <v>1294</v>
      </c>
      <c r="E202" s="4" t="s">
        <v>1233</v>
      </c>
      <c r="F202" s="4" t="s">
        <v>1370</v>
      </c>
      <c r="G202" s="4">
        <v>8.2619210000000004E-6</v>
      </c>
      <c r="H202" s="4">
        <v>1.724676E-4</v>
      </c>
    </row>
    <row r="203" spans="1:8" x14ac:dyDescent="0.25">
      <c r="A203" s="4" t="s">
        <v>786</v>
      </c>
      <c r="B203" s="4" t="s">
        <v>1582</v>
      </c>
      <c r="C203" s="4" t="s">
        <v>1293</v>
      </c>
      <c r="D203" s="4" t="s">
        <v>1294</v>
      </c>
      <c r="E203" s="4" t="s">
        <v>1233</v>
      </c>
      <c r="F203" s="4" t="s">
        <v>1370</v>
      </c>
      <c r="G203" s="4">
        <v>8.2619210000000004E-6</v>
      </c>
      <c r="H203" s="4">
        <v>1.724676E-4</v>
      </c>
    </row>
    <row r="204" spans="1:8" x14ac:dyDescent="0.25">
      <c r="A204" s="4" t="s">
        <v>270</v>
      </c>
      <c r="B204" s="4" t="s">
        <v>1373</v>
      </c>
      <c r="C204" s="4" t="s">
        <v>1293</v>
      </c>
      <c r="D204" s="4" t="s">
        <v>1294</v>
      </c>
      <c r="E204" s="4" t="s">
        <v>1233</v>
      </c>
      <c r="F204" s="4" t="s">
        <v>1448</v>
      </c>
      <c r="G204" s="4">
        <v>8.2619210000000004E-6</v>
      </c>
      <c r="H204" s="4">
        <v>1.724676E-4</v>
      </c>
    </row>
    <row r="205" spans="1:8" x14ac:dyDescent="0.25">
      <c r="A205" s="4" t="s">
        <v>505</v>
      </c>
      <c r="B205" s="4" t="s">
        <v>1610</v>
      </c>
      <c r="C205" s="4" t="s">
        <v>1293</v>
      </c>
      <c r="D205" s="4" t="s">
        <v>1294</v>
      </c>
      <c r="E205" s="4" t="s">
        <v>1233</v>
      </c>
      <c r="F205" s="4" t="s">
        <v>1652</v>
      </c>
      <c r="G205" s="4">
        <v>8.2619210000000004E-6</v>
      </c>
      <c r="H205" s="4">
        <v>1.724676E-4</v>
      </c>
    </row>
    <row r="206" spans="1:8" x14ac:dyDescent="0.25">
      <c r="A206" s="4" t="s">
        <v>172</v>
      </c>
      <c r="B206" s="4" t="s">
        <v>1372</v>
      </c>
      <c r="C206" s="4" t="s">
        <v>1293</v>
      </c>
      <c r="D206" s="4" t="s">
        <v>1294</v>
      </c>
      <c r="E206" s="4" t="s">
        <v>1233</v>
      </c>
      <c r="F206" s="4" t="s">
        <v>1448</v>
      </c>
      <c r="G206" s="4">
        <v>8.2619210000000004E-6</v>
      </c>
      <c r="H206" s="4">
        <v>1.724676E-4</v>
      </c>
    </row>
    <row r="207" spans="1:8" x14ac:dyDescent="0.25">
      <c r="A207" s="4" t="s">
        <v>523</v>
      </c>
      <c r="B207" s="4" t="s">
        <v>1277</v>
      </c>
      <c r="C207" s="4" t="s">
        <v>1272</v>
      </c>
      <c r="D207" s="4" t="s">
        <v>1273</v>
      </c>
      <c r="E207" s="4" t="s">
        <v>1267</v>
      </c>
      <c r="F207" s="4" t="s">
        <v>1438</v>
      </c>
      <c r="G207" s="4">
        <v>1.5009139999999999E-5</v>
      </c>
      <c r="H207" s="4">
        <v>2.7850290000000001E-4</v>
      </c>
    </row>
    <row r="208" spans="1:8" x14ac:dyDescent="0.25">
      <c r="A208" s="4" t="s">
        <v>55</v>
      </c>
      <c r="B208" s="4" t="s">
        <v>1118</v>
      </c>
      <c r="C208" s="4" t="s">
        <v>1272</v>
      </c>
      <c r="D208" s="4" t="s">
        <v>1273</v>
      </c>
      <c r="E208" s="4" t="s">
        <v>1267</v>
      </c>
      <c r="F208" s="4" t="s">
        <v>1438</v>
      </c>
      <c r="G208" s="4">
        <v>1.5009139999999999E-5</v>
      </c>
      <c r="H208" s="4">
        <v>2.7850290000000001E-4</v>
      </c>
    </row>
    <row r="209" spans="1:8" x14ac:dyDescent="0.25">
      <c r="A209" s="4" t="s">
        <v>786</v>
      </c>
      <c r="B209" s="4" t="s">
        <v>1582</v>
      </c>
      <c r="C209" s="4" t="s">
        <v>1272</v>
      </c>
      <c r="D209" s="4" t="s">
        <v>1273</v>
      </c>
      <c r="E209" s="4" t="s">
        <v>1267</v>
      </c>
      <c r="F209" s="4" t="s">
        <v>1438</v>
      </c>
      <c r="G209" s="4">
        <v>1.5009139999999999E-5</v>
      </c>
      <c r="H209" s="4">
        <v>2.7850290000000001E-4</v>
      </c>
    </row>
    <row r="210" spans="1:8" x14ac:dyDescent="0.25">
      <c r="A210" s="4" t="s">
        <v>528</v>
      </c>
      <c r="B210" s="4" t="s">
        <v>1118</v>
      </c>
      <c r="C210" s="4" t="s">
        <v>1272</v>
      </c>
      <c r="D210" s="4" t="s">
        <v>1273</v>
      </c>
      <c r="E210" s="4" t="s">
        <v>1267</v>
      </c>
      <c r="F210" s="4" t="s">
        <v>1438</v>
      </c>
      <c r="G210" s="4">
        <v>1.5009139999999999E-5</v>
      </c>
      <c r="H210" s="4">
        <v>2.7850290000000001E-4</v>
      </c>
    </row>
    <row r="211" spans="1:8" x14ac:dyDescent="0.25">
      <c r="A211" s="4" t="s">
        <v>434</v>
      </c>
      <c r="B211" s="4" t="s">
        <v>1118</v>
      </c>
      <c r="C211" s="4" t="s">
        <v>1272</v>
      </c>
      <c r="D211" s="4" t="s">
        <v>1273</v>
      </c>
      <c r="E211" s="4" t="s">
        <v>1267</v>
      </c>
      <c r="F211" s="4" t="s">
        <v>1438</v>
      </c>
      <c r="G211" s="4">
        <v>1.5009139999999999E-5</v>
      </c>
      <c r="H211" s="4">
        <v>2.7850290000000001E-4</v>
      </c>
    </row>
    <row r="212" spans="1:8" x14ac:dyDescent="0.25">
      <c r="A212" s="4" t="s">
        <v>439</v>
      </c>
      <c r="B212" s="4" t="s">
        <v>1118</v>
      </c>
      <c r="C212" s="4" t="s">
        <v>1272</v>
      </c>
      <c r="D212" s="4" t="s">
        <v>1273</v>
      </c>
      <c r="E212" s="4" t="s">
        <v>1267</v>
      </c>
      <c r="F212" s="4" t="s">
        <v>1438</v>
      </c>
      <c r="G212" s="4">
        <v>1.5009139999999999E-5</v>
      </c>
      <c r="H212" s="4">
        <v>2.7850290000000001E-4</v>
      </c>
    </row>
    <row r="213" spans="1:8" x14ac:dyDescent="0.25">
      <c r="A213" s="4" t="s">
        <v>560</v>
      </c>
      <c r="B213" s="4" t="s">
        <v>1118</v>
      </c>
      <c r="C213" s="4" t="s">
        <v>1272</v>
      </c>
      <c r="D213" s="4" t="s">
        <v>1273</v>
      </c>
      <c r="E213" s="4" t="s">
        <v>1267</v>
      </c>
      <c r="F213" s="4" t="s">
        <v>1438</v>
      </c>
      <c r="G213" s="4">
        <v>1.5009139999999999E-5</v>
      </c>
      <c r="H213" s="4">
        <v>2.7850290000000001E-4</v>
      </c>
    </row>
    <row r="214" spans="1:8" x14ac:dyDescent="0.25">
      <c r="A214" s="4" t="s">
        <v>693</v>
      </c>
      <c r="B214" s="4" t="s">
        <v>1604</v>
      </c>
      <c r="C214" s="4" t="s">
        <v>1272</v>
      </c>
      <c r="D214" s="4" t="s">
        <v>1273</v>
      </c>
      <c r="E214" s="4" t="s">
        <v>1267</v>
      </c>
      <c r="F214" s="4" t="s">
        <v>1438</v>
      </c>
      <c r="G214" s="4">
        <v>1.5009139999999999E-5</v>
      </c>
      <c r="H214" s="4">
        <v>2.7850290000000001E-4</v>
      </c>
    </row>
    <row r="215" spans="1:8" x14ac:dyDescent="0.25">
      <c r="A215" s="4" t="s">
        <v>108</v>
      </c>
      <c r="B215" s="4" t="s">
        <v>1118</v>
      </c>
      <c r="C215" s="4" t="s">
        <v>1272</v>
      </c>
      <c r="D215" s="4" t="s">
        <v>1273</v>
      </c>
      <c r="E215" s="4" t="s">
        <v>1267</v>
      </c>
      <c r="F215" s="4" t="s">
        <v>1438</v>
      </c>
      <c r="G215" s="4">
        <v>1.5009139999999999E-5</v>
      </c>
      <c r="H215" s="4">
        <v>2.7850290000000001E-4</v>
      </c>
    </row>
    <row r="216" spans="1:8" x14ac:dyDescent="0.25">
      <c r="A216" s="4" t="s">
        <v>270</v>
      </c>
      <c r="B216" s="4" t="s">
        <v>1373</v>
      </c>
      <c r="C216" s="4" t="s">
        <v>1272</v>
      </c>
      <c r="D216" s="4" t="s">
        <v>1273</v>
      </c>
      <c r="E216" s="4" t="s">
        <v>1267</v>
      </c>
      <c r="F216" s="4" t="s">
        <v>1438</v>
      </c>
      <c r="G216" s="4">
        <v>1.5009139999999999E-5</v>
      </c>
      <c r="H216" s="4">
        <v>2.7850290000000001E-4</v>
      </c>
    </row>
    <row r="217" spans="1:8" x14ac:dyDescent="0.25">
      <c r="A217" s="4" t="s">
        <v>452</v>
      </c>
      <c r="B217" s="4" t="s">
        <v>1639</v>
      </c>
      <c r="C217" s="4" t="s">
        <v>1272</v>
      </c>
      <c r="D217" s="4" t="s">
        <v>1273</v>
      </c>
      <c r="E217" s="4" t="s">
        <v>1267</v>
      </c>
      <c r="F217" s="4" t="s">
        <v>1447</v>
      </c>
      <c r="G217" s="4">
        <v>1.5009139999999999E-5</v>
      </c>
      <c r="H217" s="4">
        <v>2.7850290000000001E-4</v>
      </c>
    </row>
    <row r="218" spans="1:8" x14ac:dyDescent="0.25">
      <c r="A218" s="4" t="s">
        <v>239</v>
      </c>
      <c r="B218" s="4" t="s">
        <v>1362</v>
      </c>
      <c r="C218" s="4" t="s">
        <v>1261</v>
      </c>
      <c r="D218" s="4" t="s">
        <v>1262</v>
      </c>
      <c r="E218" s="4" t="s">
        <v>1233</v>
      </c>
      <c r="F218" s="4" t="s">
        <v>1447</v>
      </c>
      <c r="G218" s="4">
        <v>5.1492339999999998E-5</v>
      </c>
      <c r="H218" s="4">
        <v>8.5992209999999998E-4</v>
      </c>
    </row>
    <row r="219" spans="1:8" x14ac:dyDescent="0.25">
      <c r="A219" s="4" t="s">
        <v>138</v>
      </c>
      <c r="B219" s="4" t="s">
        <v>1365</v>
      </c>
      <c r="C219" s="4" t="s">
        <v>1261</v>
      </c>
      <c r="D219" s="4" t="s">
        <v>1262</v>
      </c>
      <c r="E219" s="4" t="s">
        <v>1233</v>
      </c>
      <c r="F219" s="4" t="s">
        <v>1438</v>
      </c>
      <c r="G219" s="4">
        <v>5.1492339999999998E-5</v>
      </c>
      <c r="H219" s="4">
        <v>8.5992209999999998E-4</v>
      </c>
    </row>
    <row r="220" spans="1:8" x14ac:dyDescent="0.25">
      <c r="A220" s="4" t="s">
        <v>219</v>
      </c>
      <c r="B220" s="4" t="s">
        <v>1292</v>
      </c>
      <c r="C220" s="4" t="s">
        <v>1261</v>
      </c>
      <c r="D220" s="4" t="s">
        <v>1262</v>
      </c>
      <c r="E220" s="4" t="s">
        <v>1233</v>
      </c>
      <c r="F220" s="4" t="s">
        <v>1438</v>
      </c>
      <c r="G220" s="4">
        <v>5.1492339999999998E-5</v>
      </c>
      <c r="H220" s="4">
        <v>8.5992209999999998E-4</v>
      </c>
    </row>
    <row r="221" spans="1:8" x14ac:dyDescent="0.25">
      <c r="A221" s="4" t="s">
        <v>293</v>
      </c>
      <c r="B221" s="4" t="s">
        <v>1301</v>
      </c>
      <c r="C221" s="4" t="s">
        <v>1261</v>
      </c>
      <c r="D221" s="4" t="s">
        <v>1262</v>
      </c>
      <c r="E221" s="4" t="s">
        <v>1233</v>
      </c>
      <c r="F221" s="4" t="s">
        <v>1438</v>
      </c>
      <c r="G221" s="4">
        <v>5.1492339999999998E-5</v>
      </c>
      <c r="H221" s="4">
        <v>8.5992209999999998E-4</v>
      </c>
    </row>
    <row r="222" spans="1:8" x14ac:dyDescent="0.25">
      <c r="A222" s="4" t="s">
        <v>188</v>
      </c>
      <c r="B222" s="4" t="s">
        <v>1616</v>
      </c>
      <c r="C222" s="4" t="s">
        <v>1351</v>
      </c>
      <c r="D222" s="4" t="s">
        <v>1352</v>
      </c>
      <c r="E222" s="4" t="s">
        <v>1267</v>
      </c>
      <c r="F222" s="4" t="s">
        <v>1438</v>
      </c>
      <c r="G222" s="4">
        <v>6.2044140000000001E-5</v>
      </c>
      <c r="H222" s="4">
        <v>9.4194289999999996E-4</v>
      </c>
    </row>
    <row r="223" spans="1:8" x14ac:dyDescent="0.25">
      <c r="A223" s="4" t="s">
        <v>219</v>
      </c>
      <c r="B223" s="4" t="s">
        <v>1292</v>
      </c>
      <c r="C223" s="4" t="s">
        <v>1351</v>
      </c>
      <c r="D223" s="4" t="s">
        <v>1352</v>
      </c>
      <c r="E223" s="4" t="s">
        <v>1267</v>
      </c>
      <c r="F223" s="4" t="s">
        <v>1360</v>
      </c>
      <c r="G223" s="4">
        <v>6.2044140000000001E-5</v>
      </c>
      <c r="H223" s="4">
        <v>9.4194289999999996E-4</v>
      </c>
    </row>
    <row r="224" spans="1:8" x14ac:dyDescent="0.25">
      <c r="A224" s="4" t="s">
        <v>293</v>
      </c>
      <c r="B224" s="4" t="s">
        <v>1301</v>
      </c>
      <c r="C224" s="4" t="s">
        <v>1351</v>
      </c>
      <c r="D224" s="4" t="s">
        <v>1352</v>
      </c>
      <c r="E224" s="4" t="s">
        <v>1267</v>
      </c>
      <c r="F224" s="4" t="s">
        <v>1360</v>
      </c>
      <c r="G224" s="4">
        <v>6.2044140000000001E-5</v>
      </c>
      <c r="H224" s="4">
        <v>9.4194289999999996E-4</v>
      </c>
    </row>
    <row r="225" spans="1:8" x14ac:dyDescent="0.25">
      <c r="A225" s="4" t="s">
        <v>55</v>
      </c>
      <c r="B225" s="4" t="s">
        <v>1118</v>
      </c>
      <c r="C225" s="4" t="s">
        <v>1321</v>
      </c>
      <c r="D225" s="4" t="s">
        <v>1322</v>
      </c>
      <c r="E225" s="4" t="s">
        <v>1267</v>
      </c>
      <c r="F225" s="4" t="s">
        <v>1438</v>
      </c>
      <c r="G225" s="4">
        <v>7.7988739999999997E-5</v>
      </c>
      <c r="H225" s="4">
        <v>1.0853429999999999E-3</v>
      </c>
    </row>
    <row r="226" spans="1:8" x14ac:dyDescent="0.25">
      <c r="A226" s="4" t="s">
        <v>769</v>
      </c>
      <c r="B226" s="4" t="s">
        <v>1395</v>
      </c>
      <c r="C226" s="4" t="s">
        <v>1321</v>
      </c>
      <c r="D226" s="4" t="s">
        <v>1322</v>
      </c>
      <c r="E226" s="4" t="s">
        <v>1267</v>
      </c>
      <c r="F226" s="4" t="s">
        <v>1438</v>
      </c>
      <c r="G226" s="4">
        <v>7.7988739999999997E-5</v>
      </c>
      <c r="H226" s="4">
        <v>1.0853429999999999E-3</v>
      </c>
    </row>
    <row r="227" spans="1:8" x14ac:dyDescent="0.25">
      <c r="A227" s="4" t="s">
        <v>786</v>
      </c>
      <c r="B227" s="4" t="s">
        <v>1582</v>
      </c>
      <c r="C227" s="4" t="s">
        <v>1321</v>
      </c>
      <c r="D227" s="4" t="s">
        <v>1322</v>
      </c>
      <c r="E227" s="4" t="s">
        <v>1267</v>
      </c>
      <c r="F227" s="4" t="s">
        <v>1438</v>
      </c>
      <c r="G227" s="4">
        <v>7.7988739999999997E-5</v>
      </c>
      <c r="H227" s="4">
        <v>1.0853429999999999E-3</v>
      </c>
    </row>
    <row r="228" spans="1:8" x14ac:dyDescent="0.25">
      <c r="A228" s="4" t="s">
        <v>528</v>
      </c>
      <c r="B228" s="4" t="s">
        <v>1118</v>
      </c>
      <c r="C228" s="4" t="s">
        <v>1321</v>
      </c>
      <c r="D228" s="4" t="s">
        <v>1322</v>
      </c>
      <c r="E228" s="4" t="s">
        <v>1267</v>
      </c>
      <c r="F228" s="4" t="s">
        <v>1438</v>
      </c>
      <c r="G228" s="4">
        <v>7.7988739999999997E-5</v>
      </c>
      <c r="H228" s="4">
        <v>1.0853429999999999E-3</v>
      </c>
    </row>
    <row r="229" spans="1:8" x14ac:dyDescent="0.25">
      <c r="A229" s="4" t="s">
        <v>434</v>
      </c>
      <c r="B229" s="4" t="s">
        <v>1118</v>
      </c>
      <c r="C229" s="4" t="s">
        <v>1321</v>
      </c>
      <c r="D229" s="4" t="s">
        <v>1322</v>
      </c>
      <c r="E229" s="4" t="s">
        <v>1267</v>
      </c>
      <c r="F229" s="4" t="s">
        <v>1438</v>
      </c>
      <c r="G229" s="4">
        <v>7.7988739999999997E-5</v>
      </c>
      <c r="H229" s="4">
        <v>1.0853429999999999E-3</v>
      </c>
    </row>
    <row r="230" spans="1:8" x14ac:dyDescent="0.25">
      <c r="A230" s="4" t="s">
        <v>439</v>
      </c>
      <c r="B230" s="4" t="s">
        <v>1118</v>
      </c>
      <c r="C230" s="4" t="s">
        <v>1321</v>
      </c>
      <c r="D230" s="4" t="s">
        <v>1322</v>
      </c>
      <c r="E230" s="4" t="s">
        <v>1267</v>
      </c>
      <c r="F230" s="4" t="s">
        <v>1438</v>
      </c>
      <c r="G230" s="4">
        <v>7.7988739999999997E-5</v>
      </c>
      <c r="H230" s="4">
        <v>1.0853429999999999E-3</v>
      </c>
    </row>
    <row r="231" spans="1:8" x14ac:dyDescent="0.25">
      <c r="A231" s="4" t="s">
        <v>560</v>
      </c>
      <c r="B231" s="4" t="s">
        <v>1118</v>
      </c>
      <c r="C231" s="4" t="s">
        <v>1321</v>
      </c>
      <c r="D231" s="4" t="s">
        <v>1322</v>
      </c>
      <c r="E231" s="4" t="s">
        <v>1267</v>
      </c>
      <c r="F231" s="4" t="s">
        <v>1438</v>
      </c>
      <c r="G231" s="4">
        <v>7.7988739999999997E-5</v>
      </c>
      <c r="H231" s="4">
        <v>1.0853429999999999E-3</v>
      </c>
    </row>
    <row r="232" spans="1:8" x14ac:dyDescent="0.25">
      <c r="A232" s="4" t="s">
        <v>761</v>
      </c>
      <c r="B232" s="4" t="s">
        <v>1627</v>
      </c>
      <c r="C232" s="4" t="s">
        <v>1321</v>
      </c>
      <c r="D232" s="4" t="s">
        <v>1322</v>
      </c>
      <c r="E232" s="4" t="s">
        <v>1267</v>
      </c>
      <c r="F232" s="4" t="s">
        <v>1438</v>
      </c>
      <c r="G232" s="4">
        <v>7.7988739999999997E-5</v>
      </c>
      <c r="H232" s="4">
        <v>1.0853429999999999E-3</v>
      </c>
    </row>
    <row r="233" spans="1:8" x14ac:dyDescent="0.25">
      <c r="A233" s="4" t="s">
        <v>693</v>
      </c>
      <c r="B233" s="4" t="s">
        <v>1604</v>
      </c>
      <c r="C233" s="4" t="s">
        <v>1321</v>
      </c>
      <c r="D233" s="4" t="s">
        <v>1322</v>
      </c>
      <c r="E233" s="4" t="s">
        <v>1267</v>
      </c>
      <c r="F233" s="4" t="s">
        <v>1438</v>
      </c>
      <c r="G233" s="4">
        <v>7.7988739999999997E-5</v>
      </c>
      <c r="H233" s="4">
        <v>1.0853429999999999E-3</v>
      </c>
    </row>
    <row r="234" spans="1:8" x14ac:dyDescent="0.25">
      <c r="A234" s="4" t="s">
        <v>108</v>
      </c>
      <c r="B234" s="4" t="s">
        <v>1118</v>
      </c>
      <c r="C234" s="4" t="s">
        <v>1321</v>
      </c>
      <c r="D234" s="4" t="s">
        <v>1322</v>
      </c>
      <c r="E234" s="4" t="s">
        <v>1267</v>
      </c>
      <c r="F234" s="4" t="s">
        <v>1438</v>
      </c>
      <c r="G234" s="4">
        <v>7.7988739999999997E-5</v>
      </c>
      <c r="H234" s="4">
        <v>1.0853429999999999E-3</v>
      </c>
    </row>
    <row r="235" spans="1:8" x14ac:dyDescent="0.25">
      <c r="A235" s="4" t="s">
        <v>55</v>
      </c>
      <c r="B235" s="4" t="s">
        <v>1118</v>
      </c>
      <c r="C235" s="4" t="s">
        <v>1283</v>
      </c>
      <c r="D235" s="4" t="s">
        <v>1284</v>
      </c>
      <c r="E235" s="4" t="s">
        <v>1267</v>
      </c>
      <c r="F235" s="4" t="s">
        <v>1438</v>
      </c>
      <c r="G235" s="4">
        <v>1.7691650000000001E-4</v>
      </c>
      <c r="H235" s="4">
        <v>2.2726959999999998E-3</v>
      </c>
    </row>
    <row r="236" spans="1:8" x14ac:dyDescent="0.25">
      <c r="A236" s="4" t="s">
        <v>786</v>
      </c>
      <c r="B236" s="4" t="s">
        <v>1582</v>
      </c>
      <c r="C236" s="4" t="s">
        <v>1283</v>
      </c>
      <c r="D236" s="4" t="s">
        <v>1284</v>
      </c>
      <c r="E236" s="4" t="s">
        <v>1267</v>
      </c>
      <c r="F236" s="4" t="s">
        <v>1438</v>
      </c>
      <c r="G236" s="4">
        <v>1.7691650000000001E-4</v>
      </c>
      <c r="H236" s="4">
        <v>2.2726959999999998E-3</v>
      </c>
    </row>
    <row r="237" spans="1:8" x14ac:dyDescent="0.25">
      <c r="A237" s="4" t="s">
        <v>528</v>
      </c>
      <c r="B237" s="4" t="s">
        <v>1118</v>
      </c>
      <c r="C237" s="4" t="s">
        <v>1283</v>
      </c>
      <c r="D237" s="4" t="s">
        <v>1284</v>
      </c>
      <c r="E237" s="4" t="s">
        <v>1267</v>
      </c>
      <c r="F237" s="4" t="s">
        <v>1438</v>
      </c>
      <c r="G237" s="4">
        <v>1.7691650000000001E-4</v>
      </c>
      <c r="H237" s="4">
        <v>2.2726959999999998E-3</v>
      </c>
    </row>
    <row r="238" spans="1:8" x14ac:dyDescent="0.25">
      <c r="A238" s="4" t="s">
        <v>434</v>
      </c>
      <c r="B238" s="4" t="s">
        <v>1118</v>
      </c>
      <c r="C238" s="4" t="s">
        <v>1283</v>
      </c>
      <c r="D238" s="4" t="s">
        <v>1284</v>
      </c>
      <c r="E238" s="4" t="s">
        <v>1267</v>
      </c>
      <c r="F238" s="4" t="s">
        <v>1438</v>
      </c>
      <c r="G238" s="4">
        <v>1.7691650000000001E-4</v>
      </c>
      <c r="H238" s="4">
        <v>2.2726959999999998E-3</v>
      </c>
    </row>
    <row r="239" spans="1:8" x14ac:dyDescent="0.25">
      <c r="A239" s="4" t="s">
        <v>439</v>
      </c>
      <c r="B239" s="4" t="s">
        <v>1118</v>
      </c>
      <c r="C239" s="4" t="s">
        <v>1283</v>
      </c>
      <c r="D239" s="4" t="s">
        <v>1284</v>
      </c>
      <c r="E239" s="4" t="s">
        <v>1267</v>
      </c>
      <c r="F239" s="4" t="s">
        <v>1438</v>
      </c>
      <c r="G239" s="4">
        <v>1.7691650000000001E-4</v>
      </c>
      <c r="H239" s="4">
        <v>2.2726959999999998E-3</v>
      </c>
    </row>
    <row r="240" spans="1:8" x14ac:dyDescent="0.25">
      <c r="A240" s="4" t="s">
        <v>560</v>
      </c>
      <c r="B240" s="4" t="s">
        <v>1118</v>
      </c>
      <c r="C240" s="4" t="s">
        <v>1283</v>
      </c>
      <c r="D240" s="4" t="s">
        <v>1284</v>
      </c>
      <c r="E240" s="4" t="s">
        <v>1267</v>
      </c>
      <c r="F240" s="4" t="s">
        <v>1438</v>
      </c>
      <c r="G240" s="4">
        <v>1.7691650000000001E-4</v>
      </c>
      <c r="H240" s="4">
        <v>2.2726959999999998E-3</v>
      </c>
    </row>
    <row r="241" spans="1:8" x14ac:dyDescent="0.25">
      <c r="A241" s="4" t="s">
        <v>693</v>
      </c>
      <c r="B241" s="4" t="s">
        <v>1604</v>
      </c>
      <c r="C241" s="4" t="s">
        <v>1283</v>
      </c>
      <c r="D241" s="4" t="s">
        <v>1284</v>
      </c>
      <c r="E241" s="4" t="s">
        <v>1267</v>
      </c>
      <c r="F241" s="4" t="s">
        <v>1438</v>
      </c>
      <c r="G241" s="4">
        <v>1.7691650000000001E-4</v>
      </c>
      <c r="H241" s="4">
        <v>2.2726959999999998E-3</v>
      </c>
    </row>
    <row r="242" spans="1:8" x14ac:dyDescent="0.25">
      <c r="A242" s="4" t="s">
        <v>108</v>
      </c>
      <c r="B242" s="4" t="s">
        <v>1118</v>
      </c>
      <c r="C242" s="4" t="s">
        <v>1283</v>
      </c>
      <c r="D242" s="4" t="s">
        <v>1284</v>
      </c>
      <c r="E242" s="4" t="s">
        <v>1267</v>
      </c>
      <c r="F242" s="4" t="s">
        <v>1438</v>
      </c>
      <c r="G242" s="4">
        <v>1.7691650000000001E-4</v>
      </c>
      <c r="H242" s="4">
        <v>2.2726959999999998E-3</v>
      </c>
    </row>
    <row r="243" spans="1:8" x14ac:dyDescent="0.25">
      <c r="A243" s="4" t="s">
        <v>478</v>
      </c>
      <c r="B243" s="4" t="s">
        <v>1647</v>
      </c>
      <c r="C243" s="4" t="s">
        <v>1311</v>
      </c>
      <c r="D243" s="4" t="s">
        <v>1312</v>
      </c>
      <c r="E243" s="4" t="s">
        <v>1233</v>
      </c>
      <c r="F243" s="4" t="s">
        <v>1370</v>
      </c>
      <c r="G243" s="4">
        <v>3.3334240000000001E-4</v>
      </c>
      <c r="H243" s="4">
        <v>3.976299E-3</v>
      </c>
    </row>
    <row r="244" spans="1:8" x14ac:dyDescent="0.25">
      <c r="A244" s="4" t="s">
        <v>219</v>
      </c>
      <c r="B244" s="4" t="s">
        <v>1292</v>
      </c>
      <c r="C244" s="4" t="s">
        <v>1311</v>
      </c>
      <c r="D244" s="4" t="s">
        <v>1312</v>
      </c>
      <c r="E244" s="4" t="s">
        <v>1233</v>
      </c>
      <c r="F244" s="4" t="s">
        <v>1360</v>
      </c>
      <c r="G244" s="4">
        <v>3.3334240000000001E-4</v>
      </c>
      <c r="H244" s="4">
        <v>3.976299E-3</v>
      </c>
    </row>
    <row r="245" spans="1:8" x14ac:dyDescent="0.25">
      <c r="A245" s="4" t="s">
        <v>293</v>
      </c>
      <c r="B245" s="4" t="s">
        <v>1301</v>
      </c>
      <c r="C245" s="4" t="s">
        <v>1311</v>
      </c>
      <c r="D245" s="4" t="s">
        <v>1312</v>
      </c>
      <c r="E245" s="4" t="s">
        <v>1233</v>
      </c>
      <c r="F245" s="4" t="s">
        <v>1360</v>
      </c>
      <c r="G245" s="4">
        <v>3.3334240000000001E-4</v>
      </c>
      <c r="H245" s="4">
        <v>3.976299E-3</v>
      </c>
    </row>
    <row r="246" spans="1:8" x14ac:dyDescent="0.25">
      <c r="A246" s="4" t="s">
        <v>55</v>
      </c>
      <c r="B246" s="4" t="s">
        <v>1118</v>
      </c>
      <c r="C246" s="4" t="s">
        <v>1288</v>
      </c>
      <c r="D246" s="4" t="s">
        <v>1289</v>
      </c>
      <c r="E246" s="4" t="s">
        <v>1267</v>
      </c>
      <c r="F246" s="4" t="s">
        <v>1438</v>
      </c>
      <c r="G246" s="4">
        <v>8.350044E-4</v>
      </c>
      <c r="H246" s="4">
        <v>9.2963830000000001E-3</v>
      </c>
    </row>
    <row r="247" spans="1:8" x14ac:dyDescent="0.25">
      <c r="A247" s="4" t="s">
        <v>786</v>
      </c>
      <c r="B247" s="4" t="s">
        <v>1582</v>
      </c>
      <c r="C247" s="4" t="s">
        <v>1288</v>
      </c>
      <c r="D247" s="4" t="s">
        <v>1289</v>
      </c>
      <c r="E247" s="4" t="s">
        <v>1267</v>
      </c>
      <c r="F247" s="4" t="s">
        <v>1438</v>
      </c>
      <c r="G247" s="4">
        <v>8.350044E-4</v>
      </c>
      <c r="H247" s="4">
        <v>9.2963830000000001E-3</v>
      </c>
    </row>
    <row r="248" spans="1:8" x14ac:dyDescent="0.25">
      <c r="A248" s="4" t="s">
        <v>528</v>
      </c>
      <c r="B248" s="4" t="s">
        <v>1118</v>
      </c>
      <c r="C248" s="4" t="s">
        <v>1288</v>
      </c>
      <c r="D248" s="4" t="s">
        <v>1289</v>
      </c>
      <c r="E248" s="4" t="s">
        <v>1267</v>
      </c>
      <c r="F248" s="4" t="s">
        <v>1438</v>
      </c>
      <c r="G248" s="4">
        <v>8.350044E-4</v>
      </c>
      <c r="H248" s="4">
        <v>9.2963830000000001E-3</v>
      </c>
    </row>
    <row r="249" spans="1:8" x14ac:dyDescent="0.25">
      <c r="A249" s="4" t="s">
        <v>215</v>
      </c>
      <c r="B249" s="4" t="s">
        <v>1128</v>
      </c>
      <c r="C249" s="4" t="s">
        <v>1288</v>
      </c>
      <c r="D249" s="4" t="s">
        <v>1289</v>
      </c>
      <c r="E249" s="4" t="s">
        <v>1267</v>
      </c>
      <c r="F249" s="4" t="s">
        <v>1438</v>
      </c>
      <c r="G249" s="4">
        <v>8.350044E-4</v>
      </c>
      <c r="H249" s="4">
        <v>9.2963830000000001E-3</v>
      </c>
    </row>
    <row r="250" spans="1:8" x14ac:dyDescent="0.25">
      <c r="A250" s="4" t="s">
        <v>434</v>
      </c>
      <c r="B250" s="4" t="s">
        <v>1118</v>
      </c>
      <c r="C250" s="4" t="s">
        <v>1288</v>
      </c>
      <c r="D250" s="4" t="s">
        <v>1289</v>
      </c>
      <c r="E250" s="4" t="s">
        <v>1267</v>
      </c>
      <c r="F250" s="4" t="s">
        <v>1438</v>
      </c>
      <c r="G250" s="4">
        <v>8.350044E-4</v>
      </c>
      <c r="H250" s="4">
        <v>9.2963830000000001E-3</v>
      </c>
    </row>
    <row r="251" spans="1:8" x14ac:dyDescent="0.25">
      <c r="A251" s="4" t="s">
        <v>439</v>
      </c>
      <c r="B251" s="4" t="s">
        <v>1118</v>
      </c>
      <c r="C251" s="4" t="s">
        <v>1288</v>
      </c>
      <c r="D251" s="4" t="s">
        <v>1289</v>
      </c>
      <c r="E251" s="4" t="s">
        <v>1267</v>
      </c>
      <c r="F251" s="4" t="s">
        <v>1438</v>
      </c>
      <c r="G251" s="4">
        <v>8.350044E-4</v>
      </c>
      <c r="H251" s="4">
        <v>9.2963830000000001E-3</v>
      </c>
    </row>
    <row r="252" spans="1:8" x14ac:dyDescent="0.25">
      <c r="A252" s="4" t="s">
        <v>560</v>
      </c>
      <c r="B252" s="4" t="s">
        <v>1118</v>
      </c>
      <c r="C252" s="4" t="s">
        <v>1288</v>
      </c>
      <c r="D252" s="4" t="s">
        <v>1289</v>
      </c>
      <c r="E252" s="4" t="s">
        <v>1267</v>
      </c>
      <c r="F252" s="4" t="s">
        <v>1438</v>
      </c>
      <c r="G252" s="4">
        <v>8.350044E-4</v>
      </c>
      <c r="H252" s="4">
        <v>9.2963830000000001E-3</v>
      </c>
    </row>
    <row r="253" spans="1:8" x14ac:dyDescent="0.25">
      <c r="A253" s="4" t="s">
        <v>693</v>
      </c>
      <c r="B253" s="4" t="s">
        <v>1604</v>
      </c>
      <c r="C253" s="4" t="s">
        <v>1288</v>
      </c>
      <c r="D253" s="4" t="s">
        <v>1289</v>
      </c>
      <c r="E253" s="4" t="s">
        <v>1267</v>
      </c>
      <c r="F253" s="4" t="s">
        <v>1438</v>
      </c>
      <c r="G253" s="4">
        <v>8.350044E-4</v>
      </c>
      <c r="H253" s="4">
        <v>9.2963830000000001E-3</v>
      </c>
    </row>
    <row r="254" spans="1:8" x14ac:dyDescent="0.25">
      <c r="A254" s="4" t="s">
        <v>108</v>
      </c>
      <c r="B254" s="4" t="s">
        <v>1118</v>
      </c>
      <c r="C254" s="4" t="s">
        <v>1288</v>
      </c>
      <c r="D254" s="4" t="s">
        <v>1289</v>
      </c>
      <c r="E254" s="4" t="s">
        <v>1267</v>
      </c>
      <c r="F254" s="4" t="s">
        <v>1438</v>
      </c>
      <c r="G254" s="4">
        <v>8.350044E-4</v>
      </c>
      <c r="H254" s="4">
        <v>9.2963830000000001E-3</v>
      </c>
    </row>
    <row r="255" spans="1:8" x14ac:dyDescent="0.25">
      <c r="A255" s="4" t="s">
        <v>769</v>
      </c>
      <c r="B255" s="4" t="s">
        <v>1395</v>
      </c>
      <c r="C255" s="4" t="s">
        <v>1579</v>
      </c>
      <c r="D255" s="4" t="s">
        <v>1580</v>
      </c>
      <c r="E255" s="4" t="s">
        <v>1233</v>
      </c>
      <c r="F255" s="4" t="s">
        <v>1370</v>
      </c>
      <c r="G255" s="4">
        <v>1.0248410000000001E-3</v>
      </c>
      <c r="H255" s="4">
        <v>1.006755E-2</v>
      </c>
    </row>
    <row r="256" spans="1:8" x14ac:dyDescent="0.25">
      <c r="A256" s="4" t="s">
        <v>690</v>
      </c>
      <c r="B256" s="4" t="s">
        <v>1572</v>
      </c>
      <c r="C256" s="4" t="s">
        <v>1579</v>
      </c>
      <c r="D256" s="4" t="s">
        <v>1580</v>
      </c>
      <c r="E256" s="4" t="s">
        <v>1233</v>
      </c>
      <c r="F256" s="4" t="s">
        <v>1370</v>
      </c>
      <c r="G256" s="4">
        <v>1.0248410000000001E-3</v>
      </c>
      <c r="H256" s="4">
        <v>1.006755E-2</v>
      </c>
    </row>
    <row r="257" spans="1:8" x14ac:dyDescent="0.25">
      <c r="A257" s="4" t="s">
        <v>270</v>
      </c>
      <c r="B257" s="4" t="s">
        <v>1373</v>
      </c>
      <c r="C257" s="4" t="s">
        <v>1314</v>
      </c>
      <c r="D257" s="4" t="s">
        <v>1315</v>
      </c>
      <c r="E257" s="4" t="s">
        <v>1233</v>
      </c>
      <c r="F257" s="4" t="s">
        <v>1448</v>
      </c>
      <c r="G257" s="4">
        <v>1.0248410000000001E-3</v>
      </c>
      <c r="H257" s="4">
        <v>1.006755E-2</v>
      </c>
    </row>
    <row r="258" spans="1:8" x14ac:dyDescent="0.25">
      <c r="A258" s="4" t="s">
        <v>172</v>
      </c>
      <c r="B258" s="4" t="s">
        <v>1372</v>
      </c>
      <c r="C258" s="4" t="s">
        <v>1314</v>
      </c>
      <c r="D258" s="4" t="s">
        <v>1315</v>
      </c>
      <c r="E258" s="4" t="s">
        <v>1233</v>
      </c>
      <c r="F258" s="4" t="s">
        <v>1448</v>
      </c>
      <c r="G258" s="4">
        <v>1.0248410000000001E-3</v>
      </c>
      <c r="H258" s="4">
        <v>1.006755E-2</v>
      </c>
    </row>
    <row r="259" spans="1:8" x14ac:dyDescent="0.25">
      <c r="A259" s="4" t="s">
        <v>719</v>
      </c>
      <c r="B259" s="4" t="s">
        <v>1602</v>
      </c>
      <c r="C259" s="4" t="s">
        <v>1252</v>
      </c>
      <c r="D259" s="4" t="s">
        <v>1253</v>
      </c>
      <c r="E259" s="4" t="s">
        <v>1233</v>
      </c>
      <c r="F259" s="4" t="s">
        <v>1438</v>
      </c>
      <c r="G259" s="4">
        <v>2.1603120000000002E-3</v>
      </c>
      <c r="H259" s="4">
        <v>2.0042890000000001E-2</v>
      </c>
    </row>
    <row r="260" spans="1:8" x14ac:dyDescent="0.25">
      <c r="A260" s="4" t="s">
        <v>187</v>
      </c>
      <c r="B260" s="4" t="s">
        <v>1378</v>
      </c>
      <c r="C260" s="4" t="s">
        <v>1252</v>
      </c>
      <c r="D260" s="4" t="s">
        <v>1253</v>
      </c>
      <c r="E260" s="4" t="s">
        <v>1233</v>
      </c>
      <c r="F260" s="4" t="s">
        <v>1438</v>
      </c>
      <c r="G260" s="4">
        <v>2.1603120000000002E-3</v>
      </c>
      <c r="H260" s="4">
        <v>2.0042890000000001E-2</v>
      </c>
    </row>
    <row r="261" spans="1:8" x14ac:dyDescent="0.25">
      <c r="A261" s="4" t="s">
        <v>836</v>
      </c>
      <c r="B261" s="4" t="s">
        <v>1609</v>
      </c>
      <c r="C261" s="4" t="s">
        <v>1252</v>
      </c>
      <c r="D261" s="4" t="s">
        <v>1253</v>
      </c>
      <c r="E261" s="4" t="s">
        <v>1233</v>
      </c>
      <c r="F261" s="4" t="s">
        <v>1438</v>
      </c>
      <c r="G261" s="4">
        <v>2.1603120000000002E-3</v>
      </c>
      <c r="H261" s="4">
        <v>2.0042890000000001E-2</v>
      </c>
    </row>
    <row r="262" spans="1:8" x14ac:dyDescent="0.25">
      <c r="A262" s="4" t="s">
        <v>523</v>
      </c>
      <c r="B262" s="4" t="s">
        <v>1277</v>
      </c>
      <c r="C262" s="4" t="s">
        <v>1252</v>
      </c>
      <c r="D262" s="4" t="s">
        <v>1253</v>
      </c>
      <c r="E262" s="4" t="s">
        <v>1233</v>
      </c>
      <c r="F262" s="4" t="s">
        <v>1438</v>
      </c>
      <c r="G262" s="4">
        <v>2.1603120000000002E-3</v>
      </c>
      <c r="H262" s="4">
        <v>2.0042890000000001E-2</v>
      </c>
    </row>
    <row r="263" spans="1:8" x14ac:dyDescent="0.25">
      <c r="A263" s="4" t="s">
        <v>745</v>
      </c>
      <c r="B263" s="4" t="s">
        <v>1427</v>
      </c>
      <c r="C263" s="4" t="s">
        <v>1252</v>
      </c>
      <c r="D263" s="4" t="s">
        <v>1253</v>
      </c>
      <c r="E263" s="4" t="s">
        <v>1233</v>
      </c>
      <c r="F263" s="4" t="s">
        <v>1438</v>
      </c>
      <c r="G263" s="4">
        <v>2.1603120000000002E-3</v>
      </c>
      <c r="H263" s="4">
        <v>2.0042890000000001E-2</v>
      </c>
    </row>
    <row r="264" spans="1:8" x14ac:dyDescent="0.25">
      <c r="A264" s="4" t="s">
        <v>634</v>
      </c>
      <c r="B264" s="4" t="s">
        <v>1617</v>
      </c>
      <c r="C264" s="4" t="s">
        <v>1252</v>
      </c>
      <c r="D264" s="4" t="s">
        <v>1253</v>
      </c>
      <c r="E264" s="4" t="s">
        <v>1233</v>
      </c>
      <c r="F264" s="4" t="s">
        <v>1438</v>
      </c>
      <c r="G264" s="4">
        <v>2.1603120000000002E-3</v>
      </c>
      <c r="H264" s="4">
        <v>2.0042890000000001E-2</v>
      </c>
    </row>
    <row r="265" spans="1:8" x14ac:dyDescent="0.25">
      <c r="A265" s="4" t="s">
        <v>161</v>
      </c>
      <c r="B265" s="4" t="s">
        <v>1649</v>
      </c>
      <c r="C265" s="4" t="s">
        <v>1252</v>
      </c>
      <c r="D265" s="4" t="s">
        <v>1253</v>
      </c>
      <c r="E265" s="4" t="s">
        <v>1233</v>
      </c>
      <c r="F265" s="4" t="s">
        <v>1544</v>
      </c>
      <c r="G265" s="4">
        <v>2.1603120000000002E-3</v>
      </c>
      <c r="H265" s="4">
        <v>2.0042890000000001E-2</v>
      </c>
    </row>
    <row r="266" spans="1:8" x14ac:dyDescent="0.25">
      <c r="A266" s="4" t="s">
        <v>55</v>
      </c>
      <c r="B266" s="4" t="s">
        <v>1118</v>
      </c>
      <c r="C266" s="4" t="s">
        <v>1252</v>
      </c>
      <c r="D266" s="4" t="s">
        <v>1253</v>
      </c>
      <c r="E266" s="4" t="s">
        <v>1233</v>
      </c>
      <c r="F266" s="4" t="s">
        <v>1438</v>
      </c>
      <c r="G266" s="4">
        <v>2.1603120000000002E-3</v>
      </c>
      <c r="H266" s="4">
        <v>2.0042890000000001E-2</v>
      </c>
    </row>
    <row r="267" spans="1:8" x14ac:dyDescent="0.25">
      <c r="A267" s="4" t="s">
        <v>769</v>
      </c>
      <c r="B267" s="4" t="s">
        <v>1395</v>
      </c>
      <c r="C267" s="4" t="s">
        <v>1252</v>
      </c>
      <c r="D267" s="4" t="s">
        <v>1253</v>
      </c>
      <c r="E267" s="4" t="s">
        <v>1233</v>
      </c>
      <c r="F267" s="4" t="s">
        <v>1438</v>
      </c>
      <c r="G267" s="4">
        <v>2.1603120000000002E-3</v>
      </c>
      <c r="H267" s="4">
        <v>2.0042890000000001E-2</v>
      </c>
    </row>
    <row r="268" spans="1:8" x14ac:dyDescent="0.25">
      <c r="A268" s="4" t="s">
        <v>690</v>
      </c>
      <c r="B268" s="4" t="s">
        <v>1572</v>
      </c>
      <c r="C268" s="4" t="s">
        <v>1252</v>
      </c>
      <c r="D268" s="4" t="s">
        <v>1253</v>
      </c>
      <c r="E268" s="4" t="s">
        <v>1233</v>
      </c>
      <c r="F268" s="4" t="s">
        <v>1438</v>
      </c>
      <c r="G268" s="4">
        <v>2.1603120000000002E-3</v>
      </c>
      <c r="H268" s="4">
        <v>2.0042890000000001E-2</v>
      </c>
    </row>
    <row r="269" spans="1:8" x14ac:dyDescent="0.25">
      <c r="A269" s="4" t="s">
        <v>515</v>
      </c>
      <c r="B269" s="4" t="s">
        <v>1575</v>
      </c>
      <c r="C269" s="4" t="s">
        <v>1252</v>
      </c>
      <c r="D269" s="4" t="s">
        <v>1253</v>
      </c>
      <c r="E269" s="4" t="s">
        <v>1233</v>
      </c>
      <c r="F269" s="4" t="s">
        <v>1438</v>
      </c>
      <c r="G269" s="4">
        <v>2.1603120000000002E-3</v>
      </c>
      <c r="H269" s="4">
        <v>2.0042890000000001E-2</v>
      </c>
    </row>
    <row r="270" spans="1:8" x14ac:dyDescent="0.25">
      <c r="A270" s="4" t="s">
        <v>536</v>
      </c>
      <c r="B270" s="4" t="s">
        <v>1374</v>
      </c>
      <c r="C270" s="4" t="s">
        <v>1252</v>
      </c>
      <c r="D270" s="4" t="s">
        <v>1253</v>
      </c>
      <c r="E270" s="4" t="s">
        <v>1233</v>
      </c>
      <c r="F270" s="4" t="s">
        <v>1438</v>
      </c>
      <c r="G270" s="4">
        <v>2.1603120000000002E-3</v>
      </c>
      <c r="H270" s="4">
        <v>2.0042890000000001E-2</v>
      </c>
    </row>
    <row r="271" spans="1:8" x14ac:dyDescent="0.25">
      <c r="A271" s="4" t="s">
        <v>786</v>
      </c>
      <c r="B271" s="4" t="s">
        <v>1582</v>
      </c>
      <c r="C271" s="4" t="s">
        <v>1252</v>
      </c>
      <c r="D271" s="4" t="s">
        <v>1253</v>
      </c>
      <c r="E271" s="4" t="s">
        <v>1233</v>
      </c>
      <c r="F271" s="4" t="s">
        <v>1438</v>
      </c>
      <c r="G271" s="4">
        <v>2.1603120000000002E-3</v>
      </c>
      <c r="H271" s="4">
        <v>2.0042890000000001E-2</v>
      </c>
    </row>
    <row r="272" spans="1:8" x14ac:dyDescent="0.25">
      <c r="A272" s="4" t="s">
        <v>528</v>
      </c>
      <c r="B272" s="4" t="s">
        <v>1118</v>
      </c>
      <c r="C272" s="4" t="s">
        <v>1252</v>
      </c>
      <c r="D272" s="4" t="s">
        <v>1253</v>
      </c>
      <c r="E272" s="4" t="s">
        <v>1233</v>
      </c>
      <c r="F272" s="4" t="s">
        <v>1438</v>
      </c>
      <c r="G272" s="4">
        <v>2.1603120000000002E-3</v>
      </c>
      <c r="H272" s="4">
        <v>2.0042890000000001E-2</v>
      </c>
    </row>
    <row r="273" spans="1:8" x14ac:dyDescent="0.25">
      <c r="A273" s="4" t="s">
        <v>209</v>
      </c>
      <c r="B273" s="4" t="s">
        <v>1587</v>
      </c>
      <c r="C273" s="4" t="s">
        <v>1252</v>
      </c>
      <c r="D273" s="4" t="s">
        <v>1253</v>
      </c>
      <c r="E273" s="4" t="s">
        <v>1233</v>
      </c>
      <c r="F273" s="4" t="s">
        <v>1438</v>
      </c>
      <c r="G273" s="4">
        <v>2.1603120000000002E-3</v>
      </c>
      <c r="H273" s="4">
        <v>2.0042890000000001E-2</v>
      </c>
    </row>
    <row r="274" spans="1:8" x14ac:dyDescent="0.25">
      <c r="A274" s="4" t="s">
        <v>215</v>
      </c>
      <c r="B274" s="4" t="s">
        <v>1128</v>
      </c>
      <c r="C274" s="4" t="s">
        <v>1252</v>
      </c>
      <c r="D274" s="4" t="s">
        <v>1253</v>
      </c>
      <c r="E274" s="4" t="s">
        <v>1233</v>
      </c>
      <c r="F274" s="4" t="s">
        <v>1438</v>
      </c>
      <c r="G274" s="4">
        <v>2.1603120000000002E-3</v>
      </c>
      <c r="H274" s="4">
        <v>2.0042890000000001E-2</v>
      </c>
    </row>
    <row r="275" spans="1:8" x14ac:dyDescent="0.25">
      <c r="A275" s="4" t="s">
        <v>432</v>
      </c>
      <c r="B275" s="4" t="s">
        <v>1406</v>
      </c>
      <c r="C275" s="4" t="s">
        <v>1252</v>
      </c>
      <c r="D275" s="4" t="s">
        <v>1253</v>
      </c>
      <c r="E275" s="4" t="s">
        <v>1233</v>
      </c>
      <c r="F275" s="4" t="s">
        <v>1438</v>
      </c>
      <c r="G275" s="4">
        <v>2.1603120000000002E-3</v>
      </c>
      <c r="H275" s="4">
        <v>2.0042890000000001E-2</v>
      </c>
    </row>
    <row r="276" spans="1:8" x14ac:dyDescent="0.25">
      <c r="A276" s="4" t="s">
        <v>541</v>
      </c>
      <c r="B276" s="4" t="s">
        <v>1596</v>
      </c>
      <c r="C276" s="4" t="s">
        <v>1252</v>
      </c>
      <c r="D276" s="4" t="s">
        <v>1253</v>
      </c>
      <c r="E276" s="4" t="s">
        <v>1233</v>
      </c>
      <c r="F276" s="4" t="s">
        <v>1438</v>
      </c>
      <c r="G276" s="4">
        <v>2.1603120000000002E-3</v>
      </c>
      <c r="H276" s="4">
        <v>2.0042890000000001E-2</v>
      </c>
    </row>
    <row r="277" spans="1:8" x14ac:dyDescent="0.25">
      <c r="A277" s="4" t="s">
        <v>434</v>
      </c>
      <c r="B277" s="4" t="s">
        <v>1118</v>
      </c>
      <c r="C277" s="4" t="s">
        <v>1252</v>
      </c>
      <c r="D277" s="4" t="s">
        <v>1253</v>
      </c>
      <c r="E277" s="4" t="s">
        <v>1233</v>
      </c>
      <c r="F277" s="4" t="s">
        <v>1438</v>
      </c>
      <c r="G277" s="4">
        <v>2.1603120000000002E-3</v>
      </c>
      <c r="H277" s="4">
        <v>2.0042890000000001E-2</v>
      </c>
    </row>
    <row r="278" spans="1:8" x14ac:dyDescent="0.25">
      <c r="A278" s="4" t="s">
        <v>594</v>
      </c>
      <c r="B278" s="4" t="s">
        <v>1361</v>
      </c>
      <c r="C278" s="4" t="s">
        <v>1252</v>
      </c>
      <c r="D278" s="4" t="s">
        <v>1253</v>
      </c>
      <c r="E278" s="4" t="s">
        <v>1233</v>
      </c>
      <c r="F278" s="4" t="s">
        <v>1360</v>
      </c>
      <c r="G278" s="4">
        <v>2.1603120000000002E-3</v>
      </c>
      <c r="H278" s="4">
        <v>2.0042890000000001E-2</v>
      </c>
    </row>
    <row r="279" spans="1:8" x14ac:dyDescent="0.25">
      <c r="A279" s="4" t="s">
        <v>439</v>
      </c>
      <c r="B279" s="4" t="s">
        <v>1118</v>
      </c>
      <c r="C279" s="4" t="s">
        <v>1252</v>
      </c>
      <c r="D279" s="4" t="s">
        <v>1253</v>
      </c>
      <c r="E279" s="4" t="s">
        <v>1233</v>
      </c>
      <c r="F279" s="4" t="s">
        <v>1438</v>
      </c>
      <c r="G279" s="4">
        <v>2.1603120000000002E-3</v>
      </c>
      <c r="H279" s="4">
        <v>2.0042890000000001E-2</v>
      </c>
    </row>
    <row r="280" spans="1:8" x14ac:dyDescent="0.25">
      <c r="A280" s="4" t="s">
        <v>560</v>
      </c>
      <c r="B280" s="4" t="s">
        <v>1118</v>
      </c>
      <c r="C280" s="4" t="s">
        <v>1252</v>
      </c>
      <c r="D280" s="4" t="s">
        <v>1253</v>
      </c>
      <c r="E280" s="4" t="s">
        <v>1233</v>
      </c>
      <c r="F280" s="4" t="s">
        <v>1438</v>
      </c>
      <c r="G280" s="4">
        <v>2.1603120000000002E-3</v>
      </c>
      <c r="H280" s="4">
        <v>2.0042890000000001E-2</v>
      </c>
    </row>
    <row r="281" spans="1:8" x14ac:dyDescent="0.25">
      <c r="A281" s="4" t="s">
        <v>761</v>
      </c>
      <c r="B281" s="4" t="s">
        <v>1627</v>
      </c>
      <c r="C281" s="4" t="s">
        <v>1252</v>
      </c>
      <c r="D281" s="4" t="s">
        <v>1253</v>
      </c>
      <c r="E281" s="4" t="s">
        <v>1233</v>
      </c>
      <c r="F281" s="4" t="s">
        <v>1438</v>
      </c>
      <c r="G281" s="4">
        <v>2.1603120000000002E-3</v>
      </c>
      <c r="H281" s="4">
        <v>2.0042890000000001E-2</v>
      </c>
    </row>
    <row r="282" spans="1:8" x14ac:dyDescent="0.25">
      <c r="A282" s="4" t="s">
        <v>693</v>
      </c>
      <c r="B282" s="4" t="s">
        <v>1604</v>
      </c>
      <c r="C282" s="4" t="s">
        <v>1252</v>
      </c>
      <c r="D282" s="4" t="s">
        <v>1253</v>
      </c>
      <c r="E282" s="4" t="s">
        <v>1233</v>
      </c>
      <c r="F282" s="4" t="s">
        <v>1438</v>
      </c>
      <c r="G282" s="4">
        <v>2.1603120000000002E-3</v>
      </c>
      <c r="H282" s="4">
        <v>2.0042890000000001E-2</v>
      </c>
    </row>
    <row r="283" spans="1:8" x14ac:dyDescent="0.25">
      <c r="A283" s="4" t="s">
        <v>108</v>
      </c>
      <c r="B283" s="4" t="s">
        <v>1118</v>
      </c>
      <c r="C283" s="4" t="s">
        <v>1252</v>
      </c>
      <c r="D283" s="4" t="s">
        <v>1253</v>
      </c>
      <c r="E283" s="4" t="s">
        <v>1233</v>
      </c>
      <c r="F283" s="4" t="s">
        <v>1438</v>
      </c>
      <c r="G283" s="4">
        <v>2.1603120000000002E-3</v>
      </c>
      <c r="H283" s="4">
        <v>2.0042890000000001E-2</v>
      </c>
    </row>
    <row r="284" spans="1:8" x14ac:dyDescent="0.25">
      <c r="A284" s="4" t="s">
        <v>270</v>
      </c>
      <c r="B284" s="4" t="s">
        <v>1373</v>
      </c>
      <c r="C284" s="4" t="s">
        <v>1252</v>
      </c>
      <c r="D284" s="4" t="s">
        <v>1253</v>
      </c>
      <c r="E284" s="4" t="s">
        <v>1233</v>
      </c>
      <c r="F284" s="4" t="s">
        <v>1438</v>
      </c>
      <c r="G284" s="4">
        <v>2.1603120000000002E-3</v>
      </c>
      <c r="H284" s="4">
        <v>2.0042890000000001E-2</v>
      </c>
    </row>
    <row r="285" spans="1:8" x14ac:dyDescent="0.25">
      <c r="A285" s="4" t="s">
        <v>740</v>
      </c>
      <c r="B285" s="4" t="s">
        <v>1086</v>
      </c>
      <c r="C285" s="4" t="s">
        <v>1252</v>
      </c>
      <c r="D285" s="4" t="s">
        <v>1253</v>
      </c>
      <c r="E285" s="4" t="s">
        <v>1233</v>
      </c>
      <c r="F285" s="4" t="s">
        <v>1438</v>
      </c>
      <c r="G285" s="4">
        <v>2.1603120000000002E-3</v>
      </c>
      <c r="H285" s="4">
        <v>2.0042890000000001E-2</v>
      </c>
    </row>
    <row r="286" spans="1:8" x14ac:dyDescent="0.25">
      <c r="A286" s="4" t="s">
        <v>452</v>
      </c>
      <c r="B286" s="4" t="s">
        <v>1639</v>
      </c>
      <c r="C286" s="4" t="s">
        <v>1252</v>
      </c>
      <c r="D286" s="4" t="s">
        <v>1253</v>
      </c>
      <c r="E286" s="4" t="s">
        <v>1233</v>
      </c>
      <c r="F286" s="4" t="s">
        <v>1438</v>
      </c>
      <c r="G286" s="4">
        <v>2.1603120000000002E-3</v>
      </c>
      <c r="H286" s="4">
        <v>2.0042890000000001E-2</v>
      </c>
    </row>
    <row r="287" spans="1:8" x14ac:dyDescent="0.25">
      <c r="A287" s="4" t="s">
        <v>167</v>
      </c>
      <c r="B287" s="4" t="s">
        <v>1641</v>
      </c>
      <c r="C287" s="4" t="s">
        <v>1252</v>
      </c>
      <c r="D287" s="4" t="s">
        <v>1253</v>
      </c>
      <c r="E287" s="4" t="s">
        <v>1233</v>
      </c>
      <c r="F287" s="4" t="s">
        <v>1438</v>
      </c>
      <c r="G287" s="4">
        <v>2.1603120000000002E-3</v>
      </c>
      <c r="H287" s="4">
        <v>2.0042890000000001E-2</v>
      </c>
    </row>
    <row r="288" spans="1:8" x14ac:dyDescent="0.25">
      <c r="A288" s="4" t="s">
        <v>239</v>
      </c>
      <c r="B288" s="4" t="s">
        <v>1362</v>
      </c>
      <c r="C288" s="4" t="s">
        <v>1252</v>
      </c>
      <c r="D288" s="4" t="s">
        <v>1253</v>
      </c>
      <c r="E288" s="4" t="s">
        <v>1233</v>
      </c>
      <c r="F288" s="4" t="s">
        <v>1438</v>
      </c>
      <c r="G288" s="4">
        <v>2.1603120000000002E-3</v>
      </c>
      <c r="H288" s="4">
        <v>2.0042890000000001E-2</v>
      </c>
    </row>
    <row r="289" spans="1:8" x14ac:dyDescent="0.25">
      <c r="A289" s="4" t="s">
        <v>138</v>
      </c>
      <c r="B289" s="4" t="s">
        <v>1365</v>
      </c>
      <c r="C289" s="4" t="s">
        <v>1585</v>
      </c>
      <c r="D289" s="4" t="s">
        <v>1586</v>
      </c>
      <c r="E289" s="4" t="s">
        <v>1267</v>
      </c>
      <c r="F289" s="4" t="s">
        <v>1363</v>
      </c>
      <c r="G289" s="4">
        <v>4.938057E-3</v>
      </c>
      <c r="H289" s="4">
        <v>4.2615399999999998E-2</v>
      </c>
    </row>
    <row r="290" spans="1:8" x14ac:dyDescent="0.25">
      <c r="A290" s="4" t="s">
        <v>219</v>
      </c>
      <c r="B290" s="4" t="s">
        <v>1292</v>
      </c>
      <c r="C290" s="4" t="s">
        <v>1585</v>
      </c>
      <c r="D290" s="4" t="s">
        <v>1586</v>
      </c>
      <c r="E290" s="4" t="s">
        <v>1267</v>
      </c>
      <c r="F290" s="4" t="s">
        <v>1360</v>
      </c>
      <c r="G290" s="4">
        <v>4.938057E-3</v>
      </c>
      <c r="H290" s="4">
        <v>4.2615399999999998E-2</v>
      </c>
    </row>
    <row r="291" spans="1:8" x14ac:dyDescent="0.25">
      <c r="A291" s="4" t="s">
        <v>719</v>
      </c>
      <c r="B291" s="4" t="s">
        <v>1602</v>
      </c>
      <c r="C291" s="4" t="s">
        <v>1265</v>
      </c>
      <c r="D291" s="4" t="s">
        <v>1266</v>
      </c>
      <c r="E291" s="4" t="s">
        <v>1267</v>
      </c>
      <c r="F291" s="4" t="s">
        <v>1438</v>
      </c>
      <c r="G291" s="4">
        <v>5.1036409999999999E-3</v>
      </c>
      <c r="H291" s="4">
        <v>4.2615399999999998E-2</v>
      </c>
    </row>
    <row r="292" spans="1:8" x14ac:dyDescent="0.25">
      <c r="A292" s="4" t="s">
        <v>187</v>
      </c>
      <c r="B292" s="4" t="s">
        <v>1378</v>
      </c>
      <c r="C292" s="4" t="s">
        <v>1265</v>
      </c>
      <c r="D292" s="4" t="s">
        <v>1266</v>
      </c>
      <c r="E292" s="4" t="s">
        <v>1267</v>
      </c>
      <c r="F292" s="4" t="s">
        <v>1438</v>
      </c>
      <c r="G292" s="4">
        <v>5.1036409999999999E-3</v>
      </c>
      <c r="H292" s="4">
        <v>4.2615399999999998E-2</v>
      </c>
    </row>
    <row r="293" spans="1:8" x14ac:dyDescent="0.25">
      <c r="A293" s="4" t="s">
        <v>836</v>
      </c>
      <c r="B293" s="4" t="s">
        <v>1609</v>
      </c>
      <c r="C293" s="4" t="s">
        <v>1265</v>
      </c>
      <c r="D293" s="4" t="s">
        <v>1266</v>
      </c>
      <c r="E293" s="4" t="s">
        <v>1267</v>
      </c>
      <c r="F293" s="4" t="s">
        <v>1438</v>
      </c>
      <c r="G293" s="4">
        <v>5.1036409999999999E-3</v>
      </c>
      <c r="H293" s="4">
        <v>4.2615399999999998E-2</v>
      </c>
    </row>
    <row r="294" spans="1:8" x14ac:dyDescent="0.25">
      <c r="A294" s="4" t="s">
        <v>523</v>
      </c>
      <c r="B294" s="4" t="s">
        <v>1277</v>
      </c>
      <c r="C294" s="4" t="s">
        <v>1265</v>
      </c>
      <c r="D294" s="4" t="s">
        <v>1266</v>
      </c>
      <c r="E294" s="4" t="s">
        <v>1267</v>
      </c>
      <c r="F294" s="4" t="s">
        <v>1438</v>
      </c>
      <c r="G294" s="4">
        <v>5.1036409999999999E-3</v>
      </c>
      <c r="H294" s="4">
        <v>4.2615399999999998E-2</v>
      </c>
    </row>
    <row r="295" spans="1:8" x14ac:dyDescent="0.25">
      <c r="A295" s="4" t="s">
        <v>634</v>
      </c>
      <c r="B295" s="4" t="s">
        <v>1617</v>
      </c>
      <c r="C295" s="4" t="s">
        <v>1265</v>
      </c>
      <c r="D295" s="4" t="s">
        <v>1266</v>
      </c>
      <c r="E295" s="4" t="s">
        <v>1267</v>
      </c>
      <c r="F295" s="4" t="s">
        <v>1438</v>
      </c>
      <c r="G295" s="4">
        <v>5.1036409999999999E-3</v>
      </c>
      <c r="H295" s="4">
        <v>4.2615399999999998E-2</v>
      </c>
    </row>
    <row r="296" spans="1:8" x14ac:dyDescent="0.25">
      <c r="A296" s="4" t="s">
        <v>161</v>
      </c>
      <c r="B296" s="4" t="s">
        <v>1649</v>
      </c>
      <c r="C296" s="4" t="s">
        <v>1265</v>
      </c>
      <c r="D296" s="4" t="s">
        <v>1266</v>
      </c>
      <c r="E296" s="4" t="s">
        <v>1267</v>
      </c>
      <c r="F296" s="4" t="s">
        <v>1438</v>
      </c>
      <c r="G296" s="4">
        <v>5.1036409999999999E-3</v>
      </c>
      <c r="H296" s="4">
        <v>4.2615399999999998E-2</v>
      </c>
    </row>
    <row r="297" spans="1:8" x14ac:dyDescent="0.25">
      <c r="A297" s="4" t="s">
        <v>55</v>
      </c>
      <c r="B297" s="4" t="s">
        <v>1118</v>
      </c>
      <c r="C297" s="4" t="s">
        <v>1265</v>
      </c>
      <c r="D297" s="4" t="s">
        <v>1266</v>
      </c>
      <c r="E297" s="4" t="s">
        <v>1267</v>
      </c>
      <c r="F297" s="4" t="s">
        <v>1438</v>
      </c>
      <c r="G297" s="4">
        <v>5.1036409999999999E-3</v>
      </c>
      <c r="H297" s="4">
        <v>4.2615399999999998E-2</v>
      </c>
    </row>
    <row r="298" spans="1:8" x14ac:dyDescent="0.25">
      <c r="A298" s="4" t="s">
        <v>769</v>
      </c>
      <c r="B298" s="4" t="s">
        <v>1395</v>
      </c>
      <c r="C298" s="4" t="s">
        <v>1265</v>
      </c>
      <c r="D298" s="4" t="s">
        <v>1266</v>
      </c>
      <c r="E298" s="4" t="s">
        <v>1267</v>
      </c>
      <c r="F298" s="4" t="s">
        <v>1438</v>
      </c>
      <c r="G298" s="4">
        <v>5.1036409999999999E-3</v>
      </c>
      <c r="H298" s="4">
        <v>4.2615399999999998E-2</v>
      </c>
    </row>
    <row r="299" spans="1:8" x14ac:dyDescent="0.25">
      <c r="A299" s="4" t="s">
        <v>690</v>
      </c>
      <c r="B299" s="4" t="s">
        <v>1572</v>
      </c>
      <c r="C299" s="4" t="s">
        <v>1265</v>
      </c>
      <c r="D299" s="4" t="s">
        <v>1266</v>
      </c>
      <c r="E299" s="4" t="s">
        <v>1267</v>
      </c>
      <c r="F299" s="4" t="s">
        <v>1438</v>
      </c>
      <c r="G299" s="4">
        <v>5.1036409999999999E-3</v>
      </c>
      <c r="H299" s="4">
        <v>4.2615399999999998E-2</v>
      </c>
    </row>
    <row r="300" spans="1:8" x14ac:dyDescent="0.25">
      <c r="A300" s="4" t="s">
        <v>536</v>
      </c>
      <c r="B300" s="4" t="s">
        <v>1374</v>
      </c>
      <c r="C300" s="4" t="s">
        <v>1265</v>
      </c>
      <c r="D300" s="4" t="s">
        <v>1266</v>
      </c>
      <c r="E300" s="4" t="s">
        <v>1267</v>
      </c>
      <c r="F300" s="4" t="s">
        <v>1438</v>
      </c>
      <c r="G300" s="4">
        <v>5.1036409999999999E-3</v>
      </c>
      <c r="H300" s="4">
        <v>4.2615399999999998E-2</v>
      </c>
    </row>
    <row r="301" spans="1:8" x14ac:dyDescent="0.25">
      <c r="A301" s="4" t="s">
        <v>786</v>
      </c>
      <c r="B301" s="4" t="s">
        <v>1582</v>
      </c>
      <c r="C301" s="4" t="s">
        <v>1265</v>
      </c>
      <c r="D301" s="4" t="s">
        <v>1266</v>
      </c>
      <c r="E301" s="4" t="s">
        <v>1267</v>
      </c>
      <c r="F301" s="4" t="s">
        <v>1438</v>
      </c>
      <c r="G301" s="4">
        <v>5.1036409999999999E-3</v>
      </c>
      <c r="H301" s="4">
        <v>4.2615399999999998E-2</v>
      </c>
    </row>
    <row r="302" spans="1:8" x14ac:dyDescent="0.25">
      <c r="A302" s="4" t="s">
        <v>528</v>
      </c>
      <c r="B302" s="4" t="s">
        <v>1118</v>
      </c>
      <c r="C302" s="4" t="s">
        <v>1265</v>
      </c>
      <c r="D302" s="4" t="s">
        <v>1266</v>
      </c>
      <c r="E302" s="4" t="s">
        <v>1267</v>
      </c>
      <c r="F302" s="4" t="s">
        <v>1438</v>
      </c>
      <c r="G302" s="4">
        <v>5.1036409999999999E-3</v>
      </c>
      <c r="H302" s="4">
        <v>4.2615399999999998E-2</v>
      </c>
    </row>
    <row r="303" spans="1:8" x14ac:dyDescent="0.25">
      <c r="A303" s="4" t="s">
        <v>209</v>
      </c>
      <c r="B303" s="4" t="s">
        <v>1587</v>
      </c>
      <c r="C303" s="4" t="s">
        <v>1265</v>
      </c>
      <c r="D303" s="4" t="s">
        <v>1266</v>
      </c>
      <c r="E303" s="4" t="s">
        <v>1267</v>
      </c>
      <c r="F303" s="4" t="s">
        <v>1438</v>
      </c>
      <c r="G303" s="4">
        <v>5.1036409999999999E-3</v>
      </c>
      <c r="H303" s="4">
        <v>4.2615399999999998E-2</v>
      </c>
    </row>
    <row r="304" spans="1:8" x14ac:dyDescent="0.25">
      <c r="A304" s="4" t="s">
        <v>215</v>
      </c>
      <c r="B304" s="4" t="s">
        <v>1128</v>
      </c>
      <c r="C304" s="4" t="s">
        <v>1265</v>
      </c>
      <c r="D304" s="4" t="s">
        <v>1266</v>
      </c>
      <c r="E304" s="4" t="s">
        <v>1267</v>
      </c>
      <c r="F304" s="4" t="s">
        <v>1438</v>
      </c>
      <c r="G304" s="4">
        <v>5.1036409999999999E-3</v>
      </c>
      <c r="H304" s="4">
        <v>4.2615399999999998E-2</v>
      </c>
    </row>
    <row r="305" spans="1:8" x14ac:dyDescent="0.25">
      <c r="A305" s="4" t="s">
        <v>432</v>
      </c>
      <c r="B305" s="4" t="s">
        <v>1406</v>
      </c>
      <c r="C305" s="4" t="s">
        <v>1265</v>
      </c>
      <c r="D305" s="4" t="s">
        <v>1266</v>
      </c>
      <c r="E305" s="4" t="s">
        <v>1267</v>
      </c>
      <c r="F305" s="4" t="s">
        <v>1438</v>
      </c>
      <c r="G305" s="4">
        <v>5.1036409999999999E-3</v>
      </c>
      <c r="H305" s="4">
        <v>4.2615399999999998E-2</v>
      </c>
    </row>
    <row r="306" spans="1:8" x14ac:dyDescent="0.25">
      <c r="A306" s="4" t="s">
        <v>541</v>
      </c>
      <c r="B306" s="4" t="s">
        <v>1596</v>
      </c>
      <c r="C306" s="4" t="s">
        <v>1265</v>
      </c>
      <c r="D306" s="4" t="s">
        <v>1266</v>
      </c>
      <c r="E306" s="4" t="s">
        <v>1267</v>
      </c>
      <c r="F306" s="4" t="s">
        <v>1438</v>
      </c>
      <c r="G306" s="4">
        <v>5.1036409999999999E-3</v>
      </c>
      <c r="H306" s="4">
        <v>4.2615399999999998E-2</v>
      </c>
    </row>
    <row r="307" spans="1:8" x14ac:dyDescent="0.25">
      <c r="A307" s="4" t="s">
        <v>434</v>
      </c>
      <c r="B307" s="4" t="s">
        <v>1118</v>
      </c>
      <c r="C307" s="4" t="s">
        <v>1265</v>
      </c>
      <c r="D307" s="4" t="s">
        <v>1266</v>
      </c>
      <c r="E307" s="4" t="s">
        <v>1267</v>
      </c>
      <c r="F307" s="4" t="s">
        <v>1438</v>
      </c>
      <c r="G307" s="4">
        <v>5.1036409999999999E-3</v>
      </c>
      <c r="H307" s="4">
        <v>4.2615399999999998E-2</v>
      </c>
    </row>
    <row r="308" spans="1:8" x14ac:dyDescent="0.25">
      <c r="A308" s="4" t="s">
        <v>439</v>
      </c>
      <c r="B308" s="4" t="s">
        <v>1118</v>
      </c>
      <c r="C308" s="4" t="s">
        <v>1265</v>
      </c>
      <c r="D308" s="4" t="s">
        <v>1266</v>
      </c>
      <c r="E308" s="4" t="s">
        <v>1267</v>
      </c>
      <c r="F308" s="4" t="s">
        <v>1438</v>
      </c>
      <c r="G308" s="4">
        <v>5.1036409999999999E-3</v>
      </c>
      <c r="H308" s="4">
        <v>4.2615399999999998E-2</v>
      </c>
    </row>
    <row r="309" spans="1:8" x14ac:dyDescent="0.25">
      <c r="A309" s="4" t="s">
        <v>560</v>
      </c>
      <c r="B309" s="4" t="s">
        <v>1118</v>
      </c>
      <c r="C309" s="4" t="s">
        <v>1265</v>
      </c>
      <c r="D309" s="4" t="s">
        <v>1266</v>
      </c>
      <c r="E309" s="4" t="s">
        <v>1267</v>
      </c>
      <c r="F309" s="4" t="s">
        <v>1438</v>
      </c>
      <c r="G309" s="4">
        <v>5.1036409999999999E-3</v>
      </c>
      <c r="H309" s="4">
        <v>4.2615399999999998E-2</v>
      </c>
    </row>
    <row r="310" spans="1:8" x14ac:dyDescent="0.25">
      <c r="A310" s="4" t="s">
        <v>761</v>
      </c>
      <c r="B310" s="4" t="s">
        <v>1627</v>
      </c>
      <c r="C310" s="4" t="s">
        <v>1265</v>
      </c>
      <c r="D310" s="4" t="s">
        <v>1266</v>
      </c>
      <c r="E310" s="4" t="s">
        <v>1267</v>
      </c>
      <c r="F310" s="4" t="s">
        <v>1438</v>
      </c>
      <c r="G310" s="4">
        <v>5.1036409999999999E-3</v>
      </c>
      <c r="H310" s="4">
        <v>4.2615399999999998E-2</v>
      </c>
    </row>
    <row r="311" spans="1:8" x14ac:dyDescent="0.25">
      <c r="A311" s="4" t="s">
        <v>693</v>
      </c>
      <c r="B311" s="4" t="s">
        <v>1604</v>
      </c>
      <c r="C311" s="4" t="s">
        <v>1265</v>
      </c>
      <c r="D311" s="4" t="s">
        <v>1266</v>
      </c>
      <c r="E311" s="4" t="s">
        <v>1267</v>
      </c>
      <c r="F311" s="4" t="s">
        <v>1438</v>
      </c>
      <c r="G311" s="4">
        <v>5.1036409999999999E-3</v>
      </c>
      <c r="H311" s="4">
        <v>4.2615399999999998E-2</v>
      </c>
    </row>
    <row r="312" spans="1:8" x14ac:dyDescent="0.25">
      <c r="A312" s="4" t="s">
        <v>108</v>
      </c>
      <c r="B312" s="4" t="s">
        <v>1118</v>
      </c>
      <c r="C312" s="4" t="s">
        <v>1265</v>
      </c>
      <c r="D312" s="4" t="s">
        <v>1266</v>
      </c>
      <c r="E312" s="4" t="s">
        <v>1267</v>
      </c>
      <c r="F312" s="4" t="s">
        <v>1438</v>
      </c>
      <c r="G312" s="4">
        <v>5.1036409999999999E-3</v>
      </c>
      <c r="H312" s="4">
        <v>4.2615399999999998E-2</v>
      </c>
    </row>
    <row r="313" spans="1:8" x14ac:dyDescent="0.25">
      <c r="A313" s="4" t="s">
        <v>270</v>
      </c>
      <c r="B313" s="4" t="s">
        <v>1373</v>
      </c>
      <c r="C313" s="4" t="s">
        <v>1265</v>
      </c>
      <c r="D313" s="4" t="s">
        <v>1266</v>
      </c>
      <c r="E313" s="4" t="s">
        <v>1267</v>
      </c>
      <c r="F313" s="4" t="s">
        <v>1438</v>
      </c>
      <c r="G313" s="4">
        <v>5.1036409999999999E-3</v>
      </c>
      <c r="H313" s="4">
        <v>4.2615399999999998E-2</v>
      </c>
    </row>
    <row r="314" spans="1:8" x14ac:dyDescent="0.25">
      <c r="A314" s="4" t="s">
        <v>452</v>
      </c>
      <c r="B314" s="4" t="s">
        <v>1639</v>
      </c>
      <c r="C314" s="4" t="s">
        <v>1265</v>
      </c>
      <c r="D314" s="4" t="s">
        <v>1266</v>
      </c>
      <c r="E314" s="4" t="s">
        <v>1267</v>
      </c>
      <c r="F314" s="4" t="s">
        <v>1438</v>
      </c>
      <c r="G314" s="4">
        <v>5.1036409999999999E-3</v>
      </c>
      <c r="H314" s="4">
        <v>4.2615399999999998E-2</v>
      </c>
    </row>
    <row r="315" spans="1:8" x14ac:dyDescent="0.25">
      <c r="A315" s="4" t="s">
        <v>167</v>
      </c>
      <c r="B315" s="4" t="s">
        <v>1641</v>
      </c>
      <c r="C315" s="4" t="s">
        <v>1265</v>
      </c>
      <c r="D315" s="4" t="s">
        <v>1266</v>
      </c>
      <c r="E315" s="4" t="s">
        <v>1267</v>
      </c>
      <c r="F315" s="4" t="s">
        <v>1438</v>
      </c>
      <c r="G315" s="4">
        <v>5.1036409999999999E-3</v>
      </c>
      <c r="H315" s="4">
        <v>4.2615399999999998E-2</v>
      </c>
    </row>
    <row r="316" spans="1:8" x14ac:dyDescent="0.25">
      <c r="A316" s="4" t="s">
        <v>239</v>
      </c>
      <c r="B316" s="4" t="s">
        <v>1362</v>
      </c>
      <c r="C316" s="4" t="s">
        <v>1265</v>
      </c>
      <c r="D316" s="4" t="s">
        <v>1266</v>
      </c>
      <c r="E316" s="4" t="s">
        <v>1267</v>
      </c>
      <c r="F316" s="4" t="s">
        <v>1447</v>
      </c>
      <c r="G316" s="4">
        <v>5.1036409999999999E-3</v>
      </c>
      <c r="H316" s="4">
        <v>4.2615399999999998E-2</v>
      </c>
    </row>
    <row r="317" spans="1:8" x14ac:dyDescent="0.25">
      <c r="A317" s="4" t="s">
        <v>675</v>
      </c>
      <c r="B317" s="4" t="s">
        <v>1567</v>
      </c>
      <c r="C317" s="4" t="s">
        <v>1590</v>
      </c>
      <c r="D317" s="4" t="s">
        <v>1591</v>
      </c>
      <c r="E317" s="4" t="s">
        <v>1233</v>
      </c>
      <c r="F317" s="4" t="s">
        <v>1370</v>
      </c>
      <c r="G317" s="4">
        <v>6.8287870000000002E-3</v>
      </c>
      <c r="H317" s="4">
        <v>4.7516969999999999E-2</v>
      </c>
    </row>
    <row r="318" spans="1:8" x14ac:dyDescent="0.25">
      <c r="A318" s="4" t="s">
        <v>104</v>
      </c>
      <c r="B318" s="4" t="s">
        <v>1455</v>
      </c>
      <c r="C318" s="4" t="s">
        <v>1590</v>
      </c>
      <c r="D318" s="4" t="s">
        <v>1591</v>
      </c>
      <c r="E318" s="4" t="s">
        <v>1233</v>
      </c>
      <c r="F318" s="4" t="s">
        <v>1370</v>
      </c>
      <c r="G318" s="4">
        <v>6.8287870000000002E-3</v>
      </c>
      <c r="H318" s="4">
        <v>4.7516969999999999E-2</v>
      </c>
    </row>
    <row r="319" spans="1:8" x14ac:dyDescent="0.25">
      <c r="A319" s="4" t="s">
        <v>219</v>
      </c>
      <c r="B319" s="4" t="s">
        <v>1292</v>
      </c>
      <c r="C319" s="4" t="s">
        <v>1592</v>
      </c>
      <c r="D319" s="4" t="s">
        <v>1593</v>
      </c>
      <c r="E319" s="4" t="s">
        <v>1267</v>
      </c>
      <c r="F319" s="4" t="s">
        <v>1360</v>
      </c>
      <c r="G319" s="4">
        <v>6.8287870000000002E-3</v>
      </c>
      <c r="H319" s="4">
        <v>4.7516969999999999E-2</v>
      </c>
    </row>
    <row r="320" spans="1:8" x14ac:dyDescent="0.25">
      <c r="A320" s="4" t="s">
        <v>293</v>
      </c>
      <c r="B320" s="4" t="s">
        <v>1301</v>
      </c>
      <c r="C320" s="4" t="s">
        <v>1592</v>
      </c>
      <c r="D320" s="4" t="s">
        <v>1593</v>
      </c>
      <c r="E320" s="4" t="s">
        <v>1267</v>
      </c>
      <c r="F320" s="4" t="s">
        <v>1447</v>
      </c>
      <c r="G320" s="4">
        <v>6.8287870000000002E-3</v>
      </c>
      <c r="H320" s="4">
        <v>4.7516969999999999E-2</v>
      </c>
    </row>
    <row r="321" spans="1:8" x14ac:dyDescent="0.25">
      <c r="A321" s="4" t="s">
        <v>253</v>
      </c>
      <c r="B321" s="4" t="s">
        <v>1644</v>
      </c>
      <c r="C321" s="4" t="s">
        <v>1594</v>
      </c>
      <c r="D321" s="4" t="s">
        <v>1595</v>
      </c>
      <c r="E321" s="4" t="s">
        <v>1233</v>
      </c>
      <c r="F321" s="4" t="s">
        <v>1438</v>
      </c>
      <c r="G321" s="4">
        <v>6.8287870000000002E-3</v>
      </c>
      <c r="H321" s="4">
        <v>4.7516969999999999E-2</v>
      </c>
    </row>
    <row r="322" spans="1:8" x14ac:dyDescent="0.25">
      <c r="A322" s="4" t="s">
        <v>104</v>
      </c>
      <c r="B322" s="4" t="s">
        <v>1455</v>
      </c>
      <c r="C322" s="4" t="s">
        <v>1594</v>
      </c>
      <c r="D322" s="4" t="s">
        <v>1595</v>
      </c>
      <c r="E322" s="4" t="s">
        <v>1233</v>
      </c>
      <c r="F322" s="4" t="s">
        <v>1438</v>
      </c>
      <c r="G322" s="4">
        <v>6.8287870000000002E-3</v>
      </c>
      <c r="H322" s="4">
        <v>4.7516969999999999E-2</v>
      </c>
    </row>
    <row r="323" spans="1:8" x14ac:dyDescent="0.25">
      <c r="A323" s="4" t="s">
        <v>519</v>
      </c>
      <c r="B323" s="4" t="s">
        <v>1606</v>
      </c>
      <c r="C323" s="4" t="s">
        <v>1597</v>
      </c>
      <c r="D323" s="4" t="s">
        <v>1598</v>
      </c>
      <c r="E323" s="4" t="s">
        <v>1267</v>
      </c>
      <c r="F323" s="4" t="s">
        <v>1438</v>
      </c>
      <c r="G323" s="4">
        <v>6.8287870000000002E-3</v>
      </c>
      <c r="H323" s="4">
        <v>4.7516969999999999E-2</v>
      </c>
    </row>
    <row r="324" spans="1:8" x14ac:dyDescent="0.25">
      <c r="A324" s="4" t="s">
        <v>572</v>
      </c>
      <c r="B324" s="4" t="s">
        <v>1389</v>
      </c>
      <c r="C324" s="4" t="s">
        <v>1597</v>
      </c>
      <c r="D324" s="4" t="s">
        <v>1598</v>
      </c>
      <c r="E324" s="4" t="s">
        <v>1267</v>
      </c>
      <c r="F324" s="4" t="s">
        <v>1438</v>
      </c>
      <c r="G324" s="4">
        <v>6.8287870000000002E-3</v>
      </c>
      <c r="H324" s="4">
        <v>4.7516969999999999E-2</v>
      </c>
    </row>
  </sheetData>
  <mergeCells count="7">
    <mergeCell ref="A30:H30"/>
    <mergeCell ref="A1:Q1"/>
    <mergeCell ref="A2:H2"/>
    <mergeCell ref="J2:Q2"/>
    <mergeCell ref="A3:H3"/>
    <mergeCell ref="J3:Q3"/>
    <mergeCell ref="J7:Q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"/>
  <sheetViews>
    <sheetView workbookViewId="0">
      <selection sqref="A1:Q1"/>
    </sheetView>
  </sheetViews>
  <sheetFormatPr defaultRowHeight="15" x14ac:dyDescent="0.25"/>
  <cols>
    <col min="2" max="2" width="27.140625" bestFit="1" customWidth="1"/>
  </cols>
  <sheetData>
    <row r="1" spans="1:17" ht="18.75" x14ac:dyDescent="0.3">
      <c r="A1" s="13" t="s">
        <v>155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8.75" x14ac:dyDescent="0.25">
      <c r="A2" s="12" t="s">
        <v>1461</v>
      </c>
      <c r="B2" s="12"/>
      <c r="C2" s="12"/>
      <c r="D2" s="12"/>
      <c r="E2" s="12"/>
      <c r="F2" s="12"/>
      <c r="G2" s="12"/>
      <c r="H2" s="12"/>
      <c r="J2" s="12" t="s">
        <v>1462</v>
      </c>
      <c r="K2" s="12"/>
      <c r="L2" s="12"/>
      <c r="M2" s="12"/>
      <c r="N2" s="12"/>
      <c r="O2" s="12"/>
      <c r="P2" s="12"/>
      <c r="Q2" s="12"/>
    </row>
    <row r="3" spans="1:17" ht="18.600000000000001" customHeight="1" x14ac:dyDescent="0.25">
      <c r="A3" s="12" t="s">
        <v>1461</v>
      </c>
      <c r="B3" s="12"/>
      <c r="C3" s="12"/>
      <c r="D3" s="12"/>
      <c r="E3" s="12"/>
      <c r="F3" s="12"/>
      <c r="G3" s="12"/>
      <c r="H3" s="12"/>
      <c r="J3" s="12" t="s">
        <v>1044</v>
      </c>
      <c r="K3" s="12"/>
      <c r="L3" s="12"/>
      <c r="M3" s="12"/>
      <c r="N3" s="12"/>
      <c r="O3" s="12"/>
      <c r="P3" s="12"/>
      <c r="Q3" s="12"/>
    </row>
    <row r="4" spans="1:17" x14ac:dyDescent="0.25">
      <c r="A4" s="4" t="s">
        <v>1045</v>
      </c>
      <c r="B4" s="4" t="s">
        <v>1046</v>
      </c>
      <c r="C4" s="4" t="s">
        <v>1047</v>
      </c>
      <c r="D4" s="4" t="s">
        <v>1048</v>
      </c>
      <c r="E4" s="4" t="s">
        <v>1049</v>
      </c>
      <c r="F4" s="4" t="s">
        <v>1050</v>
      </c>
      <c r="G4" s="4" t="s">
        <v>1051</v>
      </c>
      <c r="J4" s="4" t="s">
        <v>1052</v>
      </c>
      <c r="K4" s="4" t="s">
        <v>1053</v>
      </c>
      <c r="L4" s="4" t="s">
        <v>1054</v>
      </c>
      <c r="M4" s="4" t="s">
        <v>1048</v>
      </c>
      <c r="N4" s="4" t="s">
        <v>1049</v>
      </c>
      <c r="O4" s="4" t="s">
        <v>1050</v>
      </c>
      <c r="P4" s="4" t="s">
        <v>1051</v>
      </c>
    </row>
    <row r="5" spans="1:17" x14ac:dyDescent="0.25">
      <c r="A5" s="4" t="s">
        <v>1055</v>
      </c>
      <c r="B5" s="4" t="s">
        <v>1056</v>
      </c>
      <c r="C5" s="4" t="s">
        <v>1057</v>
      </c>
      <c r="D5" s="4" t="s">
        <v>1660</v>
      </c>
      <c r="E5" s="4" t="s">
        <v>1661</v>
      </c>
      <c r="F5" s="4" t="s">
        <v>1662</v>
      </c>
      <c r="G5" s="4" t="s">
        <v>1663</v>
      </c>
      <c r="J5" s="4">
        <v>1.2</v>
      </c>
      <c r="K5" s="4" t="s">
        <v>1062</v>
      </c>
      <c r="L5" s="4" t="s">
        <v>1063</v>
      </c>
      <c r="M5" s="4" t="s">
        <v>1664</v>
      </c>
      <c r="N5" s="4">
        <v>1.5280800000000001E-5</v>
      </c>
      <c r="O5" s="4" t="s">
        <v>1665</v>
      </c>
      <c r="P5" s="4" t="s">
        <v>1666</v>
      </c>
    </row>
    <row r="6" spans="1:17" x14ac:dyDescent="0.25">
      <c r="A6" s="4" t="s">
        <v>1667</v>
      </c>
      <c r="B6" s="4" t="s">
        <v>1668</v>
      </c>
      <c r="C6" s="4" t="s">
        <v>1233</v>
      </c>
      <c r="D6" s="4" t="s">
        <v>1669</v>
      </c>
      <c r="E6" s="4" t="s">
        <v>1670</v>
      </c>
      <c r="F6" s="4" t="s">
        <v>1671</v>
      </c>
      <c r="G6" s="4" t="s">
        <v>1672</v>
      </c>
    </row>
    <row r="7" spans="1:17" ht="18.75" x14ac:dyDescent="0.25">
      <c r="A7" s="4" t="s">
        <v>1673</v>
      </c>
      <c r="B7" s="4" t="s">
        <v>1674</v>
      </c>
      <c r="C7" s="4" t="s">
        <v>1233</v>
      </c>
      <c r="D7" s="4">
        <v>3.9333060000000002E-5</v>
      </c>
      <c r="E7" s="4">
        <v>1.5471E-3</v>
      </c>
      <c r="F7" s="4" t="s">
        <v>1675</v>
      </c>
      <c r="G7" s="4" t="s">
        <v>1676</v>
      </c>
      <c r="J7" s="12" t="s">
        <v>1073</v>
      </c>
      <c r="K7" s="12"/>
      <c r="L7" s="12"/>
      <c r="M7" s="12"/>
      <c r="N7" s="12"/>
      <c r="O7" s="12"/>
      <c r="P7" s="12"/>
      <c r="Q7" s="12"/>
    </row>
    <row r="8" spans="1:17" x14ac:dyDescent="0.25">
      <c r="J8" s="4" t="s">
        <v>1078</v>
      </c>
      <c r="K8" s="4" t="s">
        <v>1079</v>
      </c>
      <c r="L8" s="4" t="s">
        <v>1052</v>
      </c>
      <c r="M8" s="4" t="s">
        <v>1053</v>
      </c>
      <c r="N8" s="4" t="s">
        <v>1054</v>
      </c>
      <c r="O8" s="4" t="s">
        <v>1048</v>
      </c>
      <c r="P8" s="4" t="s">
        <v>1049</v>
      </c>
    </row>
    <row r="9" spans="1:17" ht="18.75" x14ac:dyDescent="0.25">
      <c r="A9" s="12" t="s">
        <v>1073</v>
      </c>
      <c r="B9" s="12"/>
      <c r="C9" s="12"/>
      <c r="D9" s="12"/>
      <c r="E9" s="12"/>
      <c r="F9" s="12"/>
      <c r="G9" s="12"/>
      <c r="H9" s="12"/>
      <c r="J9" s="4" t="s">
        <v>199</v>
      </c>
      <c r="K9" s="4" t="s">
        <v>1271</v>
      </c>
      <c r="L9" s="4">
        <v>1.2</v>
      </c>
      <c r="M9" s="4" t="s">
        <v>1062</v>
      </c>
      <c r="N9" s="4" t="s">
        <v>1063</v>
      </c>
      <c r="O9" s="4" t="s">
        <v>1664</v>
      </c>
      <c r="P9" s="4">
        <v>1.5280800000000001E-5</v>
      </c>
    </row>
    <row r="10" spans="1:17" x14ac:dyDescent="0.25">
      <c r="A10" s="4" t="s">
        <v>1078</v>
      </c>
      <c r="B10" s="4" t="s">
        <v>1079</v>
      </c>
      <c r="C10" s="4" t="s">
        <v>1045</v>
      </c>
      <c r="D10" s="4" t="s">
        <v>1046</v>
      </c>
      <c r="E10" s="4" t="s">
        <v>1047</v>
      </c>
      <c r="F10" s="4" t="s">
        <v>1080</v>
      </c>
      <c r="G10" s="4" t="s">
        <v>1048</v>
      </c>
      <c r="H10" s="4" t="s">
        <v>1049</v>
      </c>
      <c r="J10" s="4" t="s">
        <v>542</v>
      </c>
      <c r="K10" s="4" t="s">
        <v>1677</v>
      </c>
      <c r="L10" s="4">
        <v>1.2</v>
      </c>
      <c r="M10" s="4" t="s">
        <v>1062</v>
      </c>
      <c r="N10" s="4" t="s">
        <v>1063</v>
      </c>
      <c r="O10" s="4" t="s">
        <v>1664</v>
      </c>
      <c r="P10" s="4">
        <v>1.5280800000000001E-5</v>
      </c>
    </row>
    <row r="11" spans="1:17" x14ac:dyDescent="0.25">
      <c r="A11" s="4" t="s">
        <v>404</v>
      </c>
      <c r="B11" s="4" t="s">
        <v>1086</v>
      </c>
      <c r="C11" s="4" t="s">
        <v>1055</v>
      </c>
      <c r="D11" s="4" t="s">
        <v>1056</v>
      </c>
      <c r="E11" s="4" t="s">
        <v>1057</v>
      </c>
      <c r="F11" s="4" t="s">
        <v>1087</v>
      </c>
      <c r="G11" s="4" t="s">
        <v>1660</v>
      </c>
      <c r="H11" s="4" t="s">
        <v>1661</v>
      </c>
      <c r="J11" s="4" t="s">
        <v>393</v>
      </c>
      <c r="K11" s="4" t="s">
        <v>1086</v>
      </c>
      <c r="L11" s="4">
        <v>1.2</v>
      </c>
      <c r="M11" s="4" t="s">
        <v>1062</v>
      </c>
      <c r="N11" s="4" t="s">
        <v>1063</v>
      </c>
      <c r="O11" s="4" t="s">
        <v>1664</v>
      </c>
      <c r="P11" s="4">
        <v>1.5280800000000001E-5</v>
      </c>
    </row>
    <row r="12" spans="1:17" x14ac:dyDescent="0.25">
      <c r="A12" s="4" t="s">
        <v>259</v>
      </c>
      <c r="B12" s="4" t="s">
        <v>1086</v>
      </c>
      <c r="C12" s="4" t="s">
        <v>1055</v>
      </c>
      <c r="D12" s="4" t="s">
        <v>1056</v>
      </c>
      <c r="E12" s="4" t="s">
        <v>1057</v>
      </c>
      <c r="F12" s="4" t="s">
        <v>1087</v>
      </c>
      <c r="G12" s="4" t="s">
        <v>1660</v>
      </c>
      <c r="H12" s="4" t="s">
        <v>1661</v>
      </c>
      <c r="J12" s="4" t="s">
        <v>111</v>
      </c>
      <c r="K12" s="4" t="s">
        <v>1678</v>
      </c>
      <c r="L12" s="4">
        <v>1.2</v>
      </c>
      <c r="M12" s="4" t="s">
        <v>1062</v>
      </c>
      <c r="N12" s="4" t="s">
        <v>1063</v>
      </c>
      <c r="O12" s="4" t="s">
        <v>1664</v>
      </c>
      <c r="P12" s="4">
        <v>1.5280800000000001E-5</v>
      </c>
    </row>
    <row r="13" spans="1:17" x14ac:dyDescent="0.25">
      <c r="A13" s="4" t="s">
        <v>242</v>
      </c>
      <c r="B13" s="4" t="s">
        <v>1086</v>
      </c>
      <c r="C13" s="4" t="s">
        <v>1055</v>
      </c>
      <c r="D13" s="4" t="s">
        <v>1056</v>
      </c>
      <c r="E13" s="4" t="s">
        <v>1057</v>
      </c>
      <c r="F13" s="4" t="s">
        <v>1087</v>
      </c>
      <c r="G13" s="4" t="s">
        <v>1660</v>
      </c>
      <c r="H13" s="4" t="s">
        <v>1661</v>
      </c>
      <c r="J13" s="4" t="s">
        <v>407</v>
      </c>
      <c r="K13" s="4" t="s">
        <v>1115</v>
      </c>
      <c r="L13" s="4">
        <v>1.2</v>
      </c>
      <c r="M13" s="4" t="s">
        <v>1062</v>
      </c>
      <c r="N13" s="4" t="s">
        <v>1063</v>
      </c>
      <c r="O13" s="4" t="s">
        <v>1664</v>
      </c>
      <c r="P13" s="4">
        <v>1.5280800000000001E-5</v>
      </c>
    </row>
    <row r="14" spans="1:17" x14ac:dyDescent="0.25">
      <c r="A14" s="4" t="s">
        <v>305</v>
      </c>
      <c r="B14" s="4" t="s">
        <v>1086</v>
      </c>
      <c r="C14" s="4" t="s">
        <v>1055</v>
      </c>
      <c r="D14" s="4" t="s">
        <v>1056</v>
      </c>
      <c r="E14" s="4" t="s">
        <v>1057</v>
      </c>
      <c r="F14" s="4" t="s">
        <v>1087</v>
      </c>
      <c r="G14" s="4" t="s">
        <v>1660</v>
      </c>
      <c r="H14" s="4" t="s">
        <v>1661</v>
      </c>
      <c r="J14" s="4" t="s">
        <v>344</v>
      </c>
      <c r="K14" s="4" t="s">
        <v>1679</v>
      </c>
      <c r="L14" s="4">
        <v>1.2</v>
      </c>
      <c r="M14" s="4" t="s">
        <v>1062</v>
      </c>
      <c r="N14" s="4" t="s">
        <v>1063</v>
      </c>
      <c r="O14" s="4" t="s">
        <v>1664</v>
      </c>
      <c r="P14" s="4">
        <v>1.5280800000000001E-5</v>
      </c>
    </row>
    <row r="15" spans="1:17" x14ac:dyDescent="0.25">
      <c r="A15" s="4" t="s">
        <v>412</v>
      </c>
      <c r="B15" s="4" t="s">
        <v>1680</v>
      </c>
      <c r="C15" s="4" t="s">
        <v>1055</v>
      </c>
      <c r="D15" s="4" t="s">
        <v>1056</v>
      </c>
      <c r="E15" s="4" t="s">
        <v>1057</v>
      </c>
      <c r="F15" s="4" t="s">
        <v>1087</v>
      </c>
      <c r="G15" s="4" t="s">
        <v>1660</v>
      </c>
      <c r="H15" s="4" t="s">
        <v>1661</v>
      </c>
      <c r="J15" s="4" t="s">
        <v>35</v>
      </c>
      <c r="K15" s="4" t="s">
        <v>1115</v>
      </c>
      <c r="L15" s="4">
        <v>1.2</v>
      </c>
      <c r="M15" s="4" t="s">
        <v>1062</v>
      </c>
      <c r="N15" s="4" t="s">
        <v>1063</v>
      </c>
      <c r="O15" s="4" t="s">
        <v>1664</v>
      </c>
      <c r="P15" s="4">
        <v>1.5280800000000001E-5</v>
      </c>
    </row>
    <row r="16" spans="1:17" x14ac:dyDescent="0.25">
      <c r="A16" s="4" t="s">
        <v>607</v>
      </c>
      <c r="B16" s="4" t="s">
        <v>1681</v>
      </c>
      <c r="C16" s="4" t="s">
        <v>1055</v>
      </c>
      <c r="D16" s="4" t="s">
        <v>1056</v>
      </c>
      <c r="E16" s="4" t="s">
        <v>1057</v>
      </c>
      <c r="F16" s="4" t="s">
        <v>1087</v>
      </c>
      <c r="G16" s="4" t="s">
        <v>1660</v>
      </c>
      <c r="H16" s="4" t="s">
        <v>1661</v>
      </c>
      <c r="J16" s="4" t="s">
        <v>445</v>
      </c>
      <c r="K16" s="4" t="s">
        <v>1682</v>
      </c>
      <c r="L16" s="4">
        <v>1.2</v>
      </c>
      <c r="M16" s="4" t="s">
        <v>1062</v>
      </c>
      <c r="N16" s="4" t="s">
        <v>1063</v>
      </c>
      <c r="O16" s="4" t="s">
        <v>1664</v>
      </c>
      <c r="P16" s="4">
        <v>1.5280800000000001E-5</v>
      </c>
    </row>
    <row r="17" spans="1:16" x14ac:dyDescent="0.25">
      <c r="A17" s="4" t="s">
        <v>626</v>
      </c>
      <c r="B17" s="4" t="s">
        <v>1683</v>
      </c>
      <c r="C17" s="4" t="s">
        <v>1055</v>
      </c>
      <c r="D17" s="4" t="s">
        <v>1056</v>
      </c>
      <c r="E17" s="4" t="s">
        <v>1057</v>
      </c>
      <c r="F17" s="4" t="s">
        <v>1087</v>
      </c>
      <c r="G17" s="4" t="s">
        <v>1660</v>
      </c>
      <c r="H17" s="4" t="s">
        <v>1661</v>
      </c>
      <c r="J17" s="4" t="s">
        <v>597</v>
      </c>
      <c r="K17" s="4" t="s">
        <v>1684</v>
      </c>
      <c r="L17" s="4">
        <v>1.2</v>
      </c>
      <c r="M17" s="4" t="s">
        <v>1062</v>
      </c>
      <c r="N17" s="4" t="s">
        <v>1063</v>
      </c>
      <c r="O17" s="4" t="s">
        <v>1664</v>
      </c>
      <c r="P17" s="4">
        <v>1.5280800000000001E-5</v>
      </c>
    </row>
    <row r="18" spans="1:16" x14ac:dyDescent="0.25">
      <c r="A18" s="4" t="s">
        <v>11</v>
      </c>
      <c r="B18" s="4" t="s">
        <v>1086</v>
      </c>
      <c r="C18" s="4" t="s">
        <v>1055</v>
      </c>
      <c r="D18" s="4" t="s">
        <v>1056</v>
      </c>
      <c r="E18" s="4" t="s">
        <v>1057</v>
      </c>
      <c r="F18" s="4" t="s">
        <v>1087</v>
      </c>
      <c r="G18" s="4" t="s">
        <v>1660</v>
      </c>
      <c r="H18" s="4" t="s">
        <v>1661</v>
      </c>
      <c r="J18" s="4" t="s">
        <v>479</v>
      </c>
      <c r="K18" s="4" t="s">
        <v>1685</v>
      </c>
      <c r="L18" s="4">
        <v>1.2</v>
      </c>
      <c r="M18" s="4" t="s">
        <v>1062</v>
      </c>
      <c r="N18" s="4" t="s">
        <v>1063</v>
      </c>
      <c r="O18" s="4" t="s">
        <v>1664</v>
      </c>
      <c r="P18" s="4">
        <v>1.5280800000000001E-5</v>
      </c>
    </row>
    <row r="19" spans="1:16" x14ac:dyDescent="0.25">
      <c r="A19" s="4" t="s">
        <v>199</v>
      </c>
      <c r="B19" s="4" t="s">
        <v>1271</v>
      </c>
      <c r="C19" s="4" t="s">
        <v>1055</v>
      </c>
      <c r="D19" s="4" t="s">
        <v>1056</v>
      </c>
      <c r="E19" s="4" t="s">
        <v>1057</v>
      </c>
      <c r="F19" s="4" t="s">
        <v>1087</v>
      </c>
      <c r="G19" s="4" t="s">
        <v>1660</v>
      </c>
      <c r="H19" s="4" t="s">
        <v>1661</v>
      </c>
      <c r="J19" s="4" t="s">
        <v>668</v>
      </c>
      <c r="K19" s="4" t="s">
        <v>1686</v>
      </c>
      <c r="L19" s="4">
        <v>1.2</v>
      </c>
      <c r="M19" s="4" t="s">
        <v>1062</v>
      </c>
      <c r="N19" s="4" t="s">
        <v>1063</v>
      </c>
      <c r="O19" s="4" t="s">
        <v>1664</v>
      </c>
      <c r="P19" s="4">
        <v>1.5280800000000001E-5</v>
      </c>
    </row>
    <row r="20" spans="1:16" x14ac:dyDescent="0.25">
      <c r="A20" s="4" t="s">
        <v>204</v>
      </c>
      <c r="B20" s="4" t="s">
        <v>1687</v>
      </c>
      <c r="C20" s="4" t="s">
        <v>1055</v>
      </c>
      <c r="D20" s="4" t="s">
        <v>1056</v>
      </c>
      <c r="E20" s="4" t="s">
        <v>1057</v>
      </c>
      <c r="F20" s="4" t="s">
        <v>1087</v>
      </c>
      <c r="G20" s="4" t="s">
        <v>1660</v>
      </c>
      <c r="H20" s="4" t="s">
        <v>1661</v>
      </c>
      <c r="J20" s="4" t="s">
        <v>168</v>
      </c>
      <c r="K20" s="4" t="s">
        <v>1115</v>
      </c>
      <c r="L20" s="4">
        <v>1.2</v>
      </c>
      <c r="M20" s="4" t="s">
        <v>1062</v>
      </c>
      <c r="N20" s="4" t="s">
        <v>1063</v>
      </c>
      <c r="O20" s="4" t="s">
        <v>1664</v>
      </c>
      <c r="P20" s="4">
        <v>1.5280800000000001E-5</v>
      </c>
    </row>
    <row r="21" spans="1:16" x14ac:dyDescent="0.25">
      <c r="A21" s="4" t="s">
        <v>680</v>
      </c>
      <c r="B21" s="4" t="s">
        <v>1086</v>
      </c>
      <c r="C21" s="4" t="s">
        <v>1055</v>
      </c>
      <c r="D21" s="4" t="s">
        <v>1056</v>
      </c>
      <c r="E21" s="4" t="s">
        <v>1057</v>
      </c>
      <c r="F21" s="4" t="s">
        <v>1087</v>
      </c>
      <c r="G21" s="4" t="s">
        <v>1660</v>
      </c>
      <c r="H21" s="4" t="s">
        <v>1661</v>
      </c>
      <c r="J21" s="4" t="s">
        <v>151</v>
      </c>
      <c r="K21" s="4" t="s">
        <v>1688</v>
      </c>
      <c r="L21" s="4">
        <v>1.2</v>
      </c>
      <c r="M21" s="4" t="s">
        <v>1062</v>
      </c>
      <c r="N21" s="4" t="s">
        <v>1063</v>
      </c>
      <c r="O21" s="4" t="s">
        <v>1664</v>
      </c>
      <c r="P21" s="4">
        <v>1.5280800000000001E-5</v>
      </c>
    </row>
    <row r="22" spans="1:16" x14ac:dyDescent="0.25">
      <c r="A22" s="4" t="s">
        <v>310</v>
      </c>
      <c r="B22" s="4" t="s">
        <v>1390</v>
      </c>
      <c r="C22" s="4" t="s">
        <v>1055</v>
      </c>
      <c r="D22" s="4" t="s">
        <v>1056</v>
      </c>
      <c r="E22" s="4" t="s">
        <v>1057</v>
      </c>
      <c r="F22" s="4" t="s">
        <v>1087</v>
      </c>
      <c r="G22" s="4" t="s">
        <v>1660</v>
      </c>
      <c r="H22" s="4" t="s">
        <v>1661</v>
      </c>
      <c r="J22" s="4" t="s">
        <v>503</v>
      </c>
      <c r="K22" s="4" t="s">
        <v>1103</v>
      </c>
      <c r="L22" s="4">
        <v>1.2</v>
      </c>
      <c r="M22" s="4" t="s">
        <v>1062</v>
      </c>
      <c r="N22" s="4" t="s">
        <v>1063</v>
      </c>
      <c r="O22" s="4" t="s">
        <v>1664</v>
      </c>
      <c r="P22" s="4">
        <v>1.5280800000000001E-5</v>
      </c>
    </row>
    <row r="23" spans="1:16" x14ac:dyDescent="0.25">
      <c r="A23" s="4" t="s">
        <v>288</v>
      </c>
      <c r="B23" s="4" t="s">
        <v>1086</v>
      </c>
      <c r="C23" s="4" t="s">
        <v>1055</v>
      </c>
      <c r="D23" s="4" t="s">
        <v>1056</v>
      </c>
      <c r="E23" s="4" t="s">
        <v>1057</v>
      </c>
      <c r="F23" s="4" t="s">
        <v>1087</v>
      </c>
      <c r="G23" s="4" t="s">
        <v>1660</v>
      </c>
      <c r="H23" s="4" t="s">
        <v>1661</v>
      </c>
      <c r="J23" s="4" t="s">
        <v>322</v>
      </c>
      <c r="K23" s="4" t="s">
        <v>1689</v>
      </c>
      <c r="L23" s="4">
        <v>1.2</v>
      </c>
      <c r="M23" s="4" t="s">
        <v>1062</v>
      </c>
      <c r="N23" s="4" t="s">
        <v>1063</v>
      </c>
      <c r="O23" s="4" t="s">
        <v>1664</v>
      </c>
      <c r="P23" s="4">
        <v>1.5280800000000001E-5</v>
      </c>
    </row>
    <row r="24" spans="1:16" x14ac:dyDescent="0.25">
      <c r="A24" s="4" t="s">
        <v>389</v>
      </c>
      <c r="B24" s="4" t="s">
        <v>1086</v>
      </c>
      <c r="C24" s="4" t="s">
        <v>1055</v>
      </c>
      <c r="D24" s="4" t="s">
        <v>1056</v>
      </c>
      <c r="E24" s="4" t="s">
        <v>1057</v>
      </c>
      <c r="F24" s="4" t="s">
        <v>1087</v>
      </c>
      <c r="G24" s="4" t="s">
        <v>1660</v>
      </c>
      <c r="H24" s="4" t="s">
        <v>1661</v>
      </c>
      <c r="J24" s="4" t="s">
        <v>524</v>
      </c>
      <c r="K24" s="4" t="s">
        <v>1690</v>
      </c>
      <c r="L24" s="4">
        <v>1.2</v>
      </c>
      <c r="M24" s="4" t="s">
        <v>1062</v>
      </c>
      <c r="N24" s="4" t="s">
        <v>1063</v>
      </c>
      <c r="O24" s="4" t="s">
        <v>1664</v>
      </c>
      <c r="P24" s="4">
        <v>1.5280800000000001E-5</v>
      </c>
    </row>
    <row r="25" spans="1:16" x14ac:dyDescent="0.25">
      <c r="A25" s="4" t="s">
        <v>360</v>
      </c>
      <c r="B25" s="4" t="s">
        <v>1691</v>
      </c>
      <c r="C25" s="4" t="s">
        <v>1055</v>
      </c>
      <c r="D25" s="4" t="s">
        <v>1056</v>
      </c>
      <c r="E25" s="4" t="s">
        <v>1057</v>
      </c>
      <c r="F25" s="4" t="s">
        <v>1087</v>
      </c>
      <c r="G25" s="4" t="s">
        <v>1660</v>
      </c>
      <c r="H25" s="4" t="s">
        <v>1661</v>
      </c>
      <c r="J25" s="4" t="s">
        <v>184</v>
      </c>
      <c r="K25" s="4" t="s">
        <v>1134</v>
      </c>
      <c r="L25" s="4">
        <v>1.2</v>
      </c>
      <c r="M25" s="4" t="s">
        <v>1062</v>
      </c>
      <c r="N25" s="4" t="s">
        <v>1063</v>
      </c>
      <c r="O25" s="4" t="s">
        <v>1664</v>
      </c>
      <c r="P25" s="4">
        <v>1.5280800000000001E-5</v>
      </c>
    </row>
    <row r="26" spans="1:16" x14ac:dyDescent="0.25">
      <c r="A26" s="4" t="s">
        <v>542</v>
      </c>
      <c r="B26" s="4" t="s">
        <v>1677</v>
      </c>
      <c r="C26" s="4" t="s">
        <v>1055</v>
      </c>
      <c r="D26" s="4" t="s">
        <v>1056</v>
      </c>
      <c r="E26" s="4" t="s">
        <v>1057</v>
      </c>
      <c r="F26" s="4" t="s">
        <v>1087</v>
      </c>
      <c r="G26" s="4" t="s">
        <v>1660</v>
      </c>
      <c r="H26" s="4" t="s">
        <v>1661</v>
      </c>
      <c r="J26" s="4" t="s">
        <v>271</v>
      </c>
      <c r="K26" s="4" t="s">
        <v>1692</v>
      </c>
      <c r="L26" s="4">
        <v>1.2</v>
      </c>
      <c r="M26" s="4" t="s">
        <v>1062</v>
      </c>
      <c r="N26" s="4" t="s">
        <v>1063</v>
      </c>
      <c r="O26" s="4" t="s">
        <v>1664</v>
      </c>
      <c r="P26" s="4">
        <v>1.5280800000000001E-5</v>
      </c>
    </row>
    <row r="27" spans="1:16" x14ac:dyDescent="0.25">
      <c r="A27" s="4" t="s">
        <v>350</v>
      </c>
      <c r="B27" s="4" t="s">
        <v>1086</v>
      </c>
      <c r="C27" s="4" t="s">
        <v>1055</v>
      </c>
      <c r="D27" s="4" t="s">
        <v>1056</v>
      </c>
      <c r="E27" s="4" t="s">
        <v>1057</v>
      </c>
      <c r="F27" s="4" t="s">
        <v>1087</v>
      </c>
      <c r="G27" s="4" t="s">
        <v>1660</v>
      </c>
      <c r="H27" s="4" t="s">
        <v>1661</v>
      </c>
      <c r="J27" s="4" t="s">
        <v>370</v>
      </c>
      <c r="K27" s="4" t="s">
        <v>1693</v>
      </c>
      <c r="L27" s="4">
        <v>1.2</v>
      </c>
      <c r="M27" s="4" t="s">
        <v>1062</v>
      </c>
      <c r="N27" s="4" t="s">
        <v>1063</v>
      </c>
      <c r="O27" s="4" t="s">
        <v>1664</v>
      </c>
      <c r="P27" s="4">
        <v>1.5280800000000001E-5</v>
      </c>
    </row>
    <row r="28" spans="1:16" x14ac:dyDescent="0.25">
      <c r="A28" s="4" t="s">
        <v>393</v>
      </c>
      <c r="B28" s="4" t="s">
        <v>1086</v>
      </c>
      <c r="C28" s="4" t="s">
        <v>1055</v>
      </c>
      <c r="D28" s="4" t="s">
        <v>1056</v>
      </c>
      <c r="E28" s="4" t="s">
        <v>1057</v>
      </c>
      <c r="F28" s="4" t="s">
        <v>1087</v>
      </c>
      <c r="G28" s="4" t="s">
        <v>1660</v>
      </c>
      <c r="H28" s="4" t="s">
        <v>1661</v>
      </c>
      <c r="J28" s="4" t="s">
        <v>294</v>
      </c>
      <c r="K28" s="4" t="s">
        <v>1107</v>
      </c>
      <c r="L28" s="4">
        <v>1.2</v>
      </c>
      <c r="M28" s="4" t="s">
        <v>1062</v>
      </c>
      <c r="N28" s="4" t="s">
        <v>1063</v>
      </c>
      <c r="O28" s="4" t="s">
        <v>1664</v>
      </c>
      <c r="P28" s="4">
        <v>1.5280800000000001E-5</v>
      </c>
    </row>
    <row r="29" spans="1:16" x14ac:dyDescent="0.25">
      <c r="A29" s="4" t="s">
        <v>588</v>
      </c>
      <c r="B29" s="4" t="s">
        <v>1694</v>
      </c>
      <c r="C29" s="4" t="s">
        <v>1055</v>
      </c>
      <c r="D29" s="4" t="s">
        <v>1056</v>
      </c>
      <c r="E29" s="4" t="s">
        <v>1057</v>
      </c>
      <c r="F29" s="4" t="s">
        <v>1087</v>
      </c>
      <c r="G29" s="4" t="s">
        <v>1660</v>
      </c>
      <c r="H29" s="4" t="s">
        <v>1661</v>
      </c>
      <c r="J29" s="4" t="s">
        <v>254</v>
      </c>
      <c r="K29" s="4" t="s">
        <v>1105</v>
      </c>
      <c r="L29" s="4">
        <v>1.2</v>
      </c>
      <c r="M29" s="4" t="s">
        <v>1062</v>
      </c>
      <c r="N29" s="4" t="s">
        <v>1063</v>
      </c>
      <c r="O29" s="4" t="s">
        <v>1664</v>
      </c>
      <c r="P29" s="4">
        <v>1.5280800000000001E-5</v>
      </c>
    </row>
    <row r="30" spans="1:16" x14ac:dyDescent="0.25">
      <c r="A30" s="4" t="s">
        <v>453</v>
      </c>
      <c r="B30" s="4" t="s">
        <v>1086</v>
      </c>
      <c r="C30" s="4" t="s">
        <v>1055</v>
      </c>
      <c r="D30" s="4" t="s">
        <v>1056</v>
      </c>
      <c r="E30" s="4" t="s">
        <v>1057</v>
      </c>
      <c r="F30" s="4" t="s">
        <v>1087</v>
      </c>
      <c r="G30" s="4" t="s">
        <v>1660</v>
      </c>
      <c r="H30" s="4" t="s">
        <v>1661</v>
      </c>
      <c r="J30" s="4" t="s">
        <v>547</v>
      </c>
      <c r="K30" s="4" t="s">
        <v>1695</v>
      </c>
      <c r="L30" s="4">
        <v>1.2</v>
      </c>
      <c r="M30" s="4" t="s">
        <v>1062</v>
      </c>
      <c r="N30" s="4" t="s">
        <v>1063</v>
      </c>
      <c r="O30" s="4" t="s">
        <v>1664</v>
      </c>
      <c r="P30" s="4">
        <v>1.5280800000000001E-5</v>
      </c>
    </row>
    <row r="31" spans="1:16" x14ac:dyDescent="0.25">
      <c r="A31" s="4" t="s">
        <v>484</v>
      </c>
      <c r="B31" s="4" t="s">
        <v>1696</v>
      </c>
      <c r="C31" s="4" t="s">
        <v>1055</v>
      </c>
      <c r="D31" s="4" t="s">
        <v>1056</v>
      </c>
      <c r="E31" s="4" t="s">
        <v>1057</v>
      </c>
      <c r="F31" s="4" t="s">
        <v>1087</v>
      </c>
      <c r="G31" s="4" t="s">
        <v>1660</v>
      </c>
      <c r="H31" s="4" t="s">
        <v>1661</v>
      </c>
      <c r="J31" s="4" t="s">
        <v>489</v>
      </c>
      <c r="K31" s="4" t="s">
        <v>1104</v>
      </c>
      <c r="L31" s="4">
        <v>1.2</v>
      </c>
      <c r="M31" s="4" t="s">
        <v>1062</v>
      </c>
      <c r="N31" s="4" t="s">
        <v>1063</v>
      </c>
      <c r="O31" s="4" t="s">
        <v>1664</v>
      </c>
      <c r="P31" s="4">
        <v>1.5280800000000001E-5</v>
      </c>
    </row>
    <row r="32" spans="1:16" x14ac:dyDescent="0.25">
      <c r="A32" s="4" t="s">
        <v>111</v>
      </c>
      <c r="B32" s="4" t="s">
        <v>1678</v>
      </c>
      <c r="C32" s="4" t="s">
        <v>1055</v>
      </c>
      <c r="D32" s="4" t="s">
        <v>1056</v>
      </c>
      <c r="E32" s="4" t="s">
        <v>1057</v>
      </c>
      <c r="F32" s="4" t="s">
        <v>1087</v>
      </c>
      <c r="G32" s="4" t="s">
        <v>1660</v>
      </c>
      <c r="H32" s="4" t="s">
        <v>1661</v>
      </c>
    </row>
    <row r="33" spans="1:8" x14ac:dyDescent="0.25">
      <c r="A33" s="4" t="s">
        <v>458</v>
      </c>
      <c r="B33" s="4" t="s">
        <v>1086</v>
      </c>
      <c r="C33" s="4" t="s">
        <v>1055</v>
      </c>
      <c r="D33" s="4" t="s">
        <v>1056</v>
      </c>
      <c r="E33" s="4" t="s">
        <v>1057</v>
      </c>
      <c r="F33" s="4" t="s">
        <v>1087</v>
      </c>
      <c r="G33" s="4" t="s">
        <v>1660</v>
      </c>
      <c r="H33" s="4" t="s">
        <v>1661</v>
      </c>
    </row>
    <row r="34" spans="1:8" x14ac:dyDescent="0.25">
      <c r="A34" s="4" t="s">
        <v>225</v>
      </c>
      <c r="B34" s="4" t="s">
        <v>1086</v>
      </c>
      <c r="C34" s="4" t="s">
        <v>1055</v>
      </c>
      <c r="D34" s="4" t="s">
        <v>1056</v>
      </c>
      <c r="E34" s="4" t="s">
        <v>1057</v>
      </c>
      <c r="F34" s="4" t="s">
        <v>1087</v>
      </c>
      <c r="G34" s="4" t="s">
        <v>1660</v>
      </c>
      <c r="H34" s="4" t="s">
        <v>1661</v>
      </c>
    </row>
    <row r="35" spans="1:8" x14ac:dyDescent="0.25">
      <c r="A35" s="4" t="s">
        <v>49</v>
      </c>
      <c r="B35" s="4" t="s">
        <v>1398</v>
      </c>
      <c r="C35" s="4" t="s">
        <v>1055</v>
      </c>
      <c r="D35" s="4" t="s">
        <v>1056</v>
      </c>
      <c r="E35" s="4" t="s">
        <v>1057</v>
      </c>
      <c r="F35" s="4" t="s">
        <v>1087</v>
      </c>
      <c r="G35" s="4" t="s">
        <v>1660</v>
      </c>
      <c r="H35" s="4" t="s">
        <v>1661</v>
      </c>
    </row>
    <row r="36" spans="1:8" x14ac:dyDescent="0.25">
      <c r="A36" s="4" t="s">
        <v>400</v>
      </c>
      <c r="B36" s="4" t="s">
        <v>1401</v>
      </c>
      <c r="C36" s="4" t="s">
        <v>1055</v>
      </c>
      <c r="D36" s="4" t="s">
        <v>1056</v>
      </c>
      <c r="E36" s="4" t="s">
        <v>1057</v>
      </c>
      <c r="F36" s="4" t="s">
        <v>1087</v>
      </c>
      <c r="G36" s="4" t="s">
        <v>1660</v>
      </c>
      <c r="H36" s="4" t="s">
        <v>1661</v>
      </c>
    </row>
    <row r="37" spans="1:8" x14ac:dyDescent="0.25">
      <c r="A37" s="4" t="s">
        <v>162</v>
      </c>
      <c r="B37" s="4" t="s">
        <v>1086</v>
      </c>
      <c r="C37" s="4" t="s">
        <v>1055</v>
      </c>
      <c r="D37" s="4" t="s">
        <v>1056</v>
      </c>
      <c r="E37" s="4" t="s">
        <v>1057</v>
      </c>
      <c r="F37" s="4" t="s">
        <v>1087</v>
      </c>
      <c r="G37" s="4" t="s">
        <v>1660</v>
      </c>
      <c r="H37" s="4" t="s">
        <v>1661</v>
      </c>
    </row>
    <row r="38" spans="1:8" x14ac:dyDescent="0.25">
      <c r="A38" s="4" t="s">
        <v>511</v>
      </c>
      <c r="B38" s="4" t="s">
        <v>1697</v>
      </c>
      <c r="C38" s="4" t="s">
        <v>1055</v>
      </c>
      <c r="D38" s="4" t="s">
        <v>1056</v>
      </c>
      <c r="E38" s="4" t="s">
        <v>1057</v>
      </c>
      <c r="F38" s="4" t="s">
        <v>1087</v>
      </c>
      <c r="G38" s="4" t="s">
        <v>1660</v>
      </c>
      <c r="H38" s="4" t="s">
        <v>1661</v>
      </c>
    </row>
    <row r="39" spans="1:8" x14ac:dyDescent="0.25">
      <c r="A39" s="4" t="s">
        <v>40</v>
      </c>
      <c r="B39" s="4" t="s">
        <v>1698</v>
      </c>
      <c r="C39" s="4" t="s">
        <v>1055</v>
      </c>
      <c r="D39" s="4" t="s">
        <v>1056</v>
      </c>
      <c r="E39" s="4" t="s">
        <v>1057</v>
      </c>
      <c r="F39" s="4" t="s">
        <v>1087</v>
      </c>
      <c r="G39" s="4" t="s">
        <v>1660</v>
      </c>
      <c r="H39" s="4" t="s">
        <v>1661</v>
      </c>
    </row>
    <row r="40" spans="1:8" x14ac:dyDescent="0.25">
      <c r="A40" s="4" t="s">
        <v>265</v>
      </c>
      <c r="B40" s="4" t="s">
        <v>1458</v>
      </c>
      <c r="C40" s="4" t="s">
        <v>1055</v>
      </c>
      <c r="D40" s="4" t="s">
        <v>1056</v>
      </c>
      <c r="E40" s="4" t="s">
        <v>1057</v>
      </c>
      <c r="F40" s="4" t="s">
        <v>1087</v>
      </c>
      <c r="G40" s="4" t="s">
        <v>1660</v>
      </c>
      <c r="H40" s="4" t="s">
        <v>1661</v>
      </c>
    </row>
    <row r="41" spans="1:8" x14ac:dyDescent="0.25">
      <c r="A41" s="4" t="s">
        <v>631</v>
      </c>
      <c r="B41" s="4" t="s">
        <v>1699</v>
      </c>
      <c r="C41" s="4" t="s">
        <v>1055</v>
      </c>
      <c r="D41" s="4" t="s">
        <v>1056</v>
      </c>
      <c r="E41" s="4" t="s">
        <v>1057</v>
      </c>
      <c r="F41" s="4" t="s">
        <v>1087</v>
      </c>
      <c r="G41" s="4" t="s">
        <v>1660</v>
      </c>
      <c r="H41" s="4" t="s">
        <v>1661</v>
      </c>
    </row>
    <row r="42" spans="1:8" x14ac:dyDescent="0.25">
      <c r="A42" s="4" t="s">
        <v>375</v>
      </c>
      <c r="B42" s="4" t="s">
        <v>1086</v>
      </c>
      <c r="C42" s="4" t="s">
        <v>1055</v>
      </c>
      <c r="D42" s="4" t="s">
        <v>1056</v>
      </c>
      <c r="E42" s="4" t="s">
        <v>1057</v>
      </c>
      <c r="F42" s="4" t="s">
        <v>1087</v>
      </c>
      <c r="G42" s="4" t="s">
        <v>1660</v>
      </c>
      <c r="H42" s="4" t="s">
        <v>1661</v>
      </c>
    </row>
    <row r="43" spans="1:8" x14ac:dyDescent="0.25">
      <c r="A43" s="4" t="s">
        <v>328</v>
      </c>
      <c r="B43" s="4" t="s">
        <v>1700</v>
      </c>
      <c r="C43" s="4" t="s">
        <v>1055</v>
      </c>
      <c r="D43" s="4" t="s">
        <v>1056</v>
      </c>
      <c r="E43" s="4" t="s">
        <v>1057</v>
      </c>
      <c r="F43" s="4" t="s">
        <v>1087</v>
      </c>
      <c r="G43" s="4" t="s">
        <v>1660</v>
      </c>
      <c r="H43" s="4" t="s">
        <v>1661</v>
      </c>
    </row>
    <row r="44" spans="1:8" x14ac:dyDescent="0.25">
      <c r="A44" s="4" t="s">
        <v>516</v>
      </c>
      <c r="B44" s="4" t="s">
        <v>1701</v>
      </c>
      <c r="C44" s="4" t="s">
        <v>1055</v>
      </c>
      <c r="D44" s="4" t="s">
        <v>1056</v>
      </c>
      <c r="E44" s="4" t="s">
        <v>1057</v>
      </c>
      <c r="F44" s="4" t="s">
        <v>1087</v>
      </c>
      <c r="G44" s="4" t="s">
        <v>1660</v>
      </c>
      <c r="H44" s="4" t="s">
        <v>1661</v>
      </c>
    </row>
    <row r="45" spans="1:8" x14ac:dyDescent="0.25">
      <c r="A45" s="4" t="s">
        <v>430</v>
      </c>
      <c r="B45" s="4" t="s">
        <v>1086</v>
      </c>
      <c r="C45" s="4" t="s">
        <v>1055</v>
      </c>
      <c r="D45" s="4" t="s">
        <v>1056</v>
      </c>
      <c r="E45" s="4" t="s">
        <v>1057</v>
      </c>
      <c r="F45" s="4" t="s">
        <v>1087</v>
      </c>
      <c r="G45" s="4" t="s">
        <v>1660</v>
      </c>
      <c r="H45" s="4" t="s">
        <v>1661</v>
      </c>
    </row>
    <row r="46" spans="1:8" x14ac:dyDescent="0.25">
      <c r="A46" s="4" t="s">
        <v>70</v>
      </c>
      <c r="B46" s="4" t="s">
        <v>1086</v>
      </c>
      <c r="C46" s="4" t="s">
        <v>1055</v>
      </c>
      <c r="D46" s="4" t="s">
        <v>1056</v>
      </c>
      <c r="E46" s="4" t="s">
        <v>1057</v>
      </c>
      <c r="F46" s="4" t="s">
        <v>1087</v>
      </c>
      <c r="G46" s="4" t="s">
        <v>1660</v>
      </c>
      <c r="H46" s="4" t="s">
        <v>1661</v>
      </c>
    </row>
    <row r="47" spans="1:8" x14ac:dyDescent="0.25">
      <c r="A47" s="4" t="s">
        <v>445</v>
      </c>
      <c r="B47" s="4" t="s">
        <v>1682</v>
      </c>
      <c r="C47" s="4" t="s">
        <v>1055</v>
      </c>
      <c r="D47" s="4" t="s">
        <v>1056</v>
      </c>
      <c r="E47" s="4" t="s">
        <v>1057</v>
      </c>
      <c r="F47" s="4" t="s">
        <v>1087</v>
      </c>
      <c r="G47" s="4" t="s">
        <v>1660</v>
      </c>
      <c r="H47" s="4" t="s">
        <v>1661</v>
      </c>
    </row>
    <row r="48" spans="1:8" x14ac:dyDescent="0.25">
      <c r="A48" s="4" t="s">
        <v>440</v>
      </c>
      <c r="B48" s="4" t="s">
        <v>1624</v>
      </c>
      <c r="C48" s="4" t="s">
        <v>1055</v>
      </c>
      <c r="D48" s="4" t="s">
        <v>1056</v>
      </c>
      <c r="E48" s="4" t="s">
        <v>1057</v>
      </c>
      <c r="F48" s="4" t="s">
        <v>1087</v>
      </c>
      <c r="G48" s="4" t="s">
        <v>1660</v>
      </c>
      <c r="H48" s="4" t="s">
        <v>1661</v>
      </c>
    </row>
    <row r="49" spans="1:8" x14ac:dyDescent="0.25">
      <c r="A49" s="4" t="s">
        <v>621</v>
      </c>
      <c r="B49" s="4" t="s">
        <v>1086</v>
      </c>
      <c r="C49" s="4" t="s">
        <v>1055</v>
      </c>
      <c r="D49" s="4" t="s">
        <v>1056</v>
      </c>
      <c r="E49" s="4" t="s">
        <v>1057</v>
      </c>
      <c r="F49" s="4" t="s">
        <v>1087</v>
      </c>
      <c r="G49" s="4" t="s">
        <v>1660</v>
      </c>
      <c r="H49" s="4" t="s">
        <v>1661</v>
      </c>
    </row>
    <row r="50" spans="1:8" x14ac:dyDescent="0.25">
      <c r="A50" s="4" t="s">
        <v>537</v>
      </c>
      <c r="B50" s="4" t="s">
        <v>1624</v>
      </c>
      <c r="C50" s="4" t="s">
        <v>1055</v>
      </c>
      <c r="D50" s="4" t="s">
        <v>1056</v>
      </c>
      <c r="E50" s="4" t="s">
        <v>1057</v>
      </c>
      <c r="F50" s="4" t="s">
        <v>1087</v>
      </c>
      <c r="G50" s="4" t="s">
        <v>1660</v>
      </c>
      <c r="H50" s="4" t="s">
        <v>1661</v>
      </c>
    </row>
    <row r="51" spans="1:8" x14ac:dyDescent="0.25">
      <c r="A51" s="4" t="s">
        <v>638</v>
      </c>
      <c r="B51" s="4" t="s">
        <v>1086</v>
      </c>
      <c r="C51" s="4" t="s">
        <v>1055</v>
      </c>
      <c r="D51" s="4" t="s">
        <v>1056</v>
      </c>
      <c r="E51" s="4" t="s">
        <v>1057</v>
      </c>
      <c r="F51" s="4" t="s">
        <v>1087</v>
      </c>
      <c r="G51" s="4" t="s">
        <v>1660</v>
      </c>
      <c r="H51" s="4" t="s">
        <v>1661</v>
      </c>
    </row>
    <row r="52" spans="1:8" x14ac:dyDescent="0.25">
      <c r="A52" s="4" t="s">
        <v>75</v>
      </c>
      <c r="B52" s="4" t="s">
        <v>1086</v>
      </c>
      <c r="C52" s="4" t="s">
        <v>1055</v>
      </c>
      <c r="D52" s="4" t="s">
        <v>1056</v>
      </c>
      <c r="E52" s="4" t="s">
        <v>1057</v>
      </c>
      <c r="F52" s="4" t="s">
        <v>1087</v>
      </c>
      <c r="G52" s="4" t="s">
        <v>1660</v>
      </c>
      <c r="H52" s="4" t="s">
        <v>1661</v>
      </c>
    </row>
    <row r="53" spans="1:8" x14ac:dyDescent="0.25">
      <c r="A53" s="4" t="s">
        <v>37</v>
      </c>
      <c r="B53" s="4" t="s">
        <v>1086</v>
      </c>
      <c r="C53" s="4" t="s">
        <v>1055</v>
      </c>
      <c r="D53" s="4" t="s">
        <v>1056</v>
      </c>
      <c r="E53" s="4" t="s">
        <v>1057</v>
      </c>
      <c r="F53" s="4" t="s">
        <v>1087</v>
      </c>
      <c r="G53" s="4" t="s">
        <v>1660</v>
      </c>
      <c r="H53" s="4" t="s">
        <v>1661</v>
      </c>
    </row>
    <row r="54" spans="1:8" x14ac:dyDescent="0.25">
      <c r="A54" s="4" t="s">
        <v>597</v>
      </c>
      <c r="B54" s="4" t="s">
        <v>1684</v>
      </c>
      <c r="C54" s="4" t="s">
        <v>1055</v>
      </c>
      <c r="D54" s="4" t="s">
        <v>1056</v>
      </c>
      <c r="E54" s="4" t="s">
        <v>1057</v>
      </c>
      <c r="F54" s="4" t="s">
        <v>1087</v>
      </c>
      <c r="G54" s="4" t="s">
        <v>1660</v>
      </c>
      <c r="H54" s="4" t="s">
        <v>1661</v>
      </c>
    </row>
    <row r="55" spans="1:8" x14ac:dyDescent="0.25">
      <c r="A55" s="4" t="s">
        <v>676</v>
      </c>
      <c r="B55" s="4" t="s">
        <v>1086</v>
      </c>
      <c r="C55" s="4" t="s">
        <v>1055</v>
      </c>
      <c r="D55" s="4" t="s">
        <v>1056</v>
      </c>
      <c r="E55" s="4" t="s">
        <v>1057</v>
      </c>
      <c r="F55" s="4" t="s">
        <v>1087</v>
      </c>
      <c r="G55" s="4" t="s">
        <v>1660</v>
      </c>
      <c r="H55" s="4" t="s">
        <v>1661</v>
      </c>
    </row>
    <row r="56" spans="1:8" x14ac:dyDescent="0.25">
      <c r="A56" s="4" t="s">
        <v>668</v>
      </c>
      <c r="B56" s="4" t="s">
        <v>1686</v>
      </c>
      <c r="C56" s="4" t="s">
        <v>1055</v>
      </c>
      <c r="D56" s="4" t="s">
        <v>1056</v>
      </c>
      <c r="E56" s="4" t="s">
        <v>1057</v>
      </c>
      <c r="F56" s="4" t="s">
        <v>1087</v>
      </c>
      <c r="G56" s="4" t="s">
        <v>1660</v>
      </c>
      <c r="H56" s="4" t="s">
        <v>1661</v>
      </c>
    </row>
    <row r="57" spans="1:8" x14ac:dyDescent="0.25">
      <c r="A57" s="4" t="s">
        <v>151</v>
      </c>
      <c r="B57" s="4" t="s">
        <v>1688</v>
      </c>
      <c r="C57" s="4" t="s">
        <v>1055</v>
      </c>
      <c r="D57" s="4" t="s">
        <v>1056</v>
      </c>
      <c r="E57" s="4" t="s">
        <v>1057</v>
      </c>
      <c r="F57" s="4" t="s">
        <v>1087</v>
      </c>
      <c r="G57" s="4" t="s">
        <v>1660</v>
      </c>
      <c r="H57" s="4" t="s">
        <v>1661</v>
      </c>
    </row>
    <row r="58" spans="1:8" x14ac:dyDescent="0.25">
      <c r="A58" s="4" t="s">
        <v>195</v>
      </c>
      <c r="B58" s="4" t="s">
        <v>1086</v>
      </c>
      <c r="C58" s="4" t="s">
        <v>1055</v>
      </c>
      <c r="D58" s="4" t="s">
        <v>1056</v>
      </c>
      <c r="E58" s="4" t="s">
        <v>1057</v>
      </c>
      <c r="F58" s="4" t="s">
        <v>1087</v>
      </c>
      <c r="G58" s="4" t="s">
        <v>1660</v>
      </c>
      <c r="H58" s="4" t="s">
        <v>1661</v>
      </c>
    </row>
    <row r="59" spans="1:8" x14ac:dyDescent="0.25">
      <c r="A59" s="4" t="s">
        <v>602</v>
      </c>
      <c r="B59" s="4" t="s">
        <v>1702</v>
      </c>
      <c r="C59" s="4" t="s">
        <v>1055</v>
      </c>
      <c r="D59" s="4" t="s">
        <v>1056</v>
      </c>
      <c r="E59" s="4" t="s">
        <v>1057</v>
      </c>
      <c r="F59" s="4" t="s">
        <v>1087</v>
      </c>
      <c r="G59" s="4" t="s">
        <v>1660</v>
      </c>
      <c r="H59" s="4" t="s">
        <v>1661</v>
      </c>
    </row>
    <row r="60" spans="1:8" x14ac:dyDescent="0.25">
      <c r="A60" s="4" t="s">
        <v>380</v>
      </c>
      <c r="B60" s="4" t="s">
        <v>1086</v>
      </c>
      <c r="C60" s="4" t="s">
        <v>1055</v>
      </c>
      <c r="D60" s="4" t="s">
        <v>1056</v>
      </c>
      <c r="E60" s="4" t="s">
        <v>1057</v>
      </c>
      <c r="F60" s="4" t="s">
        <v>1087</v>
      </c>
      <c r="G60" s="4" t="s">
        <v>1660</v>
      </c>
      <c r="H60" s="4" t="s">
        <v>1661</v>
      </c>
    </row>
    <row r="61" spans="1:8" x14ac:dyDescent="0.25">
      <c r="A61" s="4" t="s">
        <v>340</v>
      </c>
      <c r="B61" s="4" t="s">
        <v>1086</v>
      </c>
      <c r="C61" s="4" t="s">
        <v>1055</v>
      </c>
      <c r="D61" s="4" t="s">
        <v>1056</v>
      </c>
      <c r="E61" s="4" t="s">
        <v>1057</v>
      </c>
      <c r="F61" s="4" t="s">
        <v>1087</v>
      </c>
      <c r="G61" s="4" t="s">
        <v>1660</v>
      </c>
      <c r="H61" s="4" t="s">
        <v>1661</v>
      </c>
    </row>
    <row r="62" spans="1:8" x14ac:dyDescent="0.25">
      <c r="A62" s="4" t="s">
        <v>499</v>
      </c>
      <c r="B62" s="4" t="s">
        <v>1703</v>
      </c>
      <c r="C62" s="4" t="s">
        <v>1055</v>
      </c>
      <c r="D62" s="4" t="s">
        <v>1056</v>
      </c>
      <c r="E62" s="4" t="s">
        <v>1057</v>
      </c>
      <c r="F62" s="4" t="s">
        <v>1087</v>
      </c>
      <c r="G62" s="4" t="s">
        <v>1660</v>
      </c>
      <c r="H62" s="4" t="s">
        <v>1661</v>
      </c>
    </row>
    <row r="63" spans="1:8" x14ac:dyDescent="0.25">
      <c r="A63" s="4" t="s">
        <v>207</v>
      </c>
      <c r="B63" s="4" t="s">
        <v>1413</v>
      </c>
      <c r="C63" s="4" t="s">
        <v>1055</v>
      </c>
      <c r="D63" s="4" t="s">
        <v>1056</v>
      </c>
      <c r="E63" s="4" t="s">
        <v>1057</v>
      </c>
      <c r="F63" s="4" t="s">
        <v>1087</v>
      </c>
      <c r="G63" s="4" t="s">
        <v>1660</v>
      </c>
      <c r="H63" s="4" t="s">
        <v>1661</v>
      </c>
    </row>
    <row r="64" spans="1:8" x14ac:dyDescent="0.25">
      <c r="A64" s="4" t="s">
        <v>647</v>
      </c>
      <c r="B64" s="4" t="s">
        <v>1086</v>
      </c>
      <c r="C64" s="4" t="s">
        <v>1055</v>
      </c>
      <c r="D64" s="4" t="s">
        <v>1056</v>
      </c>
      <c r="E64" s="4" t="s">
        <v>1057</v>
      </c>
      <c r="F64" s="4" t="s">
        <v>1087</v>
      </c>
      <c r="G64" s="4" t="s">
        <v>1660</v>
      </c>
      <c r="H64" s="4" t="s">
        <v>1661</v>
      </c>
    </row>
    <row r="65" spans="1:8" x14ac:dyDescent="0.25">
      <c r="A65" s="4" t="s">
        <v>216</v>
      </c>
      <c r="B65" s="4" t="s">
        <v>1086</v>
      </c>
      <c r="C65" s="4" t="s">
        <v>1055</v>
      </c>
      <c r="D65" s="4" t="s">
        <v>1056</v>
      </c>
      <c r="E65" s="4" t="s">
        <v>1057</v>
      </c>
      <c r="F65" s="4" t="s">
        <v>1087</v>
      </c>
      <c r="G65" s="4" t="s">
        <v>1660</v>
      </c>
      <c r="H65" s="4" t="s">
        <v>1661</v>
      </c>
    </row>
    <row r="66" spans="1:8" x14ac:dyDescent="0.25">
      <c r="A66" s="4" t="s">
        <v>578</v>
      </c>
      <c r="B66" s="4" t="s">
        <v>1704</v>
      </c>
      <c r="C66" s="4" t="s">
        <v>1055</v>
      </c>
      <c r="D66" s="4" t="s">
        <v>1056</v>
      </c>
      <c r="E66" s="4" t="s">
        <v>1057</v>
      </c>
      <c r="F66" s="4" t="s">
        <v>1087</v>
      </c>
      <c r="G66" s="4" t="s">
        <v>1660</v>
      </c>
      <c r="H66" s="4" t="s">
        <v>1661</v>
      </c>
    </row>
    <row r="67" spans="1:8" x14ac:dyDescent="0.25">
      <c r="A67" s="4" t="s">
        <v>660</v>
      </c>
      <c r="B67" s="4" t="s">
        <v>1086</v>
      </c>
      <c r="C67" s="4" t="s">
        <v>1055</v>
      </c>
      <c r="D67" s="4" t="s">
        <v>1056</v>
      </c>
      <c r="E67" s="4" t="s">
        <v>1057</v>
      </c>
      <c r="F67" s="4" t="s">
        <v>1087</v>
      </c>
      <c r="G67" s="4" t="s">
        <v>1660</v>
      </c>
      <c r="H67" s="4" t="s">
        <v>1661</v>
      </c>
    </row>
    <row r="68" spans="1:8" x14ac:dyDescent="0.25">
      <c r="A68" s="4" t="s">
        <v>417</v>
      </c>
      <c r="B68" s="4" t="s">
        <v>1154</v>
      </c>
      <c r="C68" s="4" t="s">
        <v>1055</v>
      </c>
      <c r="D68" s="4" t="s">
        <v>1056</v>
      </c>
      <c r="E68" s="4" t="s">
        <v>1057</v>
      </c>
      <c r="F68" s="4" t="s">
        <v>1087</v>
      </c>
      <c r="G68" s="4" t="s">
        <v>1660</v>
      </c>
      <c r="H68" s="4" t="s">
        <v>1661</v>
      </c>
    </row>
    <row r="69" spans="1:8" x14ac:dyDescent="0.25">
      <c r="A69" s="4" t="s">
        <v>532</v>
      </c>
      <c r="B69" s="4" t="s">
        <v>1705</v>
      </c>
      <c r="C69" s="4" t="s">
        <v>1055</v>
      </c>
      <c r="D69" s="4" t="s">
        <v>1056</v>
      </c>
      <c r="E69" s="4" t="s">
        <v>1057</v>
      </c>
      <c r="F69" s="4" t="s">
        <v>1087</v>
      </c>
      <c r="G69" s="4" t="s">
        <v>1660</v>
      </c>
      <c r="H69" s="4" t="s">
        <v>1661</v>
      </c>
    </row>
    <row r="70" spans="1:8" x14ac:dyDescent="0.25">
      <c r="A70" s="4" t="s">
        <v>322</v>
      </c>
      <c r="B70" s="4" t="s">
        <v>1689</v>
      </c>
      <c r="C70" s="4" t="s">
        <v>1055</v>
      </c>
      <c r="D70" s="4" t="s">
        <v>1056</v>
      </c>
      <c r="E70" s="4" t="s">
        <v>1057</v>
      </c>
      <c r="F70" s="4" t="s">
        <v>1087</v>
      </c>
      <c r="G70" s="4" t="s">
        <v>1660</v>
      </c>
      <c r="H70" s="4" t="s">
        <v>1661</v>
      </c>
    </row>
    <row r="71" spans="1:8" x14ac:dyDescent="0.25">
      <c r="A71" s="4" t="s">
        <v>467</v>
      </c>
      <c r="B71" s="4" t="s">
        <v>1086</v>
      </c>
      <c r="C71" s="4" t="s">
        <v>1055</v>
      </c>
      <c r="D71" s="4" t="s">
        <v>1056</v>
      </c>
      <c r="E71" s="4" t="s">
        <v>1057</v>
      </c>
      <c r="F71" s="4" t="s">
        <v>1087</v>
      </c>
      <c r="G71" s="4" t="s">
        <v>1660</v>
      </c>
      <c r="H71" s="4" t="s">
        <v>1661</v>
      </c>
    </row>
    <row r="72" spans="1:8" x14ac:dyDescent="0.25">
      <c r="A72" s="4" t="s">
        <v>184</v>
      </c>
      <c r="B72" s="4" t="s">
        <v>1134</v>
      </c>
      <c r="C72" s="4" t="s">
        <v>1055</v>
      </c>
      <c r="D72" s="4" t="s">
        <v>1056</v>
      </c>
      <c r="E72" s="4" t="s">
        <v>1057</v>
      </c>
      <c r="F72" s="4" t="s">
        <v>1087</v>
      </c>
      <c r="G72" s="4" t="s">
        <v>1660</v>
      </c>
      <c r="H72" s="4" t="s">
        <v>1661</v>
      </c>
    </row>
    <row r="73" spans="1:8" x14ac:dyDescent="0.25">
      <c r="A73" s="4" t="s">
        <v>271</v>
      </c>
      <c r="B73" s="4" t="s">
        <v>1692</v>
      </c>
      <c r="C73" s="4" t="s">
        <v>1055</v>
      </c>
      <c r="D73" s="4" t="s">
        <v>1056</v>
      </c>
      <c r="E73" s="4" t="s">
        <v>1057</v>
      </c>
      <c r="F73" s="4" t="s">
        <v>1087</v>
      </c>
      <c r="G73" s="4" t="s">
        <v>1660</v>
      </c>
      <c r="H73" s="4" t="s">
        <v>1661</v>
      </c>
    </row>
    <row r="74" spans="1:8" x14ac:dyDescent="0.25">
      <c r="A74" s="4" t="s">
        <v>402</v>
      </c>
      <c r="B74" s="4" t="s">
        <v>1706</v>
      </c>
      <c r="C74" s="4" t="s">
        <v>1055</v>
      </c>
      <c r="D74" s="4" t="s">
        <v>1056</v>
      </c>
      <c r="E74" s="4" t="s">
        <v>1057</v>
      </c>
      <c r="F74" s="4" t="s">
        <v>1087</v>
      </c>
      <c r="G74" s="4" t="s">
        <v>1660</v>
      </c>
      <c r="H74" s="4" t="s">
        <v>1661</v>
      </c>
    </row>
    <row r="75" spans="1:8" x14ac:dyDescent="0.25">
      <c r="A75" s="4" t="s">
        <v>370</v>
      </c>
      <c r="B75" s="4" t="s">
        <v>1693</v>
      </c>
      <c r="C75" s="4" t="s">
        <v>1055</v>
      </c>
      <c r="D75" s="4" t="s">
        <v>1056</v>
      </c>
      <c r="E75" s="4" t="s">
        <v>1057</v>
      </c>
      <c r="F75" s="4" t="s">
        <v>1087</v>
      </c>
      <c r="G75" s="4" t="s">
        <v>1660</v>
      </c>
      <c r="H75" s="4" t="s">
        <v>1661</v>
      </c>
    </row>
    <row r="76" spans="1:8" x14ac:dyDescent="0.25">
      <c r="A76" s="4" t="s">
        <v>385</v>
      </c>
      <c r="B76" s="4" t="s">
        <v>1086</v>
      </c>
      <c r="C76" s="4" t="s">
        <v>1055</v>
      </c>
      <c r="D76" s="4" t="s">
        <v>1056</v>
      </c>
      <c r="E76" s="4" t="s">
        <v>1057</v>
      </c>
      <c r="F76" s="4" t="s">
        <v>1087</v>
      </c>
      <c r="G76" s="4" t="s">
        <v>1660</v>
      </c>
      <c r="H76" s="4" t="s">
        <v>1661</v>
      </c>
    </row>
    <row r="77" spans="1:8" x14ac:dyDescent="0.25">
      <c r="A77" s="4" t="s">
        <v>236</v>
      </c>
      <c r="B77" s="4" t="s">
        <v>1086</v>
      </c>
      <c r="C77" s="4" t="s">
        <v>1055</v>
      </c>
      <c r="D77" s="4" t="s">
        <v>1056</v>
      </c>
      <c r="E77" s="4" t="s">
        <v>1057</v>
      </c>
      <c r="F77" s="4" t="s">
        <v>1087</v>
      </c>
      <c r="G77" s="4" t="s">
        <v>1660</v>
      </c>
      <c r="H77" s="4" t="s">
        <v>1661</v>
      </c>
    </row>
    <row r="78" spans="1:8" x14ac:dyDescent="0.25">
      <c r="A78" s="4" t="s">
        <v>355</v>
      </c>
      <c r="B78" s="4" t="s">
        <v>1707</v>
      </c>
      <c r="C78" s="4" t="s">
        <v>1055</v>
      </c>
      <c r="D78" s="4" t="s">
        <v>1056</v>
      </c>
      <c r="E78" s="4" t="s">
        <v>1057</v>
      </c>
      <c r="F78" s="4" t="s">
        <v>1087</v>
      </c>
      <c r="G78" s="4" t="s">
        <v>1660</v>
      </c>
      <c r="H78" s="4" t="s">
        <v>1661</v>
      </c>
    </row>
    <row r="79" spans="1:8" x14ac:dyDescent="0.25">
      <c r="A79" s="4" t="s">
        <v>248</v>
      </c>
      <c r="B79" s="4" t="s">
        <v>1399</v>
      </c>
      <c r="C79" s="4" t="s">
        <v>1055</v>
      </c>
      <c r="D79" s="4" t="s">
        <v>1056</v>
      </c>
      <c r="E79" s="4" t="s">
        <v>1057</v>
      </c>
      <c r="F79" s="4" t="s">
        <v>1087</v>
      </c>
      <c r="G79" s="4" t="s">
        <v>1660</v>
      </c>
      <c r="H79" s="4" t="s">
        <v>1661</v>
      </c>
    </row>
    <row r="80" spans="1:8" x14ac:dyDescent="0.25">
      <c r="A80" s="4" t="s">
        <v>123</v>
      </c>
      <c r="B80" s="4" t="s">
        <v>1708</v>
      </c>
      <c r="C80" s="4" t="s">
        <v>1055</v>
      </c>
      <c r="D80" s="4" t="s">
        <v>1056</v>
      </c>
      <c r="E80" s="4" t="s">
        <v>1057</v>
      </c>
      <c r="F80" s="4" t="s">
        <v>1087</v>
      </c>
      <c r="G80" s="4" t="s">
        <v>1660</v>
      </c>
      <c r="H80" s="4" t="s">
        <v>1661</v>
      </c>
    </row>
    <row r="81" spans="1:8" x14ac:dyDescent="0.25">
      <c r="A81" s="4" t="s">
        <v>556</v>
      </c>
      <c r="B81" s="4" t="s">
        <v>1149</v>
      </c>
      <c r="C81" s="4" t="s">
        <v>1055</v>
      </c>
      <c r="D81" s="4" t="s">
        <v>1056</v>
      </c>
      <c r="E81" s="4" t="s">
        <v>1057</v>
      </c>
      <c r="F81" s="4" t="s">
        <v>1087</v>
      </c>
      <c r="G81" s="4" t="s">
        <v>1660</v>
      </c>
      <c r="H81" s="4" t="s">
        <v>1661</v>
      </c>
    </row>
    <row r="82" spans="1:8" x14ac:dyDescent="0.25">
      <c r="A82" s="4" t="s">
        <v>573</v>
      </c>
      <c r="B82" s="4" t="s">
        <v>1086</v>
      </c>
      <c r="C82" s="4" t="s">
        <v>1055</v>
      </c>
      <c r="D82" s="4" t="s">
        <v>1056</v>
      </c>
      <c r="E82" s="4" t="s">
        <v>1057</v>
      </c>
      <c r="F82" s="4" t="s">
        <v>1087</v>
      </c>
      <c r="G82" s="4" t="s">
        <v>1660</v>
      </c>
      <c r="H82" s="4" t="s">
        <v>1661</v>
      </c>
    </row>
    <row r="83" spans="1:8" x14ac:dyDescent="0.25">
      <c r="A83" s="4" t="s">
        <v>218</v>
      </c>
      <c r="B83" s="4" t="s">
        <v>1086</v>
      </c>
      <c r="C83" s="4" t="s">
        <v>1055</v>
      </c>
      <c r="D83" s="4" t="s">
        <v>1056</v>
      </c>
      <c r="E83" s="4" t="s">
        <v>1057</v>
      </c>
      <c r="F83" s="4" t="s">
        <v>1087</v>
      </c>
      <c r="G83" s="4" t="s">
        <v>1660</v>
      </c>
      <c r="H83" s="4" t="s">
        <v>1661</v>
      </c>
    </row>
    <row r="84" spans="1:8" x14ac:dyDescent="0.25">
      <c r="A84" s="4" t="s">
        <v>210</v>
      </c>
      <c r="B84" s="4" t="s">
        <v>1086</v>
      </c>
      <c r="C84" s="4" t="s">
        <v>1055</v>
      </c>
      <c r="D84" s="4" t="s">
        <v>1056</v>
      </c>
      <c r="E84" s="4" t="s">
        <v>1057</v>
      </c>
      <c r="F84" s="4" t="s">
        <v>1087</v>
      </c>
      <c r="G84" s="4" t="s">
        <v>1660</v>
      </c>
      <c r="H84" s="4" t="s">
        <v>1661</v>
      </c>
    </row>
    <row r="85" spans="1:8" x14ac:dyDescent="0.25">
      <c r="A85" s="4" t="s">
        <v>672</v>
      </c>
      <c r="B85" s="4" t="s">
        <v>1709</v>
      </c>
      <c r="C85" s="4" t="s">
        <v>1055</v>
      </c>
      <c r="D85" s="4" t="s">
        <v>1056</v>
      </c>
      <c r="E85" s="4" t="s">
        <v>1057</v>
      </c>
      <c r="F85" s="4" t="s">
        <v>1087</v>
      </c>
      <c r="G85" s="4" t="s">
        <v>1660</v>
      </c>
      <c r="H85" s="4" t="s">
        <v>1661</v>
      </c>
    </row>
    <row r="86" spans="1:8" x14ac:dyDescent="0.25">
      <c r="A86" s="4" t="s">
        <v>583</v>
      </c>
      <c r="B86" s="4" t="s">
        <v>1086</v>
      </c>
      <c r="C86" s="4" t="s">
        <v>1055</v>
      </c>
      <c r="D86" s="4" t="s">
        <v>1056</v>
      </c>
      <c r="E86" s="4" t="s">
        <v>1057</v>
      </c>
      <c r="F86" s="4" t="s">
        <v>1087</v>
      </c>
      <c r="G86" s="4" t="s">
        <v>1660</v>
      </c>
      <c r="H86" s="4" t="s">
        <v>1661</v>
      </c>
    </row>
    <row r="87" spans="1:8" x14ac:dyDescent="0.25">
      <c r="A87" s="4" t="s">
        <v>117</v>
      </c>
      <c r="B87" s="4" t="s">
        <v>1086</v>
      </c>
      <c r="C87" s="4" t="s">
        <v>1055</v>
      </c>
      <c r="D87" s="4" t="s">
        <v>1056</v>
      </c>
      <c r="E87" s="4" t="s">
        <v>1057</v>
      </c>
      <c r="F87" s="4" t="s">
        <v>1087</v>
      </c>
      <c r="G87" s="4" t="s">
        <v>1660</v>
      </c>
      <c r="H87" s="4" t="s">
        <v>1661</v>
      </c>
    </row>
    <row r="88" spans="1:8" x14ac:dyDescent="0.25">
      <c r="A88" s="4" t="s">
        <v>316</v>
      </c>
      <c r="B88" s="4" t="s">
        <v>1086</v>
      </c>
      <c r="C88" s="4" t="s">
        <v>1055</v>
      </c>
      <c r="D88" s="4" t="s">
        <v>1056</v>
      </c>
      <c r="E88" s="4" t="s">
        <v>1057</v>
      </c>
      <c r="F88" s="4" t="s">
        <v>1087</v>
      </c>
      <c r="G88" s="4" t="s">
        <v>1660</v>
      </c>
      <c r="H88" s="4" t="s">
        <v>1661</v>
      </c>
    </row>
    <row r="89" spans="1:8" x14ac:dyDescent="0.25">
      <c r="A89" s="4" t="s">
        <v>64</v>
      </c>
      <c r="B89" s="4" t="s">
        <v>1201</v>
      </c>
      <c r="C89" s="4" t="s">
        <v>1055</v>
      </c>
      <c r="D89" s="4" t="s">
        <v>1056</v>
      </c>
      <c r="E89" s="4" t="s">
        <v>1057</v>
      </c>
      <c r="F89" s="4" t="s">
        <v>1087</v>
      </c>
      <c r="G89" s="4" t="s">
        <v>1660</v>
      </c>
      <c r="H89" s="4" t="s">
        <v>1661</v>
      </c>
    </row>
    <row r="90" spans="1:8" x14ac:dyDescent="0.25">
      <c r="A90" s="4" t="s">
        <v>652</v>
      </c>
      <c r="B90" s="4" t="s">
        <v>1086</v>
      </c>
      <c r="C90" s="4" t="s">
        <v>1055</v>
      </c>
      <c r="D90" s="4" t="s">
        <v>1056</v>
      </c>
      <c r="E90" s="4" t="s">
        <v>1057</v>
      </c>
      <c r="F90" s="4" t="s">
        <v>1087</v>
      </c>
      <c r="G90" s="4" t="s">
        <v>1660</v>
      </c>
      <c r="H90" s="4" t="s">
        <v>1661</v>
      </c>
    </row>
    <row r="91" spans="1:8" x14ac:dyDescent="0.25">
      <c r="A91" s="4" t="s">
        <v>592</v>
      </c>
      <c r="B91" s="4" t="s">
        <v>1191</v>
      </c>
      <c r="C91" s="4" t="s">
        <v>1055</v>
      </c>
      <c r="D91" s="4" t="s">
        <v>1056</v>
      </c>
      <c r="E91" s="4" t="s">
        <v>1057</v>
      </c>
      <c r="F91" s="4" t="s">
        <v>1087</v>
      </c>
      <c r="G91" s="4" t="s">
        <v>1660</v>
      </c>
      <c r="H91" s="4" t="s">
        <v>1661</v>
      </c>
    </row>
    <row r="92" spans="1:8" x14ac:dyDescent="0.25">
      <c r="A92" s="4" t="s">
        <v>23</v>
      </c>
      <c r="B92" s="4" t="s">
        <v>1710</v>
      </c>
      <c r="C92" s="4" t="s">
        <v>1055</v>
      </c>
      <c r="D92" s="4" t="s">
        <v>1056</v>
      </c>
      <c r="E92" s="4" t="s">
        <v>1057</v>
      </c>
      <c r="F92" s="4" t="s">
        <v>1087</v>
      </c>
      <c r="G92" s="4" t="s">
        <v>1660</v>
      </c>
      <c r="H92" s="4" t="s">
        <v>1661</v>
      </c>
    </row>
    <row r="93" spans="1:8" x14ac:dyDescent="0.25">
      <c r="A93" s="4" t="s">
        <v>506</v>
      </c>
      <c r="B93" s="4" t="s">
        <v>1429</v>
      </c>
      <c r="C93" s="4" t="s">
        <v>1055</v>
      </c>
      <c r="D93" s="4" t="s">
        <v>1056</v>
      </c>
      <c r="E93" s="4" t="s">
        <v>1057</v>
      </c>
      <c r="F93" s="4" t="s">
        <v>1087</v>
      </c>
      <c r="G93" s="4" t="s">
        <v>1660</v>
      </c>
      <c r="H93" s="4" t="s">
        <v>1661</v>
      </c>
    </row>
    <row r="94" spans="1:8" x14ac:dyDescent="0.25">
      <c r="A94" s="4" t="s">
        <v>561</v>
      </c>
      <c r="B94" s="4" t="s">
        <v>1086</v>
      </c>
      <c r="C94" s="4" t="s">
        <v>1055</v>
      </c>
      <c r="D94" s="4" t="s">
        <v>1056</v>
      </c>
      <c r="E94" s="4" t="s">
        <v>1057</v>
      </c>
      <c r="F94" s="4" t="s">
        <v>1087</v>
      </c>
      <c r="G94" s="4" t="s">
        <v>1660</v>
      </c>
      <c r="H94" s="4" t="s">
        <v>1661</v>
      </c>
    </row>
    <row r="95" spans="1:8" x14ac:dyDescent="0.25">
      <c r="A95" s="4" t="s">
        <v>422</v>
      </c>
      <c r="B95" s="4" t="s">
        <v>1086</v>
      </c>
      <c r="C95" s="4" t="s">
        <v>1055</v>
      </c>
      <c r="D95" s="4" t="s">
        <v>1056</v>
      </c>
      <c r="E95" s="4" t="s">
        <v>1057</v>
      </c>
      <c r="F95" s="4" t="s">
        <v>1087</v>
      </c>
      <c r="G95" s="4" t="s">
        <v>1660</v>
      </c>
      <c r="H95" s="4" t="s">
        <v>1661</v>
      </c>
    </row>
    <row r="96" spans="1:8" x14ac:dyDescent="0.25">
      <c r="A96" s="4" t="s">
        <v>52</v>
      </c>
      <c r="B96" s="4" t="s">
        <v>1150</v>
      </c>
      <c r="C96" s="4" t="s">
        <v>1055</v>
      </c>
      <c r="D96" s="4" t="s">
        <v>1056</v>
      </c>
      <c r="E96" s="4" t="s">
        <v>1057</v>
      </c>
      <c r="F96" s="4" t="s">
        <v>1087</v>
      </c>
      <c r="G96" s="4" t="s">
        <v>1660</v>
      </c>
      <c r="H96" s="4" t="s">
        <v>1661</v>
      </c>
    </row>
    <row r="97" spans="1:8" x14ac:dyDescent="0.25">
      <c r="A97" s="4" t="s">
        <v>657</v>
      </c>
      <c r="B97" s="4" t="s">
        <v>1711</v>
      </c>
      <c r="C97" s="4" t="s">
        <v>1055</v>
      </c>
      <c r="D97" s="4" t="s">
        <v>1056</v>
      </c>
      <c r="E97" s="4" t="s">
        <v>1057</v>
      </c>
      <c r="F97" s="4" t="s">
        <v>1087</v>
      </c>
      <c r="G97" s="4" t="s">
        <v>1660</v>
      </c>
      <c r="H97" s="4" t="s">
        <v>1661</v>
      </c>
    </row>
    <row r="98" spans="1:8" x14ac:dyDescent="0.25">
      <c r="A98" s="4" t="s">
        <v>254</v>
      </c>
      <c r="B98" s="4" t="s">
        <v>1105</v>
      </c>
      <c r="C98" s="4" t="s">
        <v>1055</v>
      </c>
      <c r="D98" s="4" t="s">
        <v>1056</v>
      </c>
      <c r="E98" s="4" t="s">
        <v>1057</v>
      </c>
      <c r="F98" s="4" t="s">
        <v>1087</v>
      </c>
      <c r="G98" s="4" t="s">
        <v>1660</v>
      </c>
      <c r="H98" s="4" t="s">
        <v>1661</v>
      </c>
    </row>
    <row r="99" spans="1:8" x14ac:dyDescent="0.25">
      <c r="A99" s="4" t="s">
        <v>547</v>
      </c>
      <c r="B99" s="4" t="s">
        <v>1695</v>
      </c>
      <c r="C99" s="4" t="s">
        <v>1055</v>
      </c>
      <c r="D99" s="4" t="s">
        <v>1056</v>
      </c>
      <c r="E99" s="4" t="s">
        <v>1057</v>
      </c>
      <c r="F99" s="4" t="s">
        <v>1087</v>
      </c>
      <c r="G99" s="4" t="s">
        <v>1660</v>
      </c>
      <c r="H99" s="4" t="s">
        <v>1661</v>
      </c>
    </row>
    <row r="100" spans="1:8" x14ac:dyDescent="0.25">
      <c r="A100" s="4" t="s">
        <v>17</v>
      </c>
      <c r="B100" s="4" t="s">
        <v>1712</v>
      </c>
      <c r="C100" s="4" t="s">
        <v>1055</v>
      </c>
      <c r="D100" s="4" t="s">
        <v>1056</v>
      </c>
      <c r="E100" s="4" t="s">
        <v>1057</v>
      </c>
      <c r="F100" s="4" t="s">
        <v>1087</v>
      </c>
      <c r="G100" s="4" t="s">
        <v>1660</v>
      </c>
      <c r="H100" s="4" t="s">
        <v>1661</v>
      </c>
    </row>
    <row r="101" spans="1:8" x14ac:dyDescent="0.25">
      <c r="A101" s="4" t="s">
        <v>489</v>
      </c>
      <c r="B101" s="4" t="s">
        <v>1104</v>
      </c>
      <c r="C101" s="4" t="s">
        <v>1055</v>
      </c>
      <c r="D101" s="4" t="s">
        <v>1056</v>
      </c>
      <c r="E101" s="4" t="s">
        <v>1057</v>
      </c>
      <c r="F101" s="4" t="s">
        <v>1087</v>
      </c>
      <c r="G101" s="4" t="s">
        <v>1660</v>
      </c>
      <c r="H101" s="4" t="s">
        <v>1661</v>
      </c>
    </row>
    <row r="102" spans="1:8" x14ac:dyDescent="0.25">
      <c r="A102" s="4" t="s">
        <v>141</v>
      </c>
      <c r="B102" s="4" t="s">
        <v>1086</v>
      </c>
      <c r="C102" s="4" t="s">
        <v>1055</v>
      </c>
      <c r="D102" s="4" t="s">
        <v>1056</v>
      </c>
      <c r="E102" s="4" t="s">
        <v>1057</v>
      </c>
      <c r="F102" s="4" t="s">
        <v>1087</v>
      </c>
      <c r="G102" s="4" t="s">
        <v>1660</v>
      </c>
      <c r="H102" s="4" t="s">
        <v>1661</v>
      </c>
    </row>
    <row r="103" spans="1:8" x14ac:dyDescent="0.25">
      <c r="A103" s="4" t="s">
        <v>46</v>
      </c>
      <c r="B103" s="4" t="s">
        <v>1086</v>
      </c>
      <c r="C103" s="4" t="s">
        <v>1055</v>
      </c>
      <c r="D103" s="4" t="s">
        <v>1056</v>
      </c>
      <c r="E103" s="4" t="s">
        <v>1057</v>
      </c>
      <c r="F103" s="4" t="s">
        <v>1087</v>
      </c>
      <c r="G103" s="4" t="s">
        <v>1660</v>
      </c>
      <c r="H103" s="4" t="s">
        <v>1661</v>
      </c>
    </row>
    <row r="104" spans="1:8" x14ac:dyDescent="0.25">
      <c r="A104" s="4" t="s">
        <v>156</v>
      </c>
      <c r="B104" s="4" t="s">
        <v>1086</v>
      </c>
      <c r="C104" s="4" t="s">
        <v>1055</v>
      </c>
      <c r="D104" s="4" t="s">
        <v>1056</v>
      </c>
      <c r="E104" s="4" t="s">
        <v>1057</v>
      </c>
      <c r="F104" s="4" t="s">
        <v>1087</v>
      </c>
      <c r="G104" s="4" t="s">
        <v>1660</v>
      </c>
      <c r="H104" s="4" t="s">
        <v>1661</v>
      </c>
    </row>
    <row r="105" spans="1:8" x14ac:dyDescent="0.25">
      <c r="A105" s="4" t="s">
        <v>105</v>
      </c>
      <c r="B105" s="4" t="s">
        <v>1086</v>
      </c>
      <c r="C105" s="4" t="s">
        <v>1055</v>
      </c>
      <c r="D105" s="4" t="s">
        <v>1056</v>
      </c>
      <c r="E105" s="4" t="s">
        <v>1057</v>
      </c>
      <c r="F105" s="4" t="s">
        <v>1087</v>
      </c>
      <c r="G105" s="4" t="s">
        <v>1660</v>
      </c>
      <c r="H105" s="4" t="s">
        <v>1661</v>
      </c>
    </row>
    <row r="106" spans="1:8" x14ac:dyDescent="0.25">
      <c r="A106" s="4" t="s">
        <v>524</v>
      </c>
      <c r="B106" s="4" t="s">
        <v>1690</v>
      </c>
      <c r="C106" s="4" t="s">
        <v>1055</v>
      </c>
      <c r="D106" s="4" t="s">
        <v>1056</v>
      </c>
      <c r="E106" s="4" t="s">
        <v>1057</v>
      </c>
      <c r="F106" s="4" t="s">
        <v>1087</v>
      </c>
      <c r="G106" s="4" t="s">
        <v>1660</v>
      </c>
      <c r="H106" s="4" t="s">
        <v>1661</v>
      </c>
    </row>
    <row r="107" spans="1:8" x14ac:dyDescent="0.25">
      <c r="A107" s="4" t="s">
        <v>552</v>
      </c>
      <c r="B107" s="4" t="s">
        <v>1713</v>
      </c>
      <c r="C107" s="4" t="s">
        <v>1667</v>
      </c>
      <c r="D107" s="4" t="s">
        <v>1668</v>
      </c>
      <c r="E107" s="4" t="s">
        <v>1233</v>
      </c>
      <c r="F107" s="4" t="s">
        <v>1714</v>
      </c>
      <c r="G107" s="4" t="s">
        <v>1669</v>
      </c>
      <c r="H107" s="4" t="s">
        <v>1670</v>
      </c>
    </row>
    <row r="108" spans="1:8" x14ac:dyDescent="0.25">
      <c r="A108" s="4" t="s">
        <v>184</v>
      </c>
      <c r="B108" s="4" t="s">
        <v>1134</v>
      </c>
      <c r="C108" s="4" t="s">
        <v>1667</v>
      </c>
      <c r="D108" s="4" t="s">
        <v>1668</v>
      </c>
      <c r="E108" s="4" t="s">
        <v>1233</v>
      </c>
      <c r="F108" s="4" t="s">
        <v>1715</v>
      </c>
      <c r="G108" s="4" t="s">
        <v>1669</v>
      </c>
      <c r="H108" s="4" t="s">
        <v>1670</v>
      </c>
    </row>
    <row r="109" spans="1:8" x14ac:dyDescent="0.25">
      <c r="A109" s="4" t="s">
        <v>135</v>
      </c>
      <c r="B109" s="4" t="s">
        <v>1716</v>
      </c>
      <c r="C109" s="4" t="s">
        <v>1667</v>
      </c>
      <c r="D109" s="4" t="s">
        <v>1668</v>
      </c>
      <c r="E109" s="4" t="s">
        <v>1233</v>
      </c>
      <c r="F109" s="4" t="s">
        <v>1715</v>
      </c>
      <c r="G109" s="4" t="s">
        <v>1669</v>
      </c>
      <c r="H109" s="4" t="s">
        <v>1670</v>
      </c>
    </row>
    <row r="110" spans="1:8" x14ac:dyDescent="0.25">
      <c r="A110" s="4" t="s">
        <v>271</v>
      </c>
      <c r="B110" s="4" t="s">
        <v>1692</v>
      </c>
      <c r="C110" s="4" t="s">
        <v>1667</v>
      </c>
      <c r="D110" s="4" t="s">
        <v>1668</v>
      </c>
      <c r="E110" s="4" t="s">
        <v>1233</v>
      </c>
      <c r="F110" s="4" t="s">
        <v>1714</v>
      </c>
      <c r="G110" s="4" t="s">
        <v>1669</v>
      </c>
      <c r="H110" s="4" t="s">
        <v>1670</v>
      </c>
    </row>
    <row r="111" spans="1:8" x14ac:dyDescent="0.25">
      <c r="A111" s="4" t="s">
        <v>402</v>
      </c>
      <c r="B111" s="4" t="s">
        <v>1706</v>
      </c>
      <c r="C111" s="4" t="s">
        <v>1667</v>
      </c>
      <c r="D111" s="4" t="s">
        <v>1668</v>
      </c>
      <c r="E111" s="4" t="s">
        <v>1233</v>
      </c>
      <c r="F111" s="4" t="s">
        <v>1715</v>
      </c>
      <c r="G111" s="4" t="s">
        <v>1669</v>
      </c>
      <c r="H111" s="4" t="s">
        <v>1670</v>
      </c>
    </row>
    <row r="112" spans="1:8" x14ac:dyDescent="0.25">
      <c r="A112" s="4" t="s">
        <v>370</v>
      </c>
      <c r="B112" s="4" t="s">
        <v>1693</v>
      </c>
      <c r="C112" s="4" t="s">
        <v>1667</v>
      </c>
      <c r="D112" s="4" t="s">
        <v>1668</v>
      </c>
      <c r="E112" s="4" t="s">
        <v>1233</v>
      </c>
      <c r="F112" s="4" t="s">
        <v>1715</v>
      </c>
      <c r="G112" s="4" t="s">
        <v>1669</v>
      </c>
      <c r="H112" s="4" t="s">
        <v>1670</v>
      </c>
    </row>
    <row r="113" spans="1:8" x14ac:dyDescent="0.25">
      <c r="A113" s="4" t="s">
        <v>552</v>
      </c>
      <c r="B113" s="4" t="s">
        <v>1713</v>
      </c>
      <c r="C113" s="4" t="s">
        <v>1673</v>
      </c>
      <c r="D113" s="4" t="s">
        <v>1674</v>
      </c>
      <c r="E113" s="4" t="s">
        <v>1233</v>
      </c>
      <c r="F113" s="4" t="s">
        <v>1370</v>
      </c>
      <c r="G113" s="4">
        <v>3.9333060000000002E-5</v>
      </c>
      <c r="H113" s="4">
        <v>1.5471E-3</v>
      </c>
    </row>
    <row r="114" spans="1:8" x14ac:dyDescent="0.25">
      <c r="A114" s="4" t="s">
        <v>184</v>
      </c>
      <c r="B114" s="4" t="s">
        <v>1134</v>
      </c>
      <c r="C114" s="4" t="s">
        <v>1673</v>
      </c>
      <c r="D114" s="4" t="s">
        <v>1674</v>
      </c>
      <c r="E114" s="4" t="s">
        <v>1233</v>
      </c>
      <c r="F114" s="4" t="s">
        <v>1370</v>
      </c>
      <c r="G114" s="4">
        <v>3.9333060000000002E-5</v>
      </c>
      <c r="H114" s="4">
        <v>1.5471E-3</v>
      </c>
    </row>
    <row r="115" spans="1:8" x14ac:dyDescent="0.25">
      <c r="A115" s="4" t="s">
        <v>271</v>
      </c>
      <c r="B115" s="4" t="s">
        <v>1692</v>
      </c>
      <c r="C115" s="4" t="s">
        <v>1673</v>
      </c>
      <c r="D115" s="4" t="s">
        <v>1674</v>
      </c>
      <c r="E115" s="4" t="s">
        <v>1233</v>
      </c>
      <c r="F115" s="4" t="s">
        <v>1370</v>
      </c>
      <c r="G115" s="4">
        <v>3.9333060000000002E-5</v>
      </c>
      <c r="H115" s="4">
        <v>1.5471E-3</v>
      </c>
    </row>
    <row r="116" spans="1:8" x14ac:dyDescent="0.25">
      <c r="A116" s="4" t="s">
        <v>402</v>
      </c>
      <c r="B116" s="4" t="s">
        <v>1706</v>
      </c>
      <c r="C116" s="4" t="s">
        <v>1673</v>
      </c>
      <c r="D116" s="4" t="s">
        <v>1674</v>
      </c>
      <c r="E116" s="4" t="s">
        <v>1233</v>
      </c>
      <c r="F116" s="4" t="s">
        <v>1370</v>
      </c>
      <c r="G116" s="4">
        <v>3.9333060000000002E-5</v>
      </c>
      <c r="H116" s="4">
        <v>1.5471E-3</v>
      </c>
    </row>
  </sheetData>
  <mergeCells count="7">
    <mergeCell ref="A9:H9"/>
    <mergeCell ref="A1:Q1"/>
    <mergeCell ref="A2:H2"/>
    <mergeCell ref="J2:Q2"/>
    <mergeCell ref="A3:H3"/>
    <mergeCell ref="J3:Q3"/>
    <mergeCell ref="J7:Q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workbookViewId="0">
      <selection sqref="A1:Q1"/>
    </sheetView>
  </sheetViews>
  <sheetFormatPr defaultRowHeight="15" x14ac:dyDescent="0.25"/>
  <cols>
    <col min="9" max="9" width="13.42578125" customWidth="1"/>
    <col min="11" max="11" width="16.42578125" bestFit="1" customWidth="1"/>
  </cols>
  <sheetData>
    <row r="1" spans="1:17" ht="18.75" x14ac:dyDescent="0.3">
      <c r="A1" s="13" t="s">
        <v>155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8.75" x14ac:dyDescent="0.25">
      <c r="A2" s="12" t="s">
        <v>1229</v>
      </c>
      <c r="B2" s="12"/>
      <c r="C2" s="12"/>
      <c r="D2" s="12"/>
      <c r="E2" s="12"/>
      <c r="F2" s="12"/>
      <c r="G2" s="12"/>
      <c r="H2" s="12"/>
      <c r="J2" s="12" t="s">
        <v>1230</v>
      </c>
      <c r="K2" s="12"/>
      <c r="L2" s="12"/>
      <c r="M2" s="12"/>
      <c r="N2" s="12"/>
      <c r="O2" s="12"/>
      <c r="P2" s="12"/>
      <c r="Q2" s="12"/>
    </row>
    <row r="3" spans="1:17" ht="18.75" x14ac:dyDescent="0.25">
      <c r="A3" s="12" t="s">
        <v>1044</v>
      </c>
      <c r="B3" s="12"/>
      <c r="C3" s="12"/>
      <c r="D3" s="12"/>
      <c r="E3" s="12"/>
      <c r="F3" s="12"/>
      <c r="G3" s="12"/>
      <c r="H3" s="12"/>
      <c r="J3" s="12" t="s">
        <v>1044</v>
      </c>
      <c r="K3" s="12"/>
      <c r="L3" s="12"/>
      <c r="M3" s="12"/>
      <c r="N3" s="12"/>
      <c r="O3" s="12"/>
      <c r="P3" s="12"/>
      <c r="Q3" s="12"/>
    </row>
    <row r="4" spans="1:17" ht="18" x14ac:dyDescent="0.25">
      <c r="A4" s="8" t="s">
        <v>1653</v>
      </c>
      <c r="J4" s="4" t="s">
        <v>1052</v>
      </c>
      <c r="K4" s="4" t="s">
        <v>1053</v>
      </c>
      <c r="L4" s="4" t="s">
        <v>1054</v>
      </c>
      <c r="M4" s="4" t="s">
        <v>1048</v>
      </c>
      <c r="N4" s="4" t="s">
        <v>1049</v>
      </c>
      <c r="O4" s="4" t="s">
        <v>1050</v>
      </c>
      <c r="P4" s="4" t="s">
        <v>1051</v>
      </c>
    </row>
    <row r="5" spans="1:17" x14ac:dyDescent="0.25">
      <c r="J5" s="4" t="s">
        <v>1654</v>
      </c>
      <c r="K5" s="4" t="s">
        <v>1655</v>
      </c>
      <c r="L5" s="4" t="s">
        <v>1083</v>
      </c>
      <c r="M5" s="4">
        <v>2.715989E-5</v>
      </c>
      <c r="N5" s="4">
        <v>1.7653930000000001E-3</v>
      </c>
      <c r="O5" s="4" t="s">
        <v>1656</v>
      </c>
      <c r="P5" s="4" t="s">
        <v>1657</v>
      </c>
    </row>
    <row r="7" spans="1:17" ht="18.75" x14ac:dyDescent="0.25">
      <c r="J7" s="12" t="s">
        <v>1073</v>
      </c>
      <c r="K7" s="12"/>
      <c r="L7" s="12"/>
      <c r="M7" s="12"/>
      <c r="N7" s="12"/>
      <c r="O7" s="12"/>
      <c r="P7" s="12"/>
      <c r="Q7" s="12"/>
    </row>
    <row r="8" spans="1:17" x14ac:dyDescent="0.25">
      <c r="J8" s="4" t="s">
        <v>1078</v>
      </c>
      <c r="K8" s="4" t="s">
        <v>1079</v>
      </c>
      <c r="L8" s="4" t="s">
        <v>1052</v>
      </c>
      <c r="M8" s="4" t="s">
        <v>1053</v>
      </c>
      <c r="N8" s="4" t="s">
        <v>1054</v>
      </c>
      <c r="O8" s="4" t="s">
        <v>1048</v>
      </c>
      <c r="P8" s="4" t="s">
        <v>1049</v>
      </c>
    </row>
    <row r="9" spans="1:17" x14ac:dyDescent="0.25">
      <c r="J9" s="4" t="s">
        <v>130</v>
      </c>
      <c r="K9" s="4" t="s">
        <v>1658</v>
      </c>
      <c r="L9" s="4" t="s">
        <v>1654</v>
      </c>
      <c r="M9" s="4" t="s">
        <v>1655</v>
      </c>
      <c r="N9" s="4" t="s">
        <v>1083</v>
      </c>
      <c r="O9" s="4">
        <v>2.715989E-5</v>
      </c>
      <c r="P9" s="4">
        <v>1.7653930000000001E-3</v>
      </c>
    </row>
    <row r="10" spans="1:17" x14ac:dyDescent="0.25">
      <c r="J10" s="4" t="s">
        <v>136</v>
      </c>
      <c r="K10" s="4" t="s">
        <v>1621</v>
      </c>
      <c r="L10" s="4" t="s">
        <v>1654</v>
      </c>
      <c r="M10" s="4" t="s">
        <v>1655</v>
      </c>
      <c r="N10" s="4" t="s">
        <v>1083</v>
      </c>
      <c r="O10" s="4">
        <v>2.715989E-5</v>
      </c>
      <c r="P10" s="4">
        <v>1.7653930000000001E-3</v>
      </c>
    </row>
    <row r="11" spans="1:17" x14ac:dyDescent="0.25">
      <c r="J11" s="4" t="s">
        <v>345</v>
      </c>
      <c r="K11" s="4" t="s">
        <v>1659</v>
      </c>
      <c r="L11" s="4" t="s">
        <v>1654</v>
      </c>
      <c r="M11" s="4" t="s">
        <v>1655</v>
      </c>
      <c r="N11" s="4" t="s">
        <v>1083</v>
      </c>
      <c r="O11" s="4">
        <v>2.715989E-5</v>
      </c>
      <c r="P11" s="4">
        <v>1.7653930000000001E-3</v>
      </c>
    </row>
  </sheetData>
  <mergeCells count="6">
    <mergeCell ref="J7:Q7"/>
    <mergeCell ref="A1:Q1"/>
    <mergeCell ref="A2:H2"/>
    <mergeCell ref="J2:Q2"/>
    <mergeCell ref="A3:H3"/>
    <mergeCell ref="J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s</vt:lpstr>
      <vt:lpstr>Full list of genes</vt:lpstr>
      <vt:lpstr>enriched terms down in hacA GMM</vt:lpstr>
      <vt:lpstr>enriched terms down in hacA DTT</vt:lpstr>
      <vt:lpstr>enriched terms down in hacA Gel</vt:lpstr>
      <vt:lpstr>enriched terms up in hacA GMM</vt:lpstr>
      <vt:lpstr>enriched terms up in hacA DTT</vt:lpstr>
      <vt:lpstr>enriched terms up in hacA G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li Kamath</dc:creator>
  <cp:lastModifiedBy>Fuller, Kevin   (HSC)</cp:lastModifiedBy>
  <dcterms:created xsi:type="dcterms:W3CDTF">2023-10-01T04:16:03Z</dcterms:created>
  <dcterms:modified xsi:type="dcterms:W3CDTF">2023-10-18T16:00:08Z</dcterms:modified>
</cp:coreProperties>
</file>